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9"/>
  <workbookPr/>
  <mc:AlternateContent xmlns:mc="http://schemas.openxmlformats.org/markup-compatibility/2006">
    <mc:Choice Requires="x15">
      <x15ac:absPath xmlns:x15ac="http://schemas.microsoft.com/office/spreadsheetml/2010/11/ac" url="/Users/joshuamayoral/Google Drive/Weiss Lab/Library/Manuscripts/Tatsuki Cyst Wall Manuscript/Final Materials/"/>
    </mc:Choice>
  </mc:AlternateContent>
  <xr:revisionPtr revIDLastSave="0" documentId="13_ncr:1_{050D661F-60F3-8E4C-8861-784D28E59D44}" xr6:coauthVersionLast="43" xr6:coauthVersionMax="43" xr10:uidLastSave="{00000000-0000-0000-0000-000000000000}"/>
  <bookViews>
    <workbookView xWindow="0" yWindow="460" windowWidth="28800" windowHeight="15940" xr2:uid="{00000000-000D-0000-FFFF-FFFF00000000}"/>
  </bookViews>
  <sheets>
    <sheet name="Toxoplasma Proteins" sheetId="3" r:id="rId1"/>
    <sheet name="Samples Report for Tatsuki_CST1" sheetId="1" r:id="rId2"/>
    <sheet name="Toxoplasma Protein Descriptions" sheetId="5" r:id="rId3"/>
  </sheets>
  <definedNames>
    <definedName name="_xlnm._FilterDatabase" localSheetId="0" hidden="1">'Toxoplasma Proteins'!$A$1:$J$14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49" i="3" l="1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5" i="3"/>
  <c r="B4" i="3"/>
  <c r="B3" i="3"/>
  <c r="B2" i="3"/>
  <c r="K539" i="1"/>
  <c r="L539" i="1" s="1"/>
  <c r="K538" i="1"/>
  <c r="L538" i="1" s="1"/>
  <c r="K537" i="1"/>
  <c r="L537" i="1" s="1"/>
  <c r="K536" i="1"/>
  <c r="L536" i="1" s="1"/>
  <c r="K535" i="1"/>
  <c r="L535" i="1" s="1"/>
  <c r="K534" i="1"/>
  <c r="L534" i="1" s="1"/>
  <c r="K533" i="1"/>
  <c r="L533" i="1" s="1"/>
  <c r="K532" i="1"/>
  <c r="L532" i="1" s="1"/>
  <c r="K531" i="1"/>
  <c r="L531" i="1" s="1"/>
  <c r="K530" i="1"/>
  <c r="L530" i="1" s="1"/>
  <c r="K529" i="1"/>
  <c r="L529" i="1" s="1"/>
  <c r="K528" i="1"/>
  <c r="L528" i="1" s="1"/>
  <c r="K527" i="1"/>
  <c r="L527" i="1" s="1"/>
  <c r="K526" i="1"/>
  <c r="L526" i="1" s="1"/>
  <c r="K525" i="1"/>
  <c r="L525" i="1" s="1"/>
  <c r="K524" i="1"/>
  <c r="L524" i="1" s="1"/>
  <c r="K523" i="1"/>
  <c r="L523" i="1" s="1"/>
  <c r="K522" i="1"/>
  <c r="L522" i="1" s="1"/>
  <c r="K521" i="1"/>
  <c r="L521" i="1" s="1"/>
  <c r="K520" i="1"/>
  <c r="L520" i="1" s="1"/>
  <c r="K519" i="1"/>
  <c r="L519" i="1" s="1"/>
  <c r="K518" i="1"/>
  <c r="L518" i="1" s="1"/>
  <c r="K517" i="1"/>
  <c r="L517" i="1" s="1"/>
  <c r="K516" i="1"/>
  <c r="L516" i="1" s="1"/>
  <c r="K515" i="1"/>
  <c r="L515" i="1" s="1"/>
  <c r="K514" i="1"/>
  <c r="L514" i="1" s="1"/>
  <c r="K513" i="1"/>
  <c r="L513" i="1" s="1"/>
  <c r="K512" i="1"/>
  <c r="L512" i="1" s="1"/>
  <c r="K511" i="1"/>
  <c r="L511" i="1" s="1"/>
  <c r="K510" i="1"/>
  <c r="L510" i="1" s="1"/>
  <c r="K509" i="1"/>
  <c r="L509" i="1" s="1"/>
  <c r="K508" i="1"/>
  <c r="L508" i="1" s="1"/>
  <c r="K507" i="1"/>
  <c r="L507" i="1" s="1"/>
  <c r="K506" i="1"/>
  <c r="L506" i="1" s="1"/>
  <c r="K505" i="1"/>
  <c r="L505" i="1" s="1"/>
  <c r="K504" i="1"/>
  <c r="L504" i="1" s="1"/>
  <c r="K503" i="1"/>
  <c r="L503" i="1" s="1"/>
  <c r="K502" i="1"/>
  <c r="L502" i="1" s="1"/>
  <c r="K501" i="1"/>
  <c r="L501" i="1" s="1"/>
  <c r="K500" i="1"/>
  <c r="L500" i="1" s="1"/>
  <c r="K499" i="1"/>
  <c r="L499" i="1" s="1"/>
  <c r="K498" i="1"/>
  <c r="L498" i="1" s="1"/>
  <c r="K497" i="1"/>
  <c r="L497" i="1" s="1"/>
  <c r="K496" i="1"/>
  <c r="L496" i="1" s="1"/>
  <c r="K495" i="1"/>
  <c r="L495" i="1" s="1"/>
  <c r="K494" i="1"/>
  <c r="L494" i="1" s="1"/>
  <c r="K493" i="1"/>
  <c r="L493" i="1" s="1"/>
  <c r="K492" i="1"/>
  <c r="L492" i="1" s="1"/>
  <c r="K491" i="1"/>
  <c r="L491" i="1" s="1"/>
  <c r="K490" i="1"/>
  <c r="L490" i="1" s="1"/>
  <c r="K489" i="1"/>
  <c r="L489" i="1" s="1"/>
  <c r="K488" i="1"/>
  <c r="L488" i="1" s="1"/>
  <c r="K487" i="1"/>
  <c r="L487" i="1" s="1"/>
  <c r="K486" i="1"/>
  <c r="L486" i="1" s="1"/>
  <c r="K485" i="1"/>
  <c r="L485" i="1" s="1"/>
  <c r="K484" i="1"/>
  <c r="L484" i="1" s="1"/>
  <c r="K483" i="1"/>
  <c r="L483" i="1" s="1"/>
  <c r="K482" i="1"/>
  <c r="L482" i="1" s="1"/>
  <c r="K481" i="1"/>
  <c r="L481" i="1" s="1"/>
  <c r="K480" i="1"/>
  <c r="L480" i="1" s="1"/>
  <c r="K479" i="1"/>
  <c r="L479" i="1" s="1"/>
  <c r="K478" i="1"/>
  <c r="L478" i="1" s="1"/>
  <c r="K477" i="1"/>
  <c r="L477" i="1" s="1"/>
  <c r="K476" i="1"/>
  <c r="L476" i="1" s="1"/>
  <c r="K475" i="1"/>
  <c r="L475" i="1" s="1"/>
  <c r="K474" i="1"/>
  <c r="L474" i="1" s="1"/>
  <c r="K473" i="1"/>
  <c r="L473" i="1" s="1"/>
  <c r="K472" i="1"/>
  <c r="L472" i="1" s="1"/>
  <c r="K471" i="1"/>
  <c r="L471" i="1" s="1"/>
  <c r="K470" i="1"/>
  <c r="L470" i="1" s="1"/>
  <c r="K469" i="1"/>
  <c r="L469" i="1" s="1"/>
  <c r="K468" i="1"/>
  <c r="L468" i="1" s="1"/>
  <c r="K467" i="1"/>
  <c r="L467" i="1" s="1"/>
  <c r="K466" i="1"/>
  <c r="L466" i="1" s="1"/>
  <c r="K465" i="1"/>
  <c r="L465" i="1" s="1"/>
  <c r="K464" i="1"/>
  <c r="L464" i="1" s="1"/>
  <c r="K463" i="1"/>
  <c r="L463" i="1" s="1"/>
  <c r="K462" i="1"/>
  <c r="L462" i="1" s="1"/>
  <c r="K461" i="1"/>
  <c r="L461" i="1" s="1"/>
  <c r="K460" i="1"/>
  <c r="L460" i="1" s="1"/>
  <c r="K459" i="1"/>
  <c r="L459" i="1" s="1"/>
  <c r="K458" i="1"/>
  <c r="L458" i="1" s="1"/>
  <c r="K457" i="1"/>
  <c r="L457" i="1" s="1"/>
  <c r="K456" i="1"/>
  <c r="L456" i="1" s="1"/>
  <c r="K455" i="1"/>
  <c r="L455" i="1" s="1"/>
  <c r="K454" i="1"/>
  <c r="L454" i="1" s="1"/>
  <c r="K453" i="1"/>
  <c r="L453" i="1" s="1"/>
  <c r="K452" i="1"/>
  <c r="L452" i="1" s="1"/>
  <c r="K451" i="1"/>
  <c r="L451" i="1" s="1"/>
  <c r="K450" i="1"/>
  <c r="L450" i="1" s="1"/>
  <c r="K449" i="1"/>
  <c r="L449" i="1" s="1"/>
  <c r="K448" i="1"/>
  <c r="L448" i="1" s="1"/>
  <c r="K447" i="1"/>
  <c r="L447" i="1" s="1"/>
  <c r="K446" i="1"/>
  <c r="L446" i="1" s="1"/>
  <c r="K445" i="1"/>
  <c r="L445" i="1" s="1"/>
  <c r="K444" i="1"/>
  <c r="L444" i="1" s="1"/>
  <c r="K443" i="1"/>
  <c r="L443" i="1" s="1"/>
  <c r="K442" i="1"/>
  <c r="L442" i="1" s="1"/>
  <c r="K441" i="1"/>
  <c r="L441" i="1" s="1"/>
  <c r="K440" i="1"/>
  <c r="L440" i="1" s="1"/>
  <c r="K439" i="1"/>
  <c r="L439" i="1" s="1"/>
  <c r="K438" i="1"/>
  <c r="L438" i="1" s="1"/>
  <c r="K437" i="1"/>
  <c r="L437" i="1" s="1"/>
  <c r="K436" i="1"/>
  <c r="L436" i="1" s="1"/>
  <c r="K435" i="1"/>
  <c r="L435" i="1" s="1"/>
  <c r="K434" i="1"/>
  <c r="L434" i="1" s="1"/>
  <c r="K433" i="1"/>
  <c r="L433" i="1" s="1"/>
  <c r="K432" i="1"/>
  <c r="L432" i="1" s="1"/>
  <c r="K431" i="1"/>
  <c r="L431" i="1" s="1"/>
  <c r="K430" i="1"/>
  <c r="L430" i="1" s="1"/>
  <c r="K429" i="1"/>
  <c r="L429" i="1" s="1"/>
  <c r="K428" i="1"/>
  <c r="L428" i="1" s="1"/>
  <c r="K427" i="1"/>
  <c r="L427" i="1" s="1"/>
  <c r="K426" i="1"/>
  <c r="L426" i="1" s="1"/>
  <c r="K425" i="1"/>
  <c r="L425" i="1" s="1"/>
  <c r="K424" i="1"/>
  <c r="L424" i="1" s="1"/>
  <c r="K423" i="1"/>
  <c r="L423" i="1" s="1"/>
  <c r="K422" i="1"/>
  <c r="L422" i="1" s="1"/>
  <c r="K421" i="1"/>
  <c r="L421" i="1" s="1"/>
  <c r="K420" i="1"/>
  <c r="L420" i="1" s="1"/>
  <c r="K419" i="1"/>
  <c r="L419" i="1" s="1"/>
  <c r="K418" i="1"/>
  <c r="L418" i="1"/>
  <c r="K417" i="1"/>
  <c r="L417" i="1" s="1"/>
  <c r="K416" i="1"/>
  <c r="L416" i="1" s="1"/>
  <c r="K415" i="1"/>
  <c r="L415" i="1" s="1"/>
  <c r="K414" i="1"/>
  <c r="L414" i="1" s="1"/>
  <c r="K413" i="1"/>
  <c r="L413" i="1" s="1"/>
  <c r="K412" i="1"/>
  <c r="L412" i="1" s="1"/>
  <c r="K411" i="1"/>
  <c r="L411" i="1" s="1"/>
  <c r="K410" i="1"/>
  <c r="L410" i="1" s="1"/>
  <c r="K409" i="1"/>
  <c r="L409" i="1" s="1"/>
  <c r="K408" i="1"/>
  <c r="L408" i="1" s="1"/>
  <c r="K407" i="1"/>
  <c r="L407" i="1" s="1"/>
  <c r="K406" i="1"/>
  <c r="L406" i="1" s="1"/>
  <c r="K405" i="1"/>
  <c r="L405" i="1" s="1"/>
  <c r="K404" i="1"/>
  <c r="L404" i="1" s="1"/>
  <c r="K403" i="1"/>
  <c r="L403" i="1" s="1"/>
  <c r="K402" i="1"/>
  <c r="L402" i="1" s="1"/>
  <c r="K401" i="1"/>
  <c r="L401" i="1" s="1"/>
  <c r="K400" i="1"/>
  <c r="L400" i="1" s="1"/>
  <c r="K399" i="1"/>
  <c r="L399" i="1" s="1"/>
  <c r="K398" i="1"/>
  <c r="L398" i="1" s="1"/>
  <c r="K397" i="1"/>
  <c r="L397" i="1" s="1"/>
  <c r="K396" i="1"/>
  <c r="L396" i="1" s="1"/>
  <c r="K395" i="1"/>
  <c r="L395" i="1" s="1"/>
  <c r="K394" i="1"/>
  <c r="L394" i="1" s="1"/>
  <c r="K393" i="1"/>
  <c r="L393" i="1" s="1"/>
  <c r="K392" i="1"/>
  <c r="L392" i="1" s="1"/>
  <c r="K391" i="1"/>
  <c r="L391" i="1" s="1"/>
  <c r="K390" i="1"/>
  <c r="L390" i="1" s="1"/>
  <c r="K389" i="1"/>
  <c r="L389" i="1" s="1"/>
  <c r="K388" i="1"/>
  <c r="L388" i="1" s="1"/>
  <c r="K387" i="1"/>
  <c r="L387" i="1" s="1"/>
  <c r="K386" i="1"/>
  <c r="L386" i="1" s="1"/>
  <c r="K385" i="1"/>
  <c r="L385" i="1" s="1"/>
  <c r="K384" i="1"/>
  <c r="L384" i="1" s="1"/>
  <c r="K383" i="1"/>
  <c r="L383" i="1" s="1"/>
  <c r="K382" i="1"/>
  <c r="L382" i="1" s="1"/>
  <c r="K381" i="1"/>
  <c r="L381" i="1" s="1"/>
  <c r="K380" i="1"/>
  <c r="L380" i="1" s="1"/>
  <c r="K379" i="1"/>
  <c r="L379" i="1" s="1"/>
  <c r="K378" i="1"/>
  <c r="L378" i="1" s="1"/>
  <c r="K377" i="1"/>
  <c r="L377" i="1" s="1"/>
  <c r="K376" i="1"/>
  <c r="L376" i="1" s="1"/>
  <c r="K375" i="1"/>
  <c r="L375" i="1" s="1"/>
  <c r="K374" i="1"/>
  <c r="L374" i="1" s="1"/>
  <c r="K373" i="1"/>
  <c r="L373" i="1" s="1"/>
  <c r="K372" i="1"/>
  <c r="L372" i="1" s="1"/>
  <c r="K371" i="1"/>
  <c r="L371" i="1" s="1"/>
  <c r="K370" i="1"/>
  <c r="L370" i="1" s="1"/>
  <c r="K369" i="1"/>
  <c r="L369" i="1" s="1"/>
  <c r="K368" i="1"/>
  <c r="L368" i="1" s="1"/>
  <c r="K367" i="1"/>
  <c r="L367" i="1" s="1"/>
  <c r="K366" i="1"/>
  <c r="L366" i="1" s="1"/>
  <c r="K365" i="1"/>
  <c r="L365" i="1" s="1"/>
  <c r="K364" i="1"/>
  <c r="L364" i="1"/>
  <c r="K363" i="1"/>
  <c r="L363" i="1" s="1"/>
  <c r="K362" i="1"/>
  <c r="L362" i="1"/>
  <c r="K361" i="1"/>
  <c r="L361" i="1" s="1"/>
  <c r="K360" i="1"/>
  <c r="L360" i="1" s="1"/>
  <c r="K359" i="1"/>
  <c r="L359" i="1" s="1"/>
  <c r="K358" i="1"/>
  <c r="L358" i="1"/>
  <c r="K357" i="1"/>
  <c r="L357" i="1" s="1"/>
  <c r="K356" i="1"/>
  <c r="L356" i="1"/>
  <c r="K355" i="1"/>
  <c r="L355" i="1" s="1"/>
  <c r="K354" i="1"/>
  <c r="L354" i="1" s="1"/>
  <c r="K353" i="1"/>
  <c r="L353" i="1" s="1"/>
  <c r="K352" i="1"/>
  <c r="L352" i="1" s="1"/>
  <c r="K351" i="1"/>
  <c r="L351" i="1" s="1"/>
  <c r="K350" i="1"/>
  <c r="L350" i="1" s="1"/>
  <c r="K349" i="1"/>
  <c r="L349" i="1" s="1"/>
  <c r="K348" i="1"/>
  <c r="L348" i="1" s="1"/>
  <c r="K347" i="1"/>
  <c r="L347" i="1" s="1"/>
  <c r="K346" i="1"/>
  <c r="L346" i="1" s="1"/>
  <c r="K345" i="1"/>
  <c r="L345" i="1" s="1"/>
  <c r="K344" i="1"/>
  <c r="L344" i="1" s="1"/>
  <c r="K343" i="1"/>
  <c r="L343" i="1" s="1"/>
  <c r="K342" i="1"/>
  <c r="L342" i="1" s="1"/>
  <c r="K341" i="1"/>
  <c r="L341" i="1" s="1"/>
  <c r="K340" i="1"/>
  <c r="L340" i="1" s="1"/>
  <c r="K339" i="1"/>
  <c r="L339" i="1" s="1"/>
  <c r="K338" i="1"/>
  <c r="L338" i="1"/>
  <c r="K337" i="1"/>
  <c r="L337" i="1" s="1"/>
  <c r="K336" i="1"/>
  <c r="L336" i="1" s="1"/>
  <c r="K335" i="1"/>
  <c r="L335" i="1" s="1"/>
  <c r="K334" i="1"/>
  <c r="L334" i="1" s="1"/>
  <c r="K333" i="1"/>
  <c r="L333" i="1" s="1"/>
  <c r="K332" i="1"/>
  <c r="L332" i="1" s="1"/>
  <c r="K331" i="1"/>
  <c r="L331" i="1" s="1"/>
  <c r="K330" i="1"/>
  <c r="L330" i="1" s="1"/>
  <c r="K329" i="1"/>
  <c r="L329" i="1" s="1"/>
  <c r="K328" i="1"/>
  <c r="L328" i="1" s="1"/>
  <c r="K327" i="1"/>
  <c r="L327" i="1" s="1"/>
  <c r="K326" i="1"/>
  <c r="L326" i="1" s="1"/>
  <c r="K325" i="1"/>
  <c r="L325" i="1" s="1"/>
  <c r="K324" i="1"/>
  <c r="L324" i="1" s="1"/>
  <c r="K323" i="1"/>
  <c r="L323" i="1" s="1"/>
  <c r="K322" i="1"/>
  <c r="L322" i="1" s="1"/>
  <c r="K321" i="1"/>
  <c r="L321" i="1" s="1"/>
  <c r="K320" i="1"/>
  <c r="L320" i="1" s="1"/>
  <c r="K319" i="1"/>
  <c r="L319" i="1" s="1"/>
  <c r="K318" i="1"/>
  <c r="L318" i="1" s="1"/>
  <c r="K317" i="1"/>
  <c r="L317" i="1" s="1"/>
  <c r="K316" i="1"/>
  <c r="L316" i="1" s="1"/>
  <c r="K315" i="1"/>
  <c r="L315" i="1" s="1"/>
  <c r="K314" i="1"/>
  <c r="L314" i="1" s="1"/>
  <c r="K313" i="1"/>
  <c r="L313" i="1" s="1"/>
  <c r="K312" i="1"/>
  <c r="L312" i="1" s="1"/>
  <c r="K311" i="1"/>
  <c r="L311" i="1" s="1"/>
  <c r="K310" i="1"/>
  <c r="L310" i="1" s="1"/>
  <c r="K309" i="1"/>
  <c r="L309" i="1" s="1"/>
  <c r="K308" i="1"/>
  <c r="L308" i="1" s="1"/>
  <c r="K307" i="1"/>
  <c r="L307" i="1" s="1"/>
  <c r="K306" i="1"/>
  <c r="L306" i="1" s="1"/>
  <c r="K305" i="1"/>
  <c r="L305" i="1" s="1"/>
  <c r="K304" i="1"/>
  <c r="L304" i="1" s="1"/>
  <c r="K303" i="1"/>
  <c r="L303" i="1" s="1"/>
  <c r="K302" i="1"/>
  <c r="L302" i="1" s="1"/>
  <c r="K301" i="1"/>
  <c r="L301" i="1" s="1"/>
  <c r="K300" i="1"/>
  <c r="L300" i="1" s="1"/>
  <c r="K299" i="1"/>
  <c r="L299" i="1" s="1"/>
  <c r="K298" i="1"/>
  <c r="L298" i="1"/>
  <c r="K297" i="1"/>
  <c r="L297" i="1" s="1"/>
  <c r="K296" i="1"/>
  <c r="L296" i="1" s="1"/>
  <c r="K295" i="1"/>
  <c r="L295" i="1" s="1"/>
  <c r="K294" i="1"/>
  <c r="L294" i="1" s="1"/>
  <c r="K293" i="1"/>
  <c r="L293" i="1" s="1"/>
  <c r="K292" i="1"/>
  <c r="L292" i="1"/>
  <c r="K291" i="1"/>
  <c r="L291" i="1" s="1"/>
  <c r="K290" i="1"/>
  <c r="L290" i="1" s="1"/>
  <c r="K289" i="1"/>
  <c r="L289" i="1" s="1"/>
  <c r="K288" i="1"/>
  <c r="L288" i="1" s="1"/>
  <c r="K287" i="1"/>
  <c r="L287" i="1" s="1"/>
  <c r="K286" i="1"/>
  <c r="L286" i="1"/>
  <c r="K285" i="1"/>
  <c r="L285" i="1" s="1"/>
  <c r="K284" i="1"/>
  <c r="L284" i="1" s="1"/>
  <c r="K283" i="1"/>
  <c r="L283" i="1" s="1"/>
  <c r="K282" i="1"/>
  <c r="L282" i="1" s="1"/>
  <c r="K281" i="1"/>
  <c r="L281" i="1" s="1"/>
  <c r="K280" i="1"/>
  <c r="L280" i="1" s="1"/>
  <c r="K279" i="1"/>
  <c r="L279" i="1" s="1"/>
  <c r="K278" i="1"/>
  <c r="L278" i="1" s="1"/>
  <c r="K277" i="1"/>
  <c r="L277" i="1" s="1"/>
  <c r="K276" i="1"/>
  <c r="L276" i="1" s="1"/>
  <c r="K275" i="1"/>
  <c r="L275" i="1" s="1"/>
  <c r="K274" i="1"/>
  <c r="L274" i="1"/>
  <c r="K273" i="1"/>
  <c r="L273" i="1" s="1"/>
  <c r="K272" i="1"/>
  <c r="L272" i="1" s="1"/>
  <c r="K271" i="1"/>
  <c r="L271" i="1" s="1"/>
  <c r="K270" i="1"/>
  <c r="L270" i="1" s="1"/>
  <c r="K269" i="1"/>
  <c r="L269" i="1" s="1"/>
  <c r="K268" i="1"/>
  <c r="L268" i="1"/>
  <c r="K267" i="1"/>
  <c r="L267" i="1" s="1"/>
  <c r="K266" i="1"/>
  <c r="L266" i="1" s="1"/>
  <c r="K265" i="1"/>
  <c r="L265" i="1" s="1"/>
  <c r="K264" i="1"/>
  <c r="L264" i="1" s="1"/>
  <c r="K263" i="1"/>
  <c r="L263" i="1" s="1"/>
  <c r="K262" i="1"/>
  <c r="L262" i="1" s="1"/>
  <c r="K261" i="1"/>
  <c r="L261" i="1" s="1"/>
  <c r="K260" i="1"/>
  <c r="L260" i="1" s="1"/>
  <c r="K259" i="1"/>
  <c r="L259" i="1" s="1"/>
  <c r="K258" i="1"/>
  <c r="L258" i="1" s="1"/>
  <c r="K257" i="1"/>
  <c r="L257" i="1" s="1"/>
  <c r="K256" i="1"/>
  <c r="L256" i="1" s="1"/>
  <c r="K255" i="1"/>
  <c r="L255" i="1" s="1"/>
  <c r="K254" i="1"/>
  <c r="L254" i="1"/>
  <c r="K253" i="1"/>
  <c r="L253" i="1" s="1"/>
  <c r="K252" i="1"/>
  <c r="L252" i="1" s="1"/>
  <c r="K251" i="1"/>
  <c r="L251" i="1" s="1"/>
  <c r="K250" i="1"/>
  <c r="L250" i="1" s="1"/>
  <c r="K249" i="1"/>
  <c r="L249" i="1" s="1"/>
  <c r="K248" i="1"/>
  <c r="L248" i="1" s="1"/>
  <c r="K247" i="1"/>
  <c r="L247" i="1" s="1"/>
  <c r="K246" i="1"/>
  <c r="L246" i="1" s="1"/>
  <c r="K245" i="1"/>
  <c r="L245" i="1" s="1"/>
  <c r="K244" i="1"/>
  <c r="L244" i="1" s="1"/>
  <c r="K243" i="1"/>
  <c r="L243" i="1" s="1"/>
  <c r="K242" i="1"/>
  <c r="L242" i="1" s="1"/>
  <c r="K241" i="1"/>
  <c r="L241" i="1" s="1"/>
  <c r="K240" i="1"/>
  <c r="L240" i="1" s="1"/>
  <c r="K239" i="1"/>
  <c r="L239" i="1" s="1"/>
  <c r="K238" i="1"/>
  <c r="L238" i="1" s="1"/>
  <c r="K237" i="1"/>
  <c r="L237" i="1" s="1"/>
  <c r="K236" i="1"/>
  <c r="L236" i="1" s="1"/>
  <c r="K235" i="1"/>
  <c r="L235" i="1" s="1"/>
  <c r="K234" i="1"/>
  <c r="L234" i="1" s="1"/>
  <c r="K233" i="1"/>
  <c r="L233" i="1" s="1"/>
  <c r="K232" i="1"/>
  <c r="L232" i="1" s="1"/>
  <c r="K231" i="1"/>
  <c r="L231" i="1" s="1"/>
  <c r="K230" i="1"/>
  <c r="L230" i="1" s="1"/>
  <c r="K229" i="1"/>
  <c r="L229" i="1" s="1"/>
  <c r="K228" i="1"/>
  <c r="L228" i="1" s="1"/>
  <c r="K227" i="1"/>
  <c r="L227" i="1" s="1"/>
  <c r="K226" i="1"/>
  <c r="L226" i="1" s="1"/>
  <c r="K225" i="1"/>
  <c r="L225" i="1" s="1"/>
  <c r="K224" i="1"/>
  <c r="L224" i="1" s="1"/>
  <c r="K223" i="1"/>
  <c r="L223" i="1" s="1"/>
  <c r="K222" i="1"/>
  <c r="L222" i="1"/>
  <c r="K221" i="1"/>
  <c r="L221" i="1" s="1"/>
  <c r="K220" i="1"/>
  <c r="L220" i="1" s="1"/>
  <c r="K219" i="1"/>
  <c r="L219" i="1" s="1"/>
  <c r="K218" i="1"/>
  <c r="L218" i="1" s="1"/>
  <c r="K217" i="1"/>
  <c r="L217" i="1" s="1"/>
  <c r="K216" i="1"/>
  <c r="L216" i="1" s="1"/>
  <c r="K215" i="1"/>
  <c r="L215" i="1" s="1"/>
  <c r="K214" i="1"/>
  <c r="L214" i="1" s="1"/>
  <c r="K213" i="1"/>
  <c r="L213" i="1"/>
  <c r="K212" i="1"/>
  <c r="L212" i="1" s="1"/>
  <c r="K211" i="1"/>
  <c r="L211" i="1" s="1"/>
  <c r="K210" i="1"/>
  <c r="L210" i="1" s="1"/>
  <c r="K209" i="1"/>
  <c r="L209" i="1" s="1"/>
  <c r="K208" i="1"/>
  <c r="L208" i="1" s="1"/>
  <c r="K207" i="1"/>
  <c r="L207" i="1"/>
  <c r="K206" i="1"/>
  <c r="L206" i="1" s="1"/>
  <c r="K205" i="1"/>
  <c r="L205" i="1"/>
  <c r="K204" i="1"/>
  <c r="L204" i="1" s="1"/>
  <c r="K203" i="1"/>
  <c r="L203" i="1" s="1"/>
  <c r="K202" i="1"/>
  <c r="L202" i="1" s="1"/>
  <c r="K201" i="1"/>
  <c r="L201" i="1"/>
  <c r="K200" i="1"/>
  <c r="L200" i="1" s="1"/>
  <c r="K199" i="1"/>
  <c r="L199" i="1"/>
  <c r="K198" i="1"/>
  <c r="L198" i="1" s="1"/>
  <c r="K197" i="1"/>
  <c r="L197" i="1" s="1"/>
  <c r="K196" i="1"/>
  <c r="L196" i="1" s="1"/>
  <c r="K195" i="1"/>
  <c r="L195" i="1" s="1"/>
  <c r="K194" i="1"/>
  <c r="L194" i="1" s="1"/>
  <c r="K193" i="1"/>
  <c r="L193" i="1"/>
  <c r="K192" i="1"/>
  <c r="L192" i="1" s="1"/>
  <c r="K191" i="1"/>
  <c r="L191" i="1" s="1"/>
  <c r="K190" i="1"/>
  <c r="L190" i="1" s="1"/>
  <c r="K189" i="1"/>
  <c r="L189" i="1" s="1"/>
  <c r="K188" i="1"/>
  <c r="L188" i="1" s="1"/>
  <c r="K187" i="1"/>
  <c r="L187" i="1" s="1"/>
  <c r="K186" i="1"/>
  <c r="L186" i="1" s="1"/>
  <c r="K185" i="1"/>
  <c r="L185" i="1" s="1"/>
  <c r="K184" i="1"/>
  <c r="L184" i="1" s="1"/>
  <c r="K183" i="1"/>
  <c r="L183" i="1" s="1"/>
  <c r="K182" i="1"/>
  <c r="L182" i="1" s="1"/>
  <c r="K181" i="1"/>
  <c r="L181" i="1"/>
  <c r="K180" i="1"/>
  <c r="L180" i="1" s="1"/>
  <c r="K179" i="1"/>
  <c r="L179" i="1" s="1"/>
  <c r="K178" i="1"/>
  <c r="L178" i="1" s="1"/>
  <c r="K177" i="1"/>
  <c r="L177" i="1" s="1"/>
  <c r="K176" i="1"/>
  <c r="L176" i="1" s="1"/>
  <c r="K175" i="1"/>
  <c r="L175" i="1"/>
  <c r="K174" i="1"/>
  <c r="L174" i="1" s="1"/>
  <c r="K173" i="1"/>
  <c r="L173" i="1"/>
  <c r="K172" i="1"/>
  <c r="L172" i="1" s="1"/>
  <c r="K171" i="1"/>
  <c r="L171" i="1" s="1"/>
  <c r="K170" i="1"/>
  <c r="L170" i="1" s="1"/>
  <c r="K169" i="1"/>
  <c r="L169" i="1"/>
  <c r="K168" i="1"/>
  <c r="L168" i="1" s="1"/>
  <c r="K167" i="1"/>
  <c r="L167" i="1"/>
  <c r="K166" i="1"/>
  <c r="L166" i="1" s="1"/>
  <c r="K165" i="1"/>
  <c r="L165" i="1" s="1"/>
  <c r="K164" i="1"/>
  <c r="L164" i="1" s="1"/>
  <c r="K163" i="1"/>
  <c r="L163" i="1" s="1"/>
  <c r="K162" i="1"/>
  <c r="L162" i="1" s="1"/>
  <c r="K161" i="1"/>
  <c r="L161" i="1"/>
  <c r="K160" i="1"/>
  <c r="L160" i="1" s="1"/>
  <c r="K159" i="1"/>
  <c r="L159" i="1" s="1"/>
  <c r="K158" i="1"/>
  <c r="L158" i="1" s="1"/>
  <c r="K157" i="1"/>
  <c r="L157" i="1" s="1"/>
  <c r="K156" i="1"/>
  <c r="L156" i="1" s="1"/>
  <c r="K155" i="1"/>
  <c r="L155" i="1" s="1"/>
  <c r="K154" i="1"/>
  <c r="L154" i="1" s="1"/>
  <c r="K153" i="1"/>
  <c r="L153" i="1" s="1"/>
  <c r="K152" i="1"/>
  <c r="L152" i="1" s="1"/>
  <c r="K151" i="1"/>
  <c r="L151" i="1" s="1"/>
  <c r="K150" i="1"/>
  <c r="L150" i="1" s="1"/>
  <c r="K149" i="1"/>
  <c r="L149" i="1"/>
  <c r="K148" i="1"/>
  <c r="L148" i="1" s="1"/>
  <c r="K147" i="1"/>
  <c r="L147" i="1" s="1"/>
  <c r="K146" i="1"/>
  <c r="L146" i="1" s="1"/>
  <c r="K145" i="1"/>
  <c r="L145" i="1" s="1"/>
  <c r="K144" i="1"/>
  <c r="L144" i="1" s="1"/>
  <c r="K143" i="1"/>
  <c r="L143" i="1"/>
  <c r="K142" i="1"/>
  <c r="L142" i="1" s="1"/>
  <c r="K141" i="1"/>
  <c r="L141" i="1"/>
  <c r="K140" i="1"/>
  <c r="L140" i="1" s="1"/>
  <c r="K139" i="1"/>
  <c r="L139" i="1" s="1"/>
  <c r="K138" i="1"/>
  <c r="L138" i="1" s="1"/>
  <c r="K137" i="1"/>
  <c r="L137" i="1"/>
  <c r="K136" i="1"/>
  <c r="L136" i="1" s="1"/>
  <c r="K135" i="1"/>
  <c r="L135" i="1"/>
  <c r="K134" i="1"/>
  <c r="L134" i="1" s="1"/>
  <c r="K133" i="1"/>
  <c r="L133" i="1" s="1"/>
  <c r="K132" i="1"/>
  <c r="L132" i="1" s="1"/>
  <c r="K131" i="1"/>
  <c r="L131" i="1" s="1"/>
  <c r="K130" i="1"/>
  <c r="L130" i="1" s="1"/>
  <c r="K129" i="1"/>
  <c r="L129" i="1"/>
  <c r="K128" i="1"/>
  <c r="L128" i="1" s="1"/>
  <c r="K127" i="1"/>
  <c r="L127" i="1" s="1"/>
  <c r="K126" i="1"/>
  <c r="L126" i="1" s="1"/>
  <c r="K125" i="1"/>
  <c r="L125" i="1" s="1"/>
  <c r="K124" i="1"/>
  <c r="L124" i="1" s="1"/>
  <c r="K123" i="1"/>
  <c r="L123" i="1" s="1"/>
  <c r="K122" i="1"/>
  <c r="L122" i="1" s="1"/>
  <c r="K121" i="1"/>
  <c r="L121" i="1"/>
  <c r="K120" i="1"/>
  <c r="L120" i="1" s="1"/>
  <c r="K119" i="1"/>
  <c r="L119" i="1" s="1"/>
  <c r="K118" i="1"/>
  <c r="L118" i="1" s="1"/>
  <c r="K117" i="1"/>
  <c r="L117" i="1"/>
  <c r="K116" i="1"/>
  <c r="L116" i="1" s="1"/>
  <c r="K115" i="1"/>
  <c r="L115" i="1" s="1"/>
  <c r="K114" i="1"/>
  <c r="L114" i="1" s="1"/>
  <c r="K113" i="1"/>
  <c r="L113" i="1" s="1"/>
  <c r="K112" i="1"/>
  <c r="L112" i="1" s="1"/>
  <c r="K111" i="1"/>
  <c r="L111" i="1"/>
  <c r="K110" i="1"/>
  <c r="L110" i="1" s="1"/>
  <c r="K109" i="1"/>
  <c r="L109" i="1"/>
  <c r="K108" i="1"/>
  <c r="L108" i="1" s="1"/>
  <c r="K107" i="1"/>
  <c r="L107" i="1" s="1"/>
  <c r="K106" i="1"/>
  <c r="L106" i="1" s="1"/>
  <c r="K105" i="1"/>
  <c r="L105" i="1"/>
  <c r="K104" i="1"/>
  <c r="L104" i="1" s="1"/>
  <c r="K103" i="1"/>
  <c r="L103" i="1" s="1"/>
  <c r="K102" i="1"/>
  <c r="L102" i="1" s="1"/>
  <c r="K101" i="1"/>
  <c r="L101" i="1" s="1"/>
  <c r="K100" i="1"/>
  <c r="L100" i="1" s="1"/>
  <c r="K99" i="1"/>
  <c r="L99" i="1"/>
  <c r="K98" i="1"/>
  <c r="L98" i="1" s="1"/>
  <c r="K97" i="1"/>
  <c r="L97" i="1" s="1"/>
  <c r="K96" i="1"/>
  <c r="L96" i="1" s="1"/>
  <c r="K95" i="1"/>
  <c r="L95" i="1" s="1"/>
  <c r="K94" i="1"/>
  <c r="L94" i="1" s="1"/>
  <c r="K93" i="1"/>
  <c r="L93" i="1"/>
  <c r="K92" i="1"/>
  <c r="L92" i="1" s="1"/>
  <c r="K91" i="1"/>
  <c r="L91" i="1" s="1"/>
  <c r="K90" i="1"/>
  <c r="L90" i="1" s="1"/>
  <c r="K89" i="1"/>
  <c r="L89" i="1" s="1"/>
  <c r="K88" i="1"/>
  <c r="L88" i="1" s="1"/>
  <c r="K87" i="1"/>
  <c r="L87" i="1" s="1"/>
  <c r="K86" i="1"/>
  <c r="L86" i="1" s="1"/>
  <c r="K85" i="1"/>
  <c r="L85" i="1"/>
  <c r="K84" i="1"/>
  <c r="L84" i="1" s="1"/>
  <c r="K83" i="1"/>
  <c r="L83" i="1" s="1"/>
  <c r="K82" i="1"/>
  <c r="L82" i="1" s="1"/>
  <c r="K81" i="1"/>
  <c r="L81" i="1"/>
  <c r="K80" i="1"/>
  <c r="L80" i="1" s="1"/>
  <c r="K79" i="1"/>
  <c r="L79" i="1"/>
  <c r="K78" i="1"/>
  <c r="L78" i="1" s="1"/>
  <c r="K77" i="1"/>
  <c r="L77" i="1" s="1"/>
  <c r="K76" i="1"/>
  <c r="L76" i="1" s="1"/>
  <c r="K75" i="1"/>
  <c r="L75" i="1" s="1"/>
  <c r="K74" i="1"/>
  <c r="L74" i="1" s="1"/>
  <c r="K73" i="1"/>
  <c r="L73" i="1"/>
  <c r="K72" i="1"/>
  <c r="L72" i="1" s="1"/>
  <c r="K71" i="1"/>
  <c r="L71" i="1"/>
  <c r="K70" i="1"/>
  <c r="L70" i="1" s="1"/>
  <c r="K69" i="1"/>
  <c r="L69" i="1" s="1"/>
  <c r="K68" i="1"/>
  <c r="L68" i="1" s="1"/>
  <c r="K67" i="1"/>
  <c r="L67" i="1" s="1"/>
  <c r="K66" i="1"/>
  <c r="L66" i="1" s="1"/>
  <c r="K65" i="1"/>
  <c r="L65" i="1"/>
  <c r="K64" i="1"/>
  <c r="L64" i="1" s="1"/>
  <c r="K63" i="1"/>
  <c r="L63" i="1"/>
  <c r="K62" i="1"/>
  <c r="L62" i="1" s="1"/>
  <c r="K61" i="1"/>
  <c r="L61" i="1" s="1"/>
  <c r="K60" i="1"/>
  <c r="L60" i="1" s="1"/>
  <c r="K59" i="1"/>
  <c r="L59" i="1" s="1"/>
  <c r="K58" i="1"/>
  <c r="L58" i="1" s="1"/>
  <c r="K57" i="1"/>
  <c r="L57" i="1"/>
  <c r="K56" i="1"/>
  <c r="L56" i="1" s="1"/>
  <c r="K55" i="1"/>
  <c r="L55" i="1"/>
  <c r="K54" i="1"/>
  <c r="L54" i="1" s="1"/>
  <c r="K53" i="1"/>
  <c r="L53" i="1" s="1"/>
  <c r="K52" i="1"/>
  <c r="L52" i="1" s="1"/>
  <c r="K51" i="1"/>
  <c r="L51" i="1" s="1"/>
  <c r="K50" i="1"/>
  <c r="L50" i="1" s="1"/>
  <c r="K49" i="1"/>
  <c r="L49" i="1"/>
  <c r="K48" i="1"/>
  <c r="L48" i="1" s="1"/>
  <c r="K47" i="1"/>
  <c r="L47" i="1"/>
  <c r="K46" i="1"/>
  <c r="L46" i="1" s="1"/>
  <c r="K45" i="1"/>
  <c r="L45" i="1" s="1"/>
  <c r="K44" i="1"/>
  <c r="L44" i="1" s="1"/>
  <c r="K43" i="1"/>
  <c r="L43" i="1" s="1"/>
  <c r="K42" i="1"/>
  <c r="L42" i="1" s="1"/>
  <c r="K41" i="1"/>
  <c r="L41" i="1"/>
</calcChain>
</file>

<file path=xl/sharedStrings.xml><?xml version="1.0" encoding="utf-8"?>
<sst xmlns="http://schemas.openxmlformats.org/spreadsheetml/2006/main" count="3863" uniqueCount="1658">
  <si>
    <t>Tatsuki_CST1Pulldown_072616, Samples report created on 07/26/2016</t>
  </si>
  <si>
    <t>Experiment: Tatsuki_CST1Pulldown_072616</t>
  </si>
  <si>
    <t>Peak List Generator: unknown</t>
  </si>
  <si>
    <t>Version: unknown</t>
  </si>
  <si>
    <t>Charge States Calculated: unknown</t>
  </si>
  <si>
    <t>Deisotoped: unknown</t>
  </si>
  <si>
    <t>Textual Annotation: unknown</t>
  </si>
  <si>
    <t>Database Set: 1 Database</t>
  </si>
  <si>
    <t>Database Name: the ToxoV12_uniprot_Human_20150225 database</t>
  </si>
  <si>
    <t>Taxonomy: All Entries</t>
  </si>
  <si>
    <t>Number of Proteins: 27608</t>
  </si>
  <si>
    <t>Does database contain common contaminants?: unknown</t>
  </si>
  <si>
    <t>Search Engine Set: 1 Search Engine</t>
  </si>
  <si>
    <t>Search Engine: Mascot</t>
  </si>
  <si>
    <t>Version: 2.5.1</t>
  </si>
  <si>
    <t>Samples: All Samples</t>
  </si>
  <si>
    <t>Fragment Tolerance: 0.80 Da (Monoisotopic)</t>
  </si>
  <si>
    <t>Parent Tolerance: 2.0 Da (Monoisotopic)</t>
  </si>
  <si>
    <t>Fixed Modifications: +57 on C (Carbamidomethyl)</t>
  </si>
  <si>
    <t>Variable Modifications: +1 on NQ (Deamidated), +16 on M (Oxidation)</t>
  </si>
  <si>
    <t>Database: the ToxoV12_uniprot_Human_20150225 database (unknown version, 27608 entries)</t>
  </si>
  <si>
    <t>Digestion Enzyme: Trypsin</t>
  </si>
  <si>
    <t>Max Missed Cleavages: 3</t>
  </si>
  <si>
    <t xml:space="preserve">Probability Model: </t>
  </si>
  <si>
    <t>Mudpit_T_A10 (T_A10_F042811): LFDR Model, Classifier data: Bayes, Good (50%) m:82.7/s:15.5 m:42.6/s:0.494 m:NA m:33.2/s:21.5, Bad (50%) m:32.5/s:8.51 m:40.8/s:4.10 m:NA m:7.69/s:6.59 [all charge states]</t>
  </si>
  <si>
    <t>Mudpit_T_C10 (T_C10_F042863): LFDR Model, Classifier data: Bayes, Good (50%) m:85.4/s:18.5 m:42.8/s:0.420 m:NA m:36.4/s:25.1, Bad (50%) m:27.7/s:7.33 m:41.4/s:3.66 m:NA m:5.19/s:4.87 [all charge states]</t>
  </si>
  <si>
    <t>Scaffold: Version: Scaffold_4.4.5</t>
  </si>
  <si>
    <t>Modification Metadata Set: 1541 modifications</t>
  </si>
  <si>
    <t>Source: C:\Program Files\Scaffold 4\parameters\unimod.xml</t>
  </si>
  <si>
    <t xml:space="preserve">Comment: </t>
  </si>
  <si>
    <t>Protein Grouping Strategy: Experiment-wide grouping with protein cluster analysis</t>
  </si>
  <si>
    <t xml:space="preserve">Peptide Thresholds: 95.0% minimum </t>
  </si>
  <si>
    <t>Protein Thresholds: 95.0% minimum and 2 peptides minimum</t>
  </si>
  <si>
    <t>Peptide FDR: 0.0% (Decoy)</t>
  </si>
  <si>
    <t>Protein FDR: 0.0% (Decoy)</t>
  </si>
  <si>
    <t xml:space="preserve">GO Annotation Source(s): </t>
  </si>
  <si>
    <t>Tatsuki_CST1Pulldown_072616</t>
  </si>
  <si>
    <t>Displaying:Total Spectrum Count</t>
  </si>
  <si>
    <t>CST1_KO</t>
  </si>
  <si>
    <t>CST1_WT</t>
  </si>
  <si>
    <t>#</t>
  </si>
  <si>
    <t>Visible?</t>
  </si>
  <si>
    <t>Starred?</t>
  </si>
  <si>
    <t>Identified Proteins (499)</t>
  </si>
  <si>
    <t>Accession Number</t>
  </si>
  <si>
    <t>Molecular Weight</t>
  </si>
  <si>
    <t>Protein Grouping Ambiguity</t>
  </si>
  <si>
    <t>Taxonomy</t>
  </si>
  <si>
    <t>Empty</t>
  </si>
  <si>
    <t>| organism=Toxoplasma_gondii_ME49 | product=SAG-related sequence SRS44 (SRS44) | location=TGME49_chrIX:2135664-2143297(+) | length=2451 | sequence_SO=chromosome | SO=protein_coding</t>
  </si>
  <si>
    <t>TGME49_264660</t>
  </si>
  <si>
    <t>262 kDa</t>
  </si>
  <si>
    <t>unknown</t>
  </si>
  <si>
    <t>Fibronectin OS=Homo sapiens GN=FN1 PE=1 SV=4</t>
  </si>
  <si>
    <t>FINC_HUMAN</t>
  </si>
  <si>
    <t>263 kDa</t>
  </si>
  <si>
    <t>Collagen alpha-3(VI) chain OS=Homo sapiens GN=COL6A3 PE=1 SV=5</t>
  </si>
  <si>
    <t>CO6A3_HUMAN</t>
  </si>
  <si>
    <t>344 kDa</t>
  </si>
  <si>
    <t>Vimentin OS=Homo sapiens GN=VIM PE=1 SV=4</t>
  </si>
  <si>
    <t>VIME_HUMAN</t>
  </si>
  <si>
    <t>54 kDa</t>
  </si>
  <si>
    <t>Desmin OS=Homo sapiens GN=DES PE=1 SV=3</t>
  </si>
  <si>
    <t>DESM_HUMAN</t>
  </si>
  <si>
    <t>Neurofilament light polypeptide OS=Homo sapiens GN=NEFL PE=1 SV=3</t>
  </si>
  <si>
    <t>NFL_HUMAN</t>
  </si>
  <si>
    <t>62 kDa</t>
  </si>
  <si>
    <t>Neurofilament heavy polypeptide OS=Homo sapiens GN=NEFH PE=1 SV=4</t>
  </si>
  <si>
    <t>NFH_HUMAN</t>
  </si>
  <si>
    <t>112 kDa</t>
  </si>
  <si>
    <t>Neurofilament medium polypeptide OS=Homo sapiens GN=NEFM PE=1 SV=3</t>
  </si>
  <si>
    <t>NFM_HUMAN</t>
  </si>
  <si>
    <t>102 kDa</t>
  </si>
  <si>
    <t>Alpha-internexin OS=Homo sapiens GN=INA PE=1 SV=2</t>
  </si>
  <si>
    <t>AINX_HUMAN</t>
  </si>
  <si>
    <t>55 kDa</t>
  </si>
  <si>
    <t>Peripherin OS=Homo sapiens GN=PRPH PE=1 SV=2</t>
  </si>
  <si>
    <t>PERI_HUMAN</t>
  </si>
  <si>
    <t>Histone H4 OS=Homo sapiens GN=HIST1H4A PE=1 SV=2</t>
  </si>
  <si>
    <t>H4_HUMAN</t>
  </si>
  <si>
    <t>11 kDa</t>
  </si>
  <si>
    <t>| organism=Toxoplasma_gondii_ME49 | product=unspecified product (MAG1) | location=TGME49_chrVIII:5311766-5313737(+) | length=452 | sequence_SO=chromosome | SO=protein_coding</t>
  </si>
  <si>
    <t>TGME49_270240</t>
  </si>
  <si>
    <t>49 kDa</t>
  </si>
  <si>
    <t>EMILIN-1 OS=Homo sapiens GN=EMILIN1 PE=1 SV=2</t>
  </si>
  <si>
    <t>EMIL1_HUMAN</t>
  </si>
  <si>
    <t>107 kDa</t>
  </si>
  <si>
    <t>Prelamin-A/C OS=Homo sapiens GN=LMNA PE=1 SV=1</t>
  </si>
  <si>
    <t>LMNA_HUMAN</t>
  </si>
  <si>
    <t>74 kDa</t>
  </si>
  <si>
    <t>Histone H2B type 1-B OS=Homo sapiens GN=HIST1H2BB PE=1 SV=2</t>
  </si>
  <si>
    <t>H2B1B_HUMAN</t>
  </si>
  <si>
    <t>14 kDa</t>
  </si>
  <si>
    <t>Putative histone H2B type 2-C OS=Homo sapiens GN=HIST2H2BC PE=5 SV=3</t>
  </si>
  <si>
    <t>H2B2C_HUMAN</t>
  </si>
  <si>
    <t>21 kDa</t>
  </si>
  <si>
    <t>Histone H2B type 1-A OS=Homo sapiens GN=HIST1H2BA PE=1 SV=3</t>
  </si>
  <si>
    <t>H2B1A_HUMAN</t>
  </si>
  <si>
    <t>Collagen alpha-1(VI) chain OS=Homo sapiens GN=COL6A1 PE=1 SV=3</t>
  </si>
  <si>
    <t>CO6A1_HUMAN</t>
  </si>
  <si>
    <t>109 kDa</t>
  </si>
  <si>
    <t>Tubulin beta-3 chain OS=Homo sapiens GN=TUBB3 PE=1 SV=2</t>
  </si>
  <si>
    <t>TBB3_HUMAN</t>
  </si>
  <si>
    <t>50 kDa</t>
  </si>
  <si>
    <t>Tubulin beta-8 chain-like protein LOC260334 OS=Homo sapiens PE=1 SV=1</t>
  </si>
  <si>
    <t>TBB8L_HUMAN</t>
  </si>
  <si>
    <t>Tubulin beta-1 chain OS=Homo sapiens GN=TUBB1 PE=1 SV=1</t>
  </si>
  <si>
    <t>TBB1_HUMAN</t>
  </si>
  <si>
    <t>Tubulin alpha-1A chain OS=Homo sapiens GN=TUBA1A PE=1 SV=1</t>
  </si>
  <si>
    <t>TBA1A_HUMAN</t>
  </si>
  <si>
    <t>Tubulin alpha chain-like 3 OS=Homo sapiens GN=TUBAL3 PE=1 SV=2</t>
  </si>
  <si>
    <t>TBAL3_HUMAN</t>
  </si>
  <si>
    <t>Fructose-bisphosphate aldolase A OS=Homo sapiens GN=ALDOA PE=1 SV=2</t>
  </si>
  <si>
    <t>ALDOA_HUMAN</t>
  </si>
  <si>
    <t>39 kDa</t>
  </si>
  <si>
    <t>| organism=Toxoplasma_gondii_ME49 | product=microneme protein, putative | location=TGME49_chrIb:832932-836838(-) | length=999 | sequence_SO=chromosome | SO=protein_coding</t>
  </si>
  <si>
    <t>TGME49_208730</t>
  </si>
  <si>
    <t>105 kDa</t>
  </si>
  <si>
    <t>Fibulin-2 OS=Homo sapiens GN=FBLN2 PE=1 SV=2</t>
  </si>
  <si>
    <t>FBLN2_HUMAN</t>
  </si>
  <si>
    <t>127 kDa</t>
  </si>
  <si>
    <t>| organism=Toxoplasma_gondii_ME49 | product=dense granule protein GRA12 (GRA12) | location=TGME49_chrIX:2656853-2658646(-) | length=436 | sequence_SO=chromosome | SO=protein_coding</t>
  </si>
  <si>
    <t>TGME49_288650</t>
  </si>
  <si>
    <t>48 kDa</t>
  </si>
  <si>
    <t>Basement membrane-specific heparan sulfate proteoglycan core protein OS=Homo sapiens GN=HSPG2 PE=1 SV=4</t>
  </si>
  <si>
    <t>PGBM_HUMAN</t>
  </si>
  <si>
    <t>469 kDa</t>
  </si>
  <si>
    <t>Fibrillin-1 OS=Homo sapiens GN=FBN1 PE=1 SV=3</t>
  </si>
  <si>
    <t>FBN1_HUMAN</t>
  </si>
  <si>
    <t>312 kDa</t>
  </si>
  <si>
    <t>Collagen alpha-2(VI) chain OS=Homo sapiens GN=COL6A2 PE=1 SV=4</t>
  </si>
  <si>
    <t>CO6A2_HUMAN</t>
  </si>
  <si>
    <t>Glyceraldehyde-3-phosphate dehydrogenase OS=Homo sapiens GN=GAPDH PE=1 SV=3</t>
  </si>
  <si>
    <t>G3P_HUMAN</t>
  </si>
  <si>
    <t>36 kDa</t>
  </si>
  <si>
    <t>Tenascin OS=Homo sapiens GN=TNC PE=1 SV=3</t>
  </si>
  <si>
    <t>TENA_HUMAN</t>
  </si>
  <si>
    <t>241 kDa</t>
  </si>
  <si>
    <t>| organism=Toxoplasma_gondii_ME49 | product=Rhoptry kinase family protein, truncated (incomplete catalytic triad) | location=TGME49_chrIII:858067-859634(-) | length=377 | sequence_SO=chromosome | SO=protein_coding</t>
  </si>
  <si>
    <t>TGME49_253330</t>
  </si>
  <si>
    <t>42 kDa</t>
  </si>
  <si>
    <t>Keratin, type I cytoskeletal 10 OS=Homo sapiens GN=KRT10 PE=1 SV=6</t>
  </si>
  <si>
    <t>K1C10_HUMAN</t>
  </si>
  <si>
    <t>59 kDa</t>
  </si>
  <si>
    <t>Keratin, type I cytoskeletal 28 OS=Homo sapiens GN=KRT28 PE=1 SV=2</t>
  </si>
  <si>
    <t>K1C28_HUMAN</t>
  </si>
  <si>
    <t>51 kDa</t>
  </si>
  <si>
    <t>Keratin, type I cytoskeletal 25 OS=Homo sapiens GN=KRT25 PE=1 SV=1</t>
  </si>
  <si>
    <t>K1C25_HUMAN</t>
  </si>
  <si>
    <t>Keratin, type I cytoskeletal 27 OS=Homo sapiens GN=KRT27 PE=1 SV=2</t>
  </si>
  <si>
    <t>K1C27_HUMAN</t>
  </si>
  <si>
    <t>Keratin, type I cytoskeletal 13 OS=Homo sapiens GN=KRT13 PE=1 SV=4</t>
  </si>
  <si>
    <t>K1C13_HUMAN</t>
  </si>
  <si>
    <t>Histone H1.3 OS=Homo sapiens GN=HIST1H1D PE=1 SV=2</t>
  </si>
  <si>
    <t>H13_HUMAN</t>
  </si>
  <si>
    <t>22 kDa</t>
  </si>
  <si>
    <t>Histone H1.2 OS=Homo sapiens GN=HIST1H1C PE=1 SV=2</t>
  </si>
  <si>
    <t>H12_HUMAN</t>
  </si>
  <si>
    <t>Histone H1.4 OS=Homo sapiens GN=HIST1H1E PE=1 SV=2</t>
  </si>
  <si>
    <t>H14_HUMAN</t>
  </si>
  <si>
    <t>Histone H1t OS=Homo sapiens GN=HIST1H1T PE=2 SV=4</t>
  </si>
  <si>
    <t>H1T_HUMAN</t>
  </si>
  <si>
    <t>Histone H1.1 OS=Homo sapiens GN=HIST1H1A PE=1 SV=3</t>
  </si>
  <si>
    <t>H11_HUMAN</t>
  </si>
  <si>
    <t>| organism=Toxoplasma_gondii_ME49 | product=dense granule protein GRA7 (GRA7) | location=TGME49_chrVIIa:2604424-2605134(+) | length=236 | sequence_SO=chromosome | SO=protein_coding</t>
  </si>
  <si>
    <t>TGME49_203310</t>
  </si>
  <si>
    <t>26 kDa</t>
  </si>
  <si>
    <t>Keratin, type II cytoskeletal 1 OS=Homo sapiens GN=KRT1 PE=1 SV=6</t>
  </si>
  <si>
    <t>K2C1_HUMAN</t>
  </si>
  <si>
    <t>66 kDa</t>
  </si>
  <si>
    <t>| organism=Toxoplasma_gondii_ME49 | product=hypothetical protein | location=TGME49_chrVIIa:2618800-2619792(-) | length=330 | sequence_SO=chromosome | SO=protein_coding</t>
  </si>
  <si>
    <t>TGME49_203290</t>
  </si>
  <si>
    <t>Alpha-2-macroglobulin OS=Homo sapiens GN=A2M PE=1 SV=3</t>
  </si>
  <si>
    <t>A2MG_HUMAN</t>
  </si>
  <si>
    <t>163 kDa</t>
  </si>
  <si>
    <t>Pregnancy zone protein OS=Homo sapiens GN=PZP PE=1 SV=4</t>
  </si>
  <si>
    <t>PZP_HUMAN</t>
  </si>
  <si>
    <t>164 kDa</t>
  </si>
  <si>
    <t>Serum albumin OS=Homo sapiens GN=ALB PE=1 SV=2</t>
  </si>
  <si>
    <t>ALBU_HUMAN</t>
  </si>
  <si>
    <t>69 kDa</t>
  </si>
  <si>
    <t>Heterogeneous nuclear ribonucleoprotein U OS=Homo sapiens GN=HNRNPU PE=1 SV=6</t>
  </si>
  <si>
    <t>HNRPU_HUMAN</t>
  </si>
  <si>
    <t>91 kDa</t>
  </si>
  <si>
    <t>| organism=Toxoplasma_gondii_ME49 | product=dense granule protein GRA9 (GRA9) | location=TGME49_chrXII:5450509-5452072(+) | length=318 | sequence_SO=chromosome | SO=protein_coding</t>
  </si>
  <si>
    <t>TGME49_251540</t>
  </si>
  <si>
    <t>35 kDa</t>
  </si>
  <si>
    <t>| organism=Toxoplasma_gondii_ME49 | product=microneme protein, putative | location=TGME49_chrIb:838572-841377(-) | length=608 | sequence_SO=chromosome | SO=protein_coding</t>
  </si>
  <si>
    <t>TGME49_208740</t>
  </si>
  <si>
    <t>Myosin-9 OS=Homo sapiens GN=MYH9 PE=1 SV=4</t>
  </si>
  <si>
    <t>MYH9_HUMAN</t>
  </si>
  <si>
    <t>227 kDa</t>
  </si>
  <si>
    <t>Matrix-remodeling-associated protein 5 OS=Homo sapiens GN=MXRA5 PE=2 SV=3</t>
  </si>
  <si>
    <t>MXRA5_HUMAN</t>
  </si>
  <si>
    <t>Keratin, type II cytoskeletal 2 epidermal OS=Homo sapiens GN=KRT2 PE=1 SV=2</t>
  </si>
  <si>
    <t>K22E_HUMAN</t>
  </si>
  <si>
    <t>65 kDa</t>
  </si>
  <si>
    <t>Keratin, type II cytoskeletal 5 OS=Homo sapiens GN=KRT5 PE=1 SV=3</t>
  </si>
  <si>
    <t>K2C5_HUMAN</t>
  </si>
  <si>
    <t>Keratin, type II cytoskeletal 1b OS=Homo sapiens GN=KRT77 PE=2 SV=3</t>
  </si>
  <si>
    <t>K2C1B_HUMAN</t>
  </si>
  <si>
    <t>Keratin, type II cytoskeletal 71 OS=Homo sapiens GN=KRT71 PE=1 SV=3</t>
  </si>
  <si>
    <t>K2C71_HUMAN</t>
  </si>
  <si>
    <t>57 kDa</t>
  </si>
  <si>
    <t>Keratin, type II cytoskeletal 75 OS=Homo sapiens GN=KRT75 PE=1 SV=2</t>
  </si>
  <si>
    <t>K2C75_HUMAN</t>
  </si>
  <si>
    <t>60 kDa</t>
  </si>
  <si>
    <t>Keratin, type II cytoskeletal 2 oral OS=Homo sapiens GN=KRT76 PE=1 SV=2</t>
  </si>
  <si>
    <t>K22O_HUMAN</t>
  </si>
  <si>
    <t>Keratin, type II cytoskeletal 6A OS=Homo sapiens GN=KRT6A PE=1 SV=3</t>
  </si>
  <si>
    <t>K2C6A_HUMAN</t>
  </si>
  <si>
    <t>Keratin, type II cuticular Hb4 OS=Homo sapiens GN=KRT84 PE=2 SV=2</t>
  </si>
  <si>
    <t>KRT84_HUMAN</t>
  </si>
  <si>
    <t>Keratin, type II cytoskeletal 73 OS=Homo sapiens GN=KRT73 PE=1 SV=1</t>
  </si>
  <si>
    <t>K2C73_HUMAN</t>
  </si>
  <si>
    <t>Keratin, type II cytoskeletal 3 OS=Homo sapiens GN=KRT3 PE=1 SV=3</t>
  </si>
  <si>
    <t>K2C3_HUMAN</t>
  </si>
  <si>
    <t>64 kDa</t>
  </si>
  <si>
    <t>Keratin, type II cytoskeletal 7 OS=Homo sapiens GN=KRT7 PE=1 SV=5</t>
  </si>
  <si>
    <t>K2C7_HUMAN</t>
  </si>
  <si>
    <t>Keratin, type II cytoskeletal 79 OS=Homo sapiens GN=KRT79 PE=1 SV=2</t>
  </si>
  <si>
    <t>K2C79_HUMAN</t>
  </si>
  <si>
    <t>58 kDa</t>
  </si>
  <si>
    <t>Keratin, type II cytoskeletal 74 OS=Homo sapiens GN=KRT74 PE=1 SV=2</t>
  </si>
  <si>
    <t>K2C74_HUMAN</t>
  </si>
  <si>
    <t>Cytoskeleton-associated protein 4 OS=Homo sapiens GN=CKAP4 PE=1 SV=2</t>
  </si>
  <si>
    <t>CKAP4_HUMAN</t>
  </si>
  <si>
    <t>Histone H1.5 OS=Homo sapiens GN=HIST1H1B PE=1 SV=3</t>
  </si>
  <si>
    <t>H15_HUMAN</t>
  </si>
  <si>
    <t>23 kDa</t>
  </si>
  <si>
    <t>| organism=Toxoplasma_gondii_ME49 | product=hypothetical protein | location=TGME49_chrIb:1428389-1432216(+) | length=1275 | sequence_SO=chromosome | SO=protein_coding</t>
  </si>
  <si>
    <t>TGME49_209755</t>
  </si>
  <si>
    <t>140 kDa</t>
  </si>
  <si>
    <t>Actin, aortic smooth muscle OS=Homo sapiens GN=ACTA2 PE=1 SV=1</t>
  </si>
  <si>
    <t>ACTA_HUMAN</t>
  </si>
  <si>
    <t>Beta-actin-like protein 2 OS=Homo sapiens GN=ACTBL2 PE=1 SV=2</t>
  </si>
  <si>
    <t>ACTBL_HUMAN</t>
  </si>
  <si>
    <t>| organism=Toxoplasma_gondii_ME49 | product=hypothetical protein | location=TGME49_chrVIIa:1871198-1875691(-) | length=877 | sequence_SO=chromosome | SO=protein_coding</t>
  </si>
  <si>
    <t>TGME49_204340</t>
  </si>
  <si>
    <t>97 kDa</t>
  </si>
  <si>
    <t>| organism=Toxoplasma_gondii_ME49 | product=heat shock protein HSP70 (HSP70) | location=TGME49_chrVIII:3289396-3291420(-) | length=674 | sequence_SO=chromosome | SO=protein_coding</t>
  </si>
  <si>
    <t>TGME49_273760</t>
  </si>
  <si>
    <t>73 kDa</t>
  </si>
  <si>
    <t>Heat shock cognate 71 kDa protein OS=Homo sapiens GN=HSPA8 PE=1 SV=1</t>
  </si>
  <si>
    <t>HSP7C_HUMAN</t>
  </si>
  <si>
    <t>71 kDa</t>
  </si>
  <si>
    <t>Heat shock 70 kDa protein 1A/1B OS=Homo sapiens GN=HSPA1A PE=1 SV=5</t>
  </si>
  <si>
    <t>HSP71_HUMAN</t>
  </si>
  <si>
    <t>70 kDa</t>
  </si>
  <si>
    <t>Heat shock 70 kDa protein 1-like OS=Homo sapiens GN=HSPA1L PE=1 SV=2</t>
  </si>
  <si>
    <t>HS71L_HUMAN</t>
  </si>
  <si>
    <t>Heat shock-related 70 kDa protein 2 OS=Homo sapiens GN=HSPA2 PE=1 SV=1</t>
  </si>
  <si>
    <t>HSP72_HUMAN</t>
  </si>
  <si>
    <t>Heat shock 70 kDa protein 6 OS=Homo sapiens GN=HSPA6 PE=1 SV=2</t>
  </si>
  <si>
    <t>HSP76_HUMAN</t>
  </si>
  <si>
    <t>78 kDa glucose-regulated protein OS=Homo sapiens GN=HSPA5 PE=1 SV=2</t>
  </si>
  <si>
    <t>GRP78_HUMAN</t>
  </si>
  <si>
    <t>72 kDa</t>
  </si>
  <si>
    <t>Pyruvate kinase PKM OS=Homo sapiens GN=PKM PE=1 SV=4</t>
  </si>
  <si>
    <t>KPYM_HUMAN</t>
  </si>
  <si>
    <t>Pyruvate kinase PKLR OS=Homo sapiens GN=PKLR PE=1 SV=2</t>
  </si>
  <si>
    <t>KPYR_HUMAN</t>
  </si>
  <si>
    <t>| organism=Toxoplasma_gondii_ME49 | product=beta tubulin | location=TGME49_chrIX:866875-869427(-) | length=449 | sequence_SO=chromosome | SO=protein_coding</t>
  </si>
  <si>
    <t>TGME49_266960</t>
  </si>
  <si>
    <t>| organism=Toxoplasma_gondii_ME49 | product=beta-tubulin, putative | location=TGME49_chrII:489181-491518(-) | length=449 | sequence_SO=chromosome | SO=protein_coding</t>
  </si>
  <si>
    <t>TGME49_221620</t>
  </si>
  <si>
    <t>| organism=Toxoplasma_gondii_ME49 | product=beta-1 tubulin, putative | location=TGME49_chrX:3967336-3969810(-) | length=449 | sequence_SO=chromosome | SO=protein_coding</t>
  </si>
  <si>
    <t>TGME49_212240</t>
  </si>
  <si>
    <t>| organism=Toxoplasma_gondii_ME49 | product=dense granule protein GRA8 (GRA8) | location=TGME49_chrIII:1904580-1905389(+) | length=269 | sequence_SO=chromosome | SO=protein_coding</t>
  </si>
  <si>
    <t>TGME49_254720</t>
  </si>
  <si>
    <t>29 kDa</t>
  </si>
  <si>
    <t>POTE ankyrin domain family member E OS=Homo sapiens GN=POTEE PE=1 SV=3</t>
  </si>
  <si>
    <t>POTEE_HUMAN</t>
  </si>
  <si>
    <t>121 kDa</t>
  </si>
  <si>
    <t>| organism=Toxoplasma_gondii_ME49 | product=actin ACT1 (ACT1) | location=TGME49_chrIb:998462-1000024(+) | length=376 | sequence_SO=chromosome | SO=protein_coding</t>
  </si>
  <si>
    <t>TGME49_209030</t>
  </si>
  <si>
    <t>Ras-related protein Rab-8B OS=Homo sapiens GN=RAB8B PE=1 SV=2</t>
  </si>
  <si>
    <t>RAB8B_HUMAN</t>
  </si>
  <si>
    <t>24 kDa</t>
  </si>
  <si>
    <t>Ras-related protein Rab-14 OS=Homo sapiens GN=RAB14 PE=1 SV=4</t>
  </si>
  <si>
    <t>RAB14_HUMAN</t>
  </si>
  <si>
    <t>Ras-related protein Rab-1A OS=Homo sapiens GN=RAB1A PE=1 SV=3</t>
  </si>
  <si>
    <t>RAB1A_HUMAN</t>
  </si>
  <si>
    <t>Ras-related protein Rab-8A OS=Homo sapiens GN=RAB8A PE=1 SV=1</t>
  </si>
  <si>
    <t>RAB8A_HUMAN</t>
  </si>
  <si>
    <t>Ras-related protein Rab-4B OS=Homo sapiens GN=RAB4B PE=1 SV=1</t>
  </si>
  <si>
    <t>RAB4B_HUMAN</t>
  </si>
  <si>
    <t>Ras-related protein Rab-12 OS=Homo sapiens GN=RAB12 PE=1 SV=3</t>
  </si>
  <si>
    <t>RAB12_HUMAN</t>
  </si>
  <si>
    <t>27 kDa</t>
  </si>
  <si>
    <t>| organism=Toxoplasma_gondii_ME49 | product=Rab1 protein | location=TGME49_chrVIIb:3554691-3560517(+) | length=216 | sequence_SO=chromosome | SO=protein_coding</t>
  </si>
  <si>
    <t>TGME49_258130</t>
  </si>
  <si>
    <t>Ras-related protein Rab-13 OS=Homo sapiens GN=RAB13 PE=1 SV=1</t>
  </si>
  <si>
    <t>RAB13_HUMAN</t>
  </si>
  <si>
    <t>Ras-related protein Rab-10 OS=Homo sapiens GN=RAB10 PE=1 SV=1</t>
  </si>
  <si>
    <t>RAB10_HUMAN</t>
  </si>
  <si>
    <t>Ras-related protein Rab-43 OS=Homo sapiens GN=RAB43 PE=1 SV=1</t>
  </si>
  <si>
    <t>RAB43_HUMAN</t>
  </si>
  <si>
    <t>Ras-related protein Rab-4A OS=Homo sapiens GN=RAB4A PE=1 SV=3</t>
  </si>
  <si>
    <t>RAB4A_HUMAN</t>
  </si>
  <si>
    <t>Ras-related protein Rab-37 OS=Homo sapiens GN=RAB37 PE=1 SV=3</t>
  </si>
  <si>
    <t>RAB37_HUMAN</t>
  </si>
  <si>
    <t>25 kDa</t>
  </si>
  <si>
    <t>| organism=Toxoplasma_gondii_ME49 | product=small GTP binding protein rab1a, putative | location=TGME49_chrX:6486806-6490475(+) | length=202 | sequence_SO=chromosome | SO=protein_coding</t>
  </si>
  <si>
    <t>TGME49_214770</t>
  </si>
  <si>
    <t>Ras-related protein Rab-3D OS=Homo sapiens GN=RAB3D PE=1 SV=1</t>
  </si>
  <si>
    <t>RAB3D_HUMAN</t>
  </si>
  <si>
    <t>| organism=Toxoplasma_gondii_ME49 | product=Rab18/RabC-family small GTPase | location=TGME49_chrXI:3162665-3166449(+) | length=212 | sequence_SO=chromosome | SO=protein_coding</t>
  </si>
  <si>
    <t>TGME49_313190</t>
  </si>
  <si>
    <t>Putative Ras-related protein Rab-1C OS=Homo sapiens GN=RAB1C PE=5 SV=2</t>
  </si>
  <si>
    <t>RAB1C_HUMAN</t>
  </si>
  <si>
    <t>Ras-related protein Rab-3B OS=Homo sapiens GN=RAB3B PE=1 SV=2</t>
  </si>
  <si>
    <t>RAB3B_HUMAN</t>
  </si>
  <si>
    <t>Ras-related protein Rab-3C OS=Homo sapiens GN=RAB3C PE=2 SV=1</t>
  </si>
  <si>
    <t>RAB3C_HUMAN</t>
  </si>
  <si>
    <t>Ras-related protein Rab-30 OS=Homo sapiens GN=RAB30 PE=1 SV=2</t>
  </si>
  <si>
    <t>RAB30_HUMAN</t>
  </si>
  <si>
    <t>Ras-related protein Rab-39B OS=Homo sapiens GN=RAB39B PE=1 SV=1</t>
  </si>
  <si>
    <t>RB39B_HUMAN</t>
  </si>
  <si>
    <t>Ras-related protein Rab-3A OS=Homo sapiens GN=RAB3A PE=1 SV=1</t>
  </si>
  <si>
    <t>RAB3A_HUMAN</t>
  </si>
  <si>
    <t>ATP synthase subunit beta, mitochondrial OS=Homo sapiens GN=ATP5B PE=1 SV=3</t>
  </si>
  <si>
    <t>ATPB_HUMAN</t>
  </si>
  <si>
    <t>Heterogeneous nuclear ribonucleoprotein M OS=Homo sapiens GN=HNRNPM PE=1 SV=3</t>
  </si>
  <si>
    <t>HNRPM_HUMAN</t>
  </si>
  <si>
    <t>78 kDa</t>
  </si>
  <si>
    <t>60S ribosomal protein L7a OS=Homo sapiens GN=RPL7A PE=1 SV=2</t>
  </si>
  <si>
    <t>RL7A_HUMAN</t>
  </si>
  <si>
    <t>30 kDa</t>
  </si>
  <si>
    <t>Core histone macro-H2A.1 OS=Homo sapiens GN=H2AFY PE=1 SV=4</t>
  </si>
  <si>
    <t>H2AY_HUMAN</t>
  </si>
  <si>
    <t>40 kDa</t>
  </si>
  <si>
    <t>| organism=Toxoplasma_gondii_ME49 | product=hypothetical protein | location=TGME49_chrV:839164-840522(-) | length=452 | sequence_SO=chromosome | SO=protein_coding</t>
  </si>
  <si>
    <t>TGME49_213067</t>
  </si>
  <si>
    <t>| organism=Toxoplasma_gondii_ME49 | product=hypothetical protein | location=TGME49_chrVIIb:3113152-3117834(-) | length=916 | sequence_SO=chromosome | SO=protein_coding</t>
  </si>
  <si>
    <t>TGME49_258870</t>
  </si>
  <si>
    <t>ADP/ATP translocase 2 OS=Homo sapiens GN=SLC25A5 PE=1 SV=7</t>
  </si>
  <si>
    <t>ADT2_HUMAN</t>
  </si>
  <si>
    <t>33 kDa</t>
  </si>
  <si>
    <t>ADP/ATP translocase 1 OS=Homo sapiens GN=SLC25A4 PE=1 SV=4</t>
  </si>
  <si>
    <t>ADT1_HUMAN</t>
  </si>
  <si>
    <t>ADP/ATP translocase 4 OS=Homo sapiens GN=SLC25A31 PE=2 SV=1</t>
  </si>
  <si>
    <t>ADT4_HUMAN</t>
  </si>
  <si>
    <t>| organism=Toxoplasma_gondii_ME49 | product=SAG-related sequence SRS35A (SRS35A) | location=TGME49_chrVIIa:293019-293537(-) | length=172 | sequence_SO=chromosome | SO=protein_coding</t>
  </si>
  <si>
    <t>TGME49_280570</t>
  </si>
  <si>
    <t>19 kDa</t>
  </si>
  <si>
    <t>60 kDa heat shock protein, mitochondrial OS=Homo sapiens GN=HSPD1 PE=1 SV=2</t>
  </si>
  <si>
    <t>CH60_HUMAN</t>
  </si>
  <si>
    <t>61 kDa</t>
  </si>
  <si>
    <t>| organism=Toxoplasma_gondii_ME49 | product=dense granule protein GRA3 (GRA3) | location=TGME49_chrX:1049718-1050380(-) | length=220 | sequence_SO=chromosome | SO=protein_coding</t>
  </si>
  <si>
    <t>TGME49_227280</t>
  </si>
  <si>
    <t>60S ribosomal protein L18 OS=Homo sapiens GN=RPL18 PE=1 SV=2</t>
  </si>
  <si>
    <t>RL18_HUMAN</t>
  </si>
  <si>
    <t>ATP synthase subunit alpha, mitochondrial OS=Homo sapiens GN=ATP5A1 PE=1 SV=1</t>
  </si>
  <si>
    <t>ATPA_HUMAN</t>
  </si>
  <si>
    <t>Hemoglobin subunit alpha OS=Homo sapiens GN=HBA1 PE=1 SV=2</t>
  </si>
  <si>
    <t>HBA_HUMAN</t>
  </si>
  <si>
    <t>15 kDa</t>
  </si>
  <si>
    <t>Transmembrane emp24 domain-containing protein 10 OS=Homo sapiens GN=TMED10 PE=1 SV=2</t>
  </si>
  <si>
    <t>TMEDA_HUMAN</t>
  </si>
  <si>
    <t>Latent-transforming growth factor beta-binding protein 1 OS=Homo sapiens GN=LTBP1 PE=1 SV=4</t>
  </si>
  <si>
    <t>LTBP1_HUMAN</t>
  </si>
  <si>
    <t>187 kDa</t>
  </si>
  <si>
    <t>40S ribosomal protein S3 OS=Homo sapiens GN=RPS3 PE=1 SV=2</t>
  </si>
  <si>
    <t>RS3_HUMAN</t>
  </si>
  <si>
    <t>| organism=Toxoplasma_gondii_ME49 | product=rhoptry protein ROP2A (ROP2A) | location=TGME49_chrX:7156744-7158043(+) | length=433 | sequence_SO=chromosome | SO=protein_coding</t>
  </si>
  <si>
    <t>TGME49_215785</t>
  </si>
  <si>
    <t>| organism=Toxoplasma_gondii_ME49 | product=rhoptry protein ROP8 (ROP8) | location=TGME49_chrX:7152824-7154551(+) | length=575 | sequence_SO=chromosome | SO=protein_coding</t>
  </si>
  <si>
    <t>TGME49_215775</t>
  </si>
  <si>
    <t>Stress-70 protein, mitochondrial OS=Homo sapiens GN=HSPA9 PE=1 SV=2</t>
  </si>
  <si>
    <t>GRP75_HUMAN</t>
  </si>
  <si>
    <t>Lamin-B1 OS=Homo sapiens GN=LMNB1 PE=1 SV=2</t>
  </si>
  <si>
    <t>LMNB1_HUMAN</t>
  </si>
  <si>
    <t>| organism=Toxoplasma_gondii_ME49 | product=heat shock protein HSP20 (HSP20) | location=TGME49_chrVIII:2288062-2289106(-) | length=185 | sequence_SO=chromosome | SO=protein_coding</t>
  </si>
  <si>
    <t>TGME49_232940 (+1)</t>
  </si>
  <si>
    <t>20 kDa</t>
  </si>
  <si>
    <t>Glia-derived nexin OS=Homo sapiens GN=SERPINE2 PE=1 SV=1</t>
  </si>
  <si>
    <t>GDN_HUMAN</t>
  </si>
  <si>
    <t>44 kDa</t>
  </si>
  <si>
    <t>Heterogeneous nuclear ribonucleoproteins C1/C2 OS=Homo sapiens GN=HNRNPC PE=1 SV=4</t>
  </si>
  <si>
    <t>HNRPC_HUMAN</t>
  </si>
  <si>
    <t>34 kDa</t>
  </si>
  <si>
    <t>Heterogeneous nuclear ribonucleoprotein C-like 2 OS=Homo sapiens GN=HNRNPCL2 PE=2 SV=1</t>
  </si>
  <si>
    <t>HNRC2_HUMAN</t>
  </si>
  <si>
    <t>32 kDa</t>
  </si>
  <si>
    <t>NADH-cytochrome b5 reductase 3 OS=Homo sapiens GN=CYB5R3 PE=1 SV=3</t>
  </si>
  <si>
    <t>NB5R3_HUMAN</t>
  </si>
  <si>
    <t>Plectin OS=Homo sapiens GN=PLEC PE=1 SV=3</t>
  </si>
  <si>
    <t>PLEC_HUMAN</t>
  </si>
  <si>
    <t>532 kDa</t>
  </si>
  <si>
    <t>60S ribosomal protein L7 OS=Homo sapiens GN=RPL7 PE=1 SV=1</t>
  </si>
  <si>
    <t>RL7_HUMAN</t>
  </si>
  <si>
    <t>| organism=Toxoplasma_gondii_ME49 | product=glyceraldehyde-3-phosphate dehydrogenase GAPDH1 (GAPDH1) | location=TGME49_chrIX:3379273-3381336(-) | length=489 | sequence_SO=chromosome | SO=protein_coding</t>
  </si>
  <si>
    <t>TGME49_289690</t>
  </si>
  <si>
    <t>53 kDa</t>
  </si>
  <si>
    <t>Ras-related protein Rab-7a OS=Homo sapiens GN=RAB7A PE=1 SV=1</t>
  </si>
  <si>
    <t>RAB7A_HUMAN</t>
  </si>
  <si>
    <t>| organism=Toxoplasma_gondii_ME49 | product=GTPase RAB7 (RAB7) | location=TGME49_chrXII:4236732-4241921(-) | length=432 | sequence_SO=chromosome | SO=protein_coding</t>
  </si>
  <si>
    <t>TGME49_248880</t>
  </si>
  <si>
    <t>| organism=Toxoplasma_gondii_ME49 | product=SAG-related sequence SRS29C (SRS29C) | location=TGME49_chrVIII:2671322-2672440(+) | length=372 | sequence_SO=chromosome | SO=protein_coding</t>
  </si>
  <si>
    <t>TGME49_233480</t>
  </si>
  <si>
    <t>| organism=Toxoplasma_gondii_ME49 | product=SAG-related sequence SRS34A (SRS34A) | location=TGME49_chrVIII:4758133-4758696(+) | length=187 | sequence_SO=chromosome | SO=protein_coding</t>
  </si>
  <si>
    <t>TGME49_271050</t>
  </si>
  <si>
    <t>| organism=Toxoplasma_gondii_ME49 | product=rhoptry protein ROP4 (ROP4) | location=TGME49_chrIa:1413184-1414491(-) | length=382 | sequence_SO=chromosome | SO=protein_coding</t>
  </si>
  <si>
    <t>TGME49_295125</t>
  </si>
  <si>
    <t>| organism=Toxoplasma_gondii_ME49 | product=rhoptry protein ROP7 (ROP7) | location=TGME49_chrIa:1408573-1410300(-) | length=575 | sequence_SO=chromosome | SO=protein_coding</t>
  </si>
  <si>
    <t>TGME49_295110</t>
  </si>
  <si>
    <t>63 kDa</t>
  </si>
  <si>
    <t>Histone H2A.V OS=Homo sapiens GN=H2AFV PE=1 SV=3</t>
  </si>
  <si>
    <t>H2AV_HUMAN</t>
  </si>
  <si>
    <t>| organism=Toxoplasma_gondii_ME49 | product=histone H2AZ | location=TGME49_chrXII:159657-161396(-) | length=155 | sequence_SO=chromosome | SO=protein_coding</t>
  </si>
  <si>
    <t>TGME49_300200</t>
  </si>
  <si>
    <t>16 kDa</t>
  </si>
  <si>
    <t>40S ribosomal protein S4, X isoform OS=Homo sapiens GN=RPS4X PE=1 SV=2</t>
  </si>
  <si>
    <t>RS4X_HUMAN</t>
  </si>
  <si>
    <t>| organism=Toxoplasma_gondii_ME49 | product=dense granule protein GRA14 (GRA14) | location=TGME49_chrVI:883268-884494(-) | length=408 | sequence_SO=chromosome | SO=protein_coding</t>
  </si>
  <si>
    <t>TGME49_239740</t>
  </si>
  <si>
    <t>45 kDa</t>
  </si>
  <si>
    <t>Ubiquitin-40S ribosomal protein S27a OS=Homo sapiens GN=RPS27A PE=1 SV=2</t>
  </si>
  <si>
    <t>RS27A_HUMAN</t>
  </si>
  <si>
    <t>18 kDa</t>
  </si>
  <si>
    <t>60S ribosomal protein L23a OS=Homo sapiens GN=RPL23A PE=1 SV=1</t>
  </si>
  <si>
    <t>RL23A_HUMAN</t>
  </si>
  <si>
    <t>Estradiol 17-beta-dehydrogenase 12 OS=Homo sapiens GN=HSD17B12 PE=1 SV=2</t>
  </si>
  <si>
    <t>DHB12_HUMAN</t>
  </si>
  <si>
    <t>Guanine nucleotide-binding protein subunit beta-2-like 1 OS=Homo sapiens GN=GNB2L1 PE=1 SV=3</t>
  </si>
  <si>
    <t>GBLP_HUMAN</t>
  </si>
  <si>
    <t>| organism=Toxoplasma_gondii_ME49 | product=histone H2Ba | location=TGME49_chrIX:5259734-5260084(+) | length=116 | sequence_SO=chromosome | SO=protein_coding</t>
  </si>
  <si>
    <t>TGME49_305160</t>
  </si>
  <si>
    <t>13 kDa</t>
  </si>
  <si>
    <t>Thrombospondin type-1 domain-containing protein 4 OS=Homo sapiens GN=THSD4 PE=2 SV=2</t>
  </si>
  <si>
    <t>THSD4_HUMAN</t>
  </si>
  <si>
    <t>| organism=Toxoplasma_gondii_ME49 | product=myosin A | location=TGME49_chrX:4884161-4889835(+) | length=831 | sequence_SO=chromosome | SO=protein_coding</t>
  </si>
  <si>
    <t>TGME49_235470</t>
  </si>
  <si>
    <t>93 kDa</t>
  </si>
  <si>
    <t>Calnexin OS=Homo sapiens GN=CANX PE=1 SV=2</t>
  </si>
  <si>
    <t>CALX_HUMAN</t>
  </si>
  <si>
    <t>68 kDa</t>
  </si>
  <si>
    <t>Galectin-1 OS=Homo sapiens GN=LGALS1 PE=1 SV=2</t>
  </si>
  <si>
    <t>LEG1_HUMAN</t>
  </si>
  <si>
    <t>Peptidyl-prolyl cis-trans isomerase B OS=Homo sapiens GN=PPIB PE=1 SV=2</t>
  </si>
  <si>
    <t>PPIB_HUMAN</t>
  </si>
  <si>
    <t>40S ribosomal protein S16 OS=Homo sapiens GN=RPS16 PE=1 SV=2</t>
  </si>
  <si>
    <t>RS16_HUMAN</t>
  </si>
  <si>
    <t>Serpin H1 OS=Homo sapiens GN=SERPINH1 PE=1 SV=2</t>
  </si>
  <si>
    <t>SERPH_HUMAN</t>
  </si>
  <si>
    <t>46 kDa</t>
  </si>
  <si>
    <t>| organism=Toxoplasma_gondii_ME49 | product=acid phosphatase GAP50 (GAP50) | location=TGME49_chrXII:969240-972134(-) | length=431 | sequence_SO=chromosome | SO=protein_coding</t>
  </si>
  <si>
    <t>TGME49_219320</t>
  </si>
  <si>
    <t>47 kDa</t>
  </si>
  <si>
    <t>| organism=Toxoplasma_gondii_ME49 | product=histone H4 | location=TGME49_chrVI:497127-497438(-) | length=103 | sequence_SO=chromosome | SO=protein_coding</t>
  </si>
  <si>
    <t>TGME49_239260</t>
  </si>
  <si>
    <t>| organism=Toxoplasma_gondii_ME49 | product=hypothetical protein | location=TGME49_chrIV:1019035-1020963(+) | length=481 | sequence_SO=chromosome | SO=protein_coding</t>
  </si>
  <si>
    <t>TGME49_319340</t>
  </si>
  <si>
    <t>52 kDa</t>
  </si>
  <si>
    <t>Membrane-associated progesterone receptor component 1 OS=Homo sapiens GN=PGRMC1 PE=1 SV=3</t>
  </si>
  <si>
    <t>PGRC1_HUMAN</t>
  </si>
  <si>
    <t>Dolichyl-diphosphooligosaccharide--protein glycosyltransferase subunit 1 OS=Homo sapiens GN=RPN1 PE=1 SV=1</t>
  </si>
  <si>
    <t>RPN1_HUMAN</t>
  </si>
  <si>
    <t>Apolipoprotein C-III OS=Homo sapiens GN=APOC3 PE=1 SV=1</t>
  </si>
  <si>
    <t>APOC3_HUMAN</t>
  </si>
  <si>
    <t>ARF GTPase-activating protein GIT1 OS=Homo sapiens GN=GIT1 PE=1 SV=2</t>
  </si>
  <si>
    <t>GIT1_HUMAN</t>
  </si>
  <si>
    <t>84 kDa</t>
  </si>
  <si>
    <t>| organism=Toxoplasma_gondii_ME49 | product=dense granule protein GRA2 (GRA2) | location=TGME49_chrX:869836-870634(-) | length=185 | sequence_SO=chromosome | SO=protein_coding</t>
  </si>
  <si>
    <t>TGME49_227620</t>
  </si>
  <si>
    <t>| organism=Toxoplasma_gondii_ME49 | product=adenine nucleotide translocator, putative | location=TGME49_chrXII:4937491-4938447(+) | length=318 | sequence_SO=chromosome | SO=protein_coding</t>
  </si>
  <si>
    <t>TGME49_249900</t>
  </si>
  <si>
    <t>| organism=Toxoplasma_gondii_ME49 | product=SAG-related sequence SRS16B (SRS16B) | location=TGME49_chrIV:441694-442890(-) | length=398 | sequence_SO=chromosome | SO=protein_coding</t>
  </si>
  <si>
    <t>TGME49_320190</t>
  </si>
  <si>
    <t>41 kDa</t>
  </si>
  <si>
    <t>Keratin, type I cytoskeletal 9 OS=Homo sapiens GN=KRT9 PE=1 SV=3</t>
  </si>
  <si>
    <t>K1C9_HUMAN</t>
  </si>
  <si>
    <t>60S ribosomal protein L21 OS=Homo sapiens GN=RPL21 PE=1 SV=2</t>
  </si>
  <si>
    <t>RL21_HUMAN</t>
  </si>
  <si>
    <t>| organism=Toxoplasma_gondii_ME49 | product=hypothetical protein | location=TGME49_chrIII:1758819-1763403(+) | length=732 | sequence_SO=chromosome | SO=protein_coding</t>
  </si>
  <si>
    <t>TGME49_254470</t>
  </si>
  <si>
    <t>80 kDa</t>
  </si>
  <si>
    <t>| organism=Toxoplasma_gondii_ME49 | product=elongation factor 1-alpha (EF-1-ALPHA), putative | location=TGME49_chrV:1836334-1838270(-) | length=448 | sequence_SO=chromosome | SO=protein_coding</t>
  </si>
  <si>
    <t>TGME49_286420 (+1)</t>
  </si>
  <si>
    <t>60S ribosomal protein L14 OS=Homo sapiens GN=RPL14 PE=1 SV=4</t>
  </si>
  <si>
    <t>RL14_HUMAN</t>
  </si>
  <si>
    <t>| organism=Toxoplasma_gondii_ME49 | product=hypothetical protein | location=TGME49_chrVIIb:2190699-2193134(-) | length=742 | sequence_SO=chromosome | SO=protein_coding</t>
  </si>
  <si>
    <t>TGME49_260520</t>
  </si>
  <si>
    <t>77 kDa</t>
  </si>
  <si>
    <t>Transmembrane emp24 domain-containing protein 9 OS=Homo sapiens GN=TMED9 PE=1 SV=2</t>
  </si>
  <si>
    <t>TMED9_HUMAN</t>
  </si>
  <si>
    <t>Transmembrane emp24 domain-containing protein 4 OS=Homo sapiens GN=TMED4 PE=1 SV=1</t>
  </si>
  <si>
    <t>TMED4_HUMAN</t>
  </si>
  <si>
    <t>ADP-ribosylation factor 4 OS=Homo sapiens GN=ARF4 PE=1 SV=3</t>
  </si>
  <si>
    <t>ARF4_HUMAN</t>
  </si>
  <si>
    <t>ADP-ribosylation factor 1 OS=Homo sapiens GN=ARF1 PE=1 SV=2</t>
  </si>
  <si>
    <t>ARF1_HUMAN</t>
  </si>
  <si>
    <t>ADP-ribosylation factor 5 OS=Homo sapiens GN=ARF5 PE=1 SV=2</t>
  </si>
  <si>
    <t>ARF5_HUMAN</t>
  </si>
  <si>
    <t>| organism=Toxoplasma_gondii_ME49 | product=ADP ribosylation factor ARF1 (ARF1) | location=TGME49_chrIII:119823-123343(-) | length=554 | sequence_SO=chromosome | SO=protein_coding</t>
  </si>
  <si>
    <t>TGME49_276140</t>
  </si>
  <si>
    <t>Dolichyl-diphosphooligosaccharide--protein glycosyltransferase 48 kDa subunit OS=Homo sapiens GN=DDOST PE=1 SV=4</t>
  </si>
  <si>
    <t>OST48_HUMAN</t>
  </si>
  <si>
    <t>Membrane-associated progesterone receptor component 2 OS=Homo sapiens GN=PGRMC2 PE=1 SV=1</t>
  </si>
  <si>
    <t>PGRC2_HUMAN</t>
  </si>
  <si>
    <t>Voltage-dependent anion-selective channel protein 1 OS=Homo sapiens GN=VDAC1 PE=1 SV=2</t>
  </si>
  <si>
    <t>VDAC1_HUMAN</t>
  </si>
  <si>
    <t>31 kDa</t>
  </si>
  <si>
    <t>Transforming growth factor-beta-induced protein ig-h3 OS=Homo sapiens GN=TGFBI PE=1 SV=1</t>
  </si>
  <si>
    <t>BGH3_HUMAN</t>
  </si>
  <si>
    <t>75 kDa</t>
  </si>
  <si>
    <t>40S ribosomal protein S15a OS=Homo sapiens GN=RPS15A PE=1 SV=2</t>
  </si>
  <si>
    <t>RS15A_HUMAN</t>
  </si>
  <si>
    <t>| organism=Toxoplasma_gondii_ME49 | product=dense-granule antigen DG32 | location=TGME49_chrII:928859-930183(+) | length=300 | sequence_SO=chromosome | SO=protein_coding</t>
  </si>
  <si>
    <t>TGME49_222170</t>
  </si>
  <si>
    <t>Fructose-bisphosphate aldolase C OS=Homo sapiens GN=ALDOC PE=1 SV=2</t>
  </si>
  <si>
    <t>ALDOC_HUMAN</t>
  </si>
  <si>
    <t>Translocon-associated protein subunit delta OS=Homo sapiens GN=SSR4 PE=1 SV=1</t>
  </si>
  <si>
    <t>SSRD_HUMAN</t>
  </si>
  <si>
    <t>Histone H1.0 OS=Homo sapiens GN=H1F0 PE=1 SV=3</t>
  </si>
  <si>
    <t>H10_HUMAN</t>
  </si>
  <si>
    <t>| organism=Toxoplasma_gondii_ME49 | product=eukaryotic porin protein | location=TGME49_chrVIIb:643032-646756(-) | length=290 | sequence_SO=chromosome | SO=protein_coding</t>
  </si>
  <si>
    <t>TGME49_263300</t>
  </si>
  <si>
    <t>Polymerase I and transcript release factor OS=Homo sapiens GN=PTRF PE=1 SV=1</t>
  </si>
  <si>
    <t>PTRF_HUMAN</t>
  </si>
  <si>
    <t>43 kDa</t>
  </si>
  <si>
    <t>Complement C3 OS=Homo sapiens GN=C3 PE=1 SV=2</t>
  </si>
  <si>
    <t>CO3_HUMAN</t>
  </si>
  <si>
    <t>Heterogeneous nuclear ribonucleoprotein H OS=Homo sapiens GN=HNRNPH1 PE=1 SV=4</t>
  </si>
  <si>
    <t>HNRH1_HUMAN</t>
  </si>
  <si>
    <t>Prohibitin OS=Homo sapiens GN=PHB PE=1 SV=1</t>
  </si>
  <si>
    <t>PHB_HUMAN</t>
  </si>
  <si>
    <t>| organism=Toxoplasma_gondii_ME49 | product=hypothetical protein | location=TGME49_chrVIII:6824629-6825189(+) | length=186 | sequence_SO=chromosome | SO=protein_coding</t>
  </si>
  <si>
    <t>TGME49_200360</t>
  </si>
  <si>
    <t>Torsin-1A-interacting protein 1 OS=Homo sapiens GN=TOR1AIP1 PE=1 SV=2</t>
  </si>
  <si>
    <t>TOIP1_HUMAN</t>
  </si>
  <si>
    <t>40S ribosomal protein S9 OS=Homo sapiens GN=RPS9 PE=1 SV=3</t>
  </si>
  <si>
    <t>RS9_HUMAN</t>
  </si>
  <si>
    <t>ATP synthase subunit O, mitochondrial OS=Homo sapiens GN=ATP5O PE=1 SV=1</t>
  </si>
  <si>
    <t>ATPO_HUMAN</t>
  </si>
  <si>
    <t>60S ribosomal protein L11 OS=Homo sapiens GN=RPL11 PE=1 SV=2</t>
  </si>
  <si>
    <t>RL11_HUMAN</t>
  </si>
  <si>
    <t>Dolichyl-diphosphooligosaccharide--protein glycosyltransferase subunit 2 OS=Homo sapiens GN=RPN2 PE=1 SV=3</t>
  </si>
  <si>
    <t>RPN2_HUMAN</t>
  </si>
  <si>
    <t>| organism=Toxoplasma_gondii_ME49 | product=SAG-related sequence SRS29B (SRS29B) | location=TGME49_chrVIII:2664481-2665491(+) | length=336 | sequence_SO=chromosome | SO=protein_coding</t>
  </si>
  <si>
    <t>TGME49_233460</t>
  </si>
  <si>
    <t>Histone H2AX OS=Homo sapiens GN=H2AFX PE=1 SV=2</t>
  </si>
  <si>
    <t>H2AX_HUMAN</t>
  </si>
  <si>
    <t>ATP-dependent RNA helicase A OS=Homo sapiens GN=DHX9 PE=1 SV=4</t>
  </si>
  <si>
    <t>DHX9_HUMAN</t>
  </si>
  <si>
    <t>141 kDa</t>
  </si>
  <si>
    <t>Histone H1x OS=Homo sapiens GN=H1FX PE=1 SV=1</t>
  </si>
  <si>
    <t>H1X_HUMAN</t>
  </si>
  <si>
    <t>60S ribosomal protein L26-like 1 OS=Homo sapiens GN=RPL26L1 PE=1 SV=1</t>
  </si>
  <si>
    <t>RL26L_HUMAN</t>
  </si>
  <si>
    <t>17 kDa</t>
  </si>
  <si>
    <t>Ras-related protein Rab-5C OS=Homo sapiens GN=RAB5C PE=1 SV=2</t>
  </si>
  <si>
    <t>RAB5C_HUMAN</t>
  </si>
  <si>
    <t>Ras-related protein Rab-5B OS=Homo sapiens GN=RAB5B PE=1 SV=1</t>
  </si>
  <si>
    <t>RAB5B_HUMAN</t>
  </si>
  <si>
    <t>Ras-related protein Rab-5A OS=Homo sapiens GN=RAB5A PE=1 SV=2</t>
  </si>
  <si>
    <t>RAB5A_HUMAN</t>
  </si>
  <si>
    <t>Myosin light polypeptide 6 OS=Homo sapiens GN=MYL6 PE=1 SV=2</t>
  </si>
  <si>
    <t>MYL6_HUMAN</t>
  </si>
  <si>
    <t>Myosin light chain 6B OS=Homo sapiens GN=MYL6B PE=1 SV=1</t>
  </si>
  <si>
    <t>MYL6B_HUMAN</t>
  </si>
  <si>
    <t>Prostaglandin E synthase OS=Homo sapiens GN=PTGES PE=1 SV=2</t>
  </si>
  <si>
    <t>PTGES_HUMAN</t>
  </si>
  <si>
    <t>| organism=Toxoplasma_gondii_ME49 | product=hypothetical protein | location=TGME49_chrX:1675489-1676625(+) | length=378 | sequence_SO=chromosome | SO=protein_coding</t>
  </si>
  <si>
    <t>TGME49_226380</t>
  </si>
  <si>
    <t>40S ribosomal protein S6 OS=Homo sapiens GN=RPS6 PE=1 SV=1</t>
  </si>
  <si>
    <t>RS6_HUMAN</t>
  </si>
  <si>
    <t>RNA-binding motif protein, X chromosome OS=Homo sapiens GN=RBMX PE=1 SV=3</t>
  </si>
  <si>
    <t>RBMX_HUMAN</t>
  </si>
  <si>
    <t>RNA-binding motif protein, X-linked-like-3 OS=Homo sapiens GN=RBMXL3 PE=2 SV=2</t>
  </si>
  <si>
    <t>RMXL3_HUMAN</t>
  </si>
  <si>
    <t>115 kDa</t>
  </si>
  <si>
    <t>RNA-binding motif protein, X-linked-like-2 OS=Homo sapiens GN=RBMXL2 PE=1 SV=3</t>
  </si>
  <si>
    <t>RMXL2_HUMAN</t>
  </si>
  <si>
    <t>Lamin-B2 OS=Homo sapiens GN=LMNB2 PE=1 SV=3</t>
  </si>
  <si>
    <t>LMNB2_HUMAN</t>
  </si>
  <si>
    <t>60S ribosomal protein L23 OS=Homo sapiens GN=RPL23 PE=1 SV=1</t>
  </si>
  <si>
    <t>RL23_HUMAN</t>
  </si>
  <si>
    <t>40S ribosomal protein S8 OS=Homo sapiens GN=RPS8 PE=1 SV=2</t>
  </si>
  <si>
    <t>RS8_HUMAN</t>
  </si>
  <si>
    <t>| organism=Toxoplasma_gondii_ME49 | product=serine/threonine specific protein phosphatase | location=TGME49_chrIX:5107149-5122407(-) | length=2883 | sequence_SO=chromosome | SO=protein_coding</t>
  </si>
  <si>
    <t>TGME49_304955</t>
  </si>
  <si>
    <t>304 kDa</t>
  </si>
  <si>
    <t>| organism=Toxoplasma_gondii_ME49 | product=rhoptry neck protein RON5 (RON5) | location=TGME49_chrXI:2084486-2104219(-) | length=1702 | sequence_SO=chromosome | SO=protein_coding</t>
  </si>
  <si>
    <t>TGME49_311470</t>
  </si>
  <si>
    <t>| organism=Toxoplasma_gondii_ME49 | product=alpha tubulin TUBA1 (TUBA1) | location=TGME49_chrXI:5274572-5276593(+) | length=453 | sequence_SO=chromosome | SO=protein_coding</t>
  </si>
  <si>
    <t>TGME49_316400</t>
  </si>
  <si>
    <t>Collagen alpha-2(I) chain OS=Homo sapiens GN=COL1A2 PE=1 SV=7</t>
  </si>
  <si>
    <t>CO1A2_HUMAN</t>
  </si>
  <si>
    <t>129 kDa</t>
  </si>
  <si>
    <t>Probable ATP-dependent RNA helicase DDX5 OS=Homo sapiens GN=DDX5 PE=1 SV=1</t>
  </si>
  <si>
    <t>DDX5_HUMAN</t>
  </si>
  <si>
    <t>Probable ATP-dependent RNA helicase DDX17 OS=Homo sapiens GN=DDX17 PE=1 SV=2</t>
  </si>
  <si>
    <t>DDX17_HUMAN</t>
  </si>
  <si>
    <t>Endoplasmin OS=Homo sapiens GN=HSP90B1 PE=1 SV=1</t>
  </si>
  <si>
    <t>ENPL_HUMAN</t>
  </si>
  <si>
    <t>92 kDa</t>
  </si>
  <si>
    <t>Putative endoplasmin-like protein OS=Homo sapiens GN=HSP90B2P PE=5 SV=1</t>
  </si>
  <si>
    <t>ENPLL_HUMAN</t>
  </si>
  <si>
    <t>Annexin A2 OS=Homo sapiens GN=ANXA2 PE=1 SV=2</t>
  </si>
  <si>
    <t>ANXA2_HUMAN</t>
  </si>
  <si>
    <t>rRNA 2'-O-methyltransferase fibrillarin OS=Homo sapiens GN=FBL PE=1 SV=2</t>
  </si>
  <si>
    <t>FBRL_HUMAN</t>
  </si>
  <si>
    <t>40S ribosomal protein S25 OS=Homo sapiens GN=RPS25 PE=1 SV=1</t>
  </si>
  <si>
    <t>RS25_HUMAN</t>
  </si>
  <si>
    <t>| organism=Toxoplasma_gondii_ME49 | product=hypothetical protein | location=TGME49_chrVIIa:2407011-2408330(-) | length=439 | sequence_SO=chromosome | SO=protein_coding</t>
  </si>
  <si>
    <t>TGME49_203600</t>
  </si>
  <si>
    <t>| organism=Toxoplasma_gondii_ME49 | product=toxofilin | location=TGME49_chrX:6014213-6014944(+) | length=243 | sequence_SO=chromosome | SO=protein_coding</t>
  </si>
  <si>
    <t>TGME49_214080</t>
  </si>
  <si>
    <t>| organism=Toxoplasma_gondii_ME49 | product=dense granule protein GRA5 (GRA5) | location=TGME49_chrV:1825437-1825799(+) | length=120 | sequence_SO=chromosome | SO=protein_coding</t>
  </si>
  <si>
    <t>TGME49_286450</t>
  </si>
  <si>
    <t>| organism=Toxoplasma_gondii_ME49 | product=hypothetical protein | location=TGME49_chrIX:3244017-3249294(+) | length=921 | sequence_SO=chromosome | SO=protein_coding</t>
  </si>
  <si>
    <t>TGME49_289380</t>
  </si>
  <si>
    <t>100 kDa</t>
  </si>
  <si>
    <t>| organism=Toxoplasma_gondii_ME49 | product=hypothetical protein | location=TGME49_chrV:235692-237272(-) | length=526 | sequence_SO=chromosome | SO=protein_coding</t>
  </si>
  <si>
    <t>TGME49_220240</t>
  </si>
  <si>
    <t>| organism=Toxoplasma_gondii_ME49 | product=thioredoxin domain-containing protein | location=TGME49_chrXII:3276300-3278416(-) | length=312 | sequence_SO=chromosome | SO=protein_coding</t>
  </si>
  <si>
    <t>TGME49_247350</t>
  </si>
  <si>
    <t>40S ribosomal protein S24 OS=Homo sapiens GN=RPS24 PE=1 SV=1</t>
  </si>
  <si>
    <t>RS24_HUMAN</t>
  </si>
  <si>
    <t>Nucleolar protein 56 OS=Homo sapiens GN=NOP56 PE=1 SV=4</t>
  </si>
  <si>
    <t>NOP56_HUMAN</t>
  </si>
  <si>
    <t>Programmed cell death 6-interacting protein OS=Homo sapiens GN=PDCD6IP PE=1 SV=1</t>
  </si>
  <si>
    <t>PDC6I_HUMAN</t>
  </si>
  <si>
    <t>96 kDa</t>
  </si>
  <si>
    <t>60S ribosomal protein L30 OS=Homo sapiens GN=RPL30 PE=1 SV=2</t>
  </si>
  <si>
    <t>RL30_HUMAN</t>
  </si>
  <si>
    <t>Superoxide dismutase [Mn], mitochondrial OS=Homo sapiens GN=SOD2 PE=1 SV=2</t>
  </si>
  <si>
    <t>SODM_HUMAN</t>
  </si>
  <si>
    <t>| organism=Toxoplasma_gondii_ME49 | product=histone H2Bv | location=TGME49_chrIb:1546363-1547275(+) | length=123 | sequence_SO=chromosome | SO=protein_coding</t>
  </si>
  <si>
    <t>TGME49_209910</t>
  </si>
  <si>
    <t>| organism=Toxoplasma_gondii_ME49 | product=heat shock protein | location=TGME49_chrXII:5582774-5587740(-) | length=728 | sequence_SO=chromosome | SO=protein_coding</t>
  </si>
  <si>
    <t>TGME49_251780</t>
  </si>
  <si>
    <t>| organism=Toxoplasma_gondii_ME49 | product=dense granule protein DG32 | location=TGME49_chrII:2093964-2094966(-) | length=219 | sequence_SO=chromosome | SO=protein_coding</t>
  </si>
  <si>
    <t>TGME49_297880</t>
  </si>
  <si>
    <t>Keratin, type I cytoskeletal 17 OS=Homo sapiens GN=KRT17 PE=1 SV=2</t>
  </si>
  <si>
    <t>K1C17_HUMAN</t>
  </si>
  <si>
    <t>Keratin, type I cytoskeletal 14 OS=Homo sapiens GN=KRT14 PE=1 SV=4</t>
  </si>
  <si>
    <t>K1C14_HUMAN</t>
  </si>
  <si>
    <t>Keratin, type I cytoskeletal 15 OS=Homo sapiens GN=KRT15 PE=1 SV=3</t>
  </si>
  <si>
    <t>K1C15_HUMAN</t>
  </si>
  <si>
    <t>Keratin, type I cytoskeletal 19 OS=Homo sapiens GN=KRT19 PE=1 SV=4</t>
  </si>
  <si>
    <t>K1C19_HUMAN</t>
  </si>
  <si>
    <t>Keratin, type I cytoskeletal 16 OS=Homo sapiens GN=KRT16 PE=1 SV=4</t>
  </si>
  <si>
    <t>K1C16_HUMAN</t>
  </si>
  <si>
    <t>| organism=Toxoplasma_gondii_ME49 | product=alveolin domain containing intermediate filament IMC4 (ALV4) | location=TGME49_chrVIII:1513141-1515301(-) | length=452 | sequence_SO=chromosome | SO=protein_coding</t>
  </si>
  <si>
    <t>TGME49_231630</t>
  </si>
  <si>
    <t>| organism=Toxoplasma_gondii_ME49 | product=hypothetical protein | location=TGME49_chrVIII:5680835-5683996(+) | length=865 | sequence_SO=chromosome | SO=protein_coding</t>
  </si>
  <si>
    <t>TGME49_269690</t>
  </si>
  <si>
    <t>94 kDa</t>
  </si>
  <si>
    <t>| organism=Toxoplasma_gondii_ME49 | product=fructose-1,6-bisphosphate aldolase | location=TGME49_chrX:5250532-5252570(+) | length=433 | sequence_SO=chromosome | SO=protein_coding</t>
  </si>
  <si>
    <t>TGME49_236040</t>
  </si>
  <si>
    <t>| organism=Toxoplasma_gondii_ME49 | product=fructose-1,6-bisphosphate aldolase | location=tgme49_asmbl.14:305-1120(+) | length=271 | sequence_SO=supercontig | SO=protein_coding</t>
  </si>
  <si>
    <t>TGME49_321900</t>
  </si>
  <si>
    <t>| organism=Toxoplasma_gondii_ME49 | product=fructose-bisphosphate aldolase, putative | location=TGME49_chrX:5253245-5255390(+) | length=432 | sequence_SO=chromosome | SO=protein_coding</t>
  </si>
  <si>
    <t>TGME49_236050</t>
  </si>
  <si>
    <t>Vesicle-trafficking protein SEC22b OS=Homo sapiens GN=SEC22B PE=1 SV=4</t>
  </si>
  <si>
    <t>SC22B_HUMAN</t>
  </si>
  <si>
    <t>| organism=Toxoplasma_gondii_ME49 | product=alveolin domain containing intermediate filament IMC1 (ALV1) | location=TGME49_chrVIII:1516857-1519632(+) | length=609 | sequence_SO=chromosome | SO=protein_coding</t>
  </si>
  <si>
    <t>TGME49_231640</t>
  </si>
  <si>
    <t>| organism=Toxoplasma_gondii_ME49 | product=chaperonin protein BiP | location=TGME49_chrXI:2225378-2228753(-) | length=668 | sequence_SO=chromosome | SO=protein_coding</t>
  </si>
  <si>
    <t>TGME49_311720</t>
  </si>
  <si>
    <t>| organism=Toxoplasma_gondii_ME49 | product=hypothetical protein | location=TGME49_chrXI:2602754-2617822(-) | length=1892 | sequence_SO=chromosome | SO=protein_coding</t>
  </si>
  <si>
    <t>TGME49_312330</t>
  </si>
  <si>
    <t>208 kDa</t>
  </si>
  <si>
    <t>Ras-related protein Rab-2A OS=Homo sapiens GN=RAB2A PE=1 SV=1</t>
  </si>
  <si>
    <t>RAB2A_HUMAN</t>
  </si>
  <si>
    <t>| organism=Toxoplasma_gondii_ME49 | product=small GTPase Rab2, putative | location=TGME49_chrXI:2396761-2401237(+) | length=214 | sequence_SO=chromosome | SO=protein_coding</t>
  </si>
  <si>
    <t>TGME49_312050</t>
  </si>
  <si>
    <t>Ras-related protein Rab-2B OS=Homo sapiens GN=RAB2B PE=1 SV=1</t>
  </si>
  <si>
    <t>RAB2B_HUMAN</t>
  </si>
  <si>
    <t>Protein disulfide-isomerase A3 OS=Homo sapiens GN=PDIA3 PE=1 SV=4</t>
  </si>
  <si>
    <t>PDIA3_HUMAN</t>
  </si>
  <si>
    <t>| organism=Toxoplasma_gondii_ME49 | product=hypothetical protein | location=TGME49_chrVIII:990873-992224(-) | length=266 | sequence_SO=chromosome | SO=protein_coding</t>
  </si>
  <si>
    <t>TGME49_230705</t>
  </si>
  <si>
    <t>Neutral alpha-glucosidase AB OS=Homo sapiens GN=GANAB PE=1 SV=3</t>
  </si>
  <si>
    <t>GANAB_HUMAN</t>
  </si>
  <si>
    <t>60S ribosomal protein L12 OS=Homo sapiens GN=RPL12 PE=1 SV=1</t>
  </si>
  <si>
    <t>RL12_HUMAN</t>
  </si>
  <si>
    <t>Unconventional myosin-Ic OS=Homo sapiens GN=MYO1C PE=1 SV=4</t>
  </si>
  <si>
    <t>MYO1C_HUMAN</t>
  </si>
  <si>
    <t>122 kDa</t>
  </si>
  <si>
    <t>Myosin-11 OS=Homo sapiens GN=MYH11 PE=1 SV=3</t>
  </si>
  <si>
    <t>MYH11_HUMAN</t>
  </si>
  <si>
    <t>60S ribosomal protein L18a OS=Homo sapiens GN=RPL18A PE=1 SV=2</t>
  </si>
  <si>
    <t>RL18A_HUMAN</t>
  </si>
  <si>
    <t>| organism=Toxoplasma_gondii_ME49 | product=PDI family protein | location=TGME49_chrVIII:2079700-2081437(-) | length=220 | sequence_SO=chromosome | SO=protein_coding</t>
  </si>
  <si>
    <t>TGME49_232410</t>
  </si>
  <si>
    <t>| organism=Toxoplasma_gondii_ME49 | product=protein phosphatase 2C domain-containing protein | location=TGME49_chrVIII:5276555-5282525(+) | length=538 | sequence_SO=chromosome | SO=protein_coding</t>
  </si>
  <si>
    <t>TGME49_270320</t>
  </si>
  <si>
    <t>| organism=Toxoplasma_gondii_ME49 | product=hypothetical protein | location=TGME49_chrIII:181059-183237(+) | length=383 | sequence_SO=chromosome | SO=protein_coding</t>
  </si>
  <si>
    <t>TGME49_275860</t>
  </si>
  <si>
    <t>Lamina-associated polypeptide 2, isoforms beta/gamma OS=Homo sapiens GN=TMPO PE=1 SV=2</t>
  </si>
  <si>
    <t>LAP2B_HUMAN</t>
  </si>
  <si>
    <t>Lamina-associated polypeptide 2, isoform alpha OS=Homo sapiens GN=TMPO PE=1 SV=2</t>
  </si>
  <si>
    <t>LAP2A_HUMAN</t>
  </si>
  <si>
    <t>Vesicle-associated membrane protein-associated protein A OS=Homo sapiens GN=VAPA PE=1 SV=3</t>
  </si>
  <si>
    <t>VAPA_HUMAN</t>
  </si>
  <si>
    <t>28 kDa</t>
  </si>
  <si>
    <t>Thioredoxin-dependent peroxide reductase, mitochondrial OS=Homo sapiens GN=PRDX3 PE=1 SV=3</t>
  </si>
  <si>
    <t>PRDX3_HUMAN</t>
  </si>
  <si>
    <t>Elongation factor Tu, mitochondrial OS=Homo sapiens GN=TUFM PE=1 SV=2</t>
  </si>
  <si>
    <t>EFTU_HUMAN</t>
  </si>
  <si>
    <t>Lanosterol synthase OS=Homo sapiens GN=LSS PE=1 SV=1</t>
  </si>
  <si>
    <t>ERG7_HUMAN</t>
  </si>
  <si>
    <t>83 kDa</t>
  </si>
  <si>
    <t>Sulfide:quinone oxidoreductase, mitochondrial OS=Homo sapiens GN=SQRDL PE=1 SV=1</t>
  </si>
  <si>
    <t>SQRD_HUMAN</t>
  </si>
  <si>
    <t>| organism=Toxoplasma_gondii_ME49 | product=SAG-related sequence SRS13 (SRS13) | location=TGME49_chrII:1079158-1081827(+) | length=889 | sequence_SO=chromosome | SO=protein_coding</t>
  </si>
  <si>
    <t>TGME49_222370</t>
  </si>
  <si>
    <t>| organism=Toxoplasma_gondii_ME49 | product=hypothetical protein | location=TGME49_chrVIIb:1611179-1618513(-) | length=1135 | sequence_SO=chromosome | SO=protein_coding</t>
  </si>
  <si>
    <t>TGME49_261650</t>
  </si>
  <si>
    <t>125 kDa</t>
  </si>
  <si>
    <t>| organism=Toxoplasma_gondii_ME49 | product=hypothetical protein | location=TGME49_chrVIIb:222376-223038(-) | length=220 | sequence_SO=chromosome | SO=protein_coding</t>
  </si>
  <si>
    <t>TGME49_264040</t>
  </si>
  <si>
    <t>Voltage-dependent anion-selective channel protein 3 OS=Homo sapiens GN=VDAC3 PE=1 SV=1</t>
  </si>
  <si>
    <t>VDAC3_HUMAN</t>
  </si>
  <si>
    <t>60S ribosomal protein L27a OS=Homo sapiens GN=RPL27A PE=1 SV=2</t>
  </si>
  <si>
    <t>RL27A_HUMAN</t>
  </si>
  <si>
    <t>Reticulon-4 OS=Homo sapiens GN=RTN4 PE=1 SV=2</t>
  </si>
  <si>
    <t>RTN4_HUMAN</t>
  </si>
  <si>
    <t>130 kDa</t>
  </si>
  <si>
    <t>Annexin A5 OS=Homo sapiens GN=ANXA5 PE=1 SV=2</t>
  </si>
  <si>
    <t>ANXA5_HUMAN</t>
  </si>
  <si>
    <t>Protein disulfide-isomerase A6 OS=Homo sapiens GN=PDIA6 PE=1 SV=1</t>
  </si>
  <si>
    <t>PDIA6_HUMAN</t>
  </si>
  <si>
    <t>Prohibitin-2 OS=Homo sapiens GN=PHB2 PE=1 SV=2</t>
  </si>
  <si>
    <t>PHB2_HUMAN</t>
  </si>
  <si>
    <t>40S ribosomal protein S2 OS=Homo sapiens GN=RPS2 PE=1 SV=2</t>
  </si>
  <si>
    <t>RS2_HUMAN</t>
  </si>
  <si>
    <t>| organism=Toxoplasma_gondii_ME49 | product=hypothetical protein | location=TGME49_chrXII:3339330-3340466(-) | length=378 | sequence_SO=chromosome | SO=protein_coding</t>
  </si>
  <si>
    <t>TGME49_247440</t>
  </si>
  <si>
    <t>| organism=Toxoplasma_gondii_ME49 | product=myosin light chain MLC1 | location=TGME49_chrVIIb:3911290-3913592(+) | length=213 | sequence_SO=chromosome | SO=protein_coding</t>
  </si>
  <si>
    <t>TGME49_257680</t>
  </si>
  <si>
    <t>| organism=Toxoplasma_gondii_ME49 | product=ATP synthase beta subunit ATP-B (ATPB) | location=TGME49_chrVIIb:1481297-1484394(-) | length=560 | sequence_SO=chromosome | SO=protein_coding</t>
  </si>
  <si>
    <t>TGME49_261950</t>
  </si>
  <si>
    <t>Voltage-dependent anion-selective channel protein 2 OS=Homo sapiens GN=VDAC2 PE=1 SV=2</t>
  </si>
  <si>
    <t>VDAC2_HUMAN</t>
  </si>
  <si>
    <t>RNA-binding protein 14 OS=Homo sapiens GN=RBM14 PE=1 SV=2</t>
  </si>
  <si>
    <t>RBM14_HUMAN</t>
  </si>
  <si>
    <t>60S ribosomal protein L13 OS=Homo sapiens GN=RPL13 PE=1 SV=4</t>
  </si>
  <si>
    <t>RL13_HUMAN</t>
  </si>
  <si>
    <t>Nucleolar protein 58 OS=Homo sapiens GN=NOP58 PE=1 SV=1</t>
  </si>
  <si>
    <t>NOP58_HUMAN</t>
  </si>
  <si>
    <t>| organism=Toxoplasma_gondii_ME49 | product=heat shock protein HSP60 (HSP60) | location=TGME49_chrXII:3411121-3415093(-) | length=575 | sequence_SO=chromosome | SO=protein_coding</t>
  </si>
  <si>
    <t>TGME49_247550</t>
  </si>
  <si>
    <t>| organism=Toxoplasma_gondii_ME49 | product=NTPase II | location=TGME49_chrXII:6690019-6694742(-) | length=333 | sequence_SO=chromosome | SO=protein_coding</t>
  </si>
  <si>
    <t>TGME49_277270</t>
  </si>
  <si>
    <t>37 kDa</t>
  </si>
  <si>
    <t>| organism=Toxoplasma_gondii_ME49 | product=NTPase I | location=TGME49_chrXII:6699033-6699642(-) | length=203 | sequence_SO=chromosome | SO=protein_coding</t>
  </si>
  <si>
    <t>TGME49_277240</t>
  </si>
  <si>
    <t>Dolichyl-diphosphooligosaccharide--protein glycosyltransferase subunit DAD1 OS=Homo sapiens GN=DAD1 PE=1 SV=3</t>
  </si>
  <si>
    <t>DAD1_HUMAN</t>
  </si>
  <si>
    <t>12 kDa</t>
  </si>
  <si>
    <t>| organism=Toxoplasma_gondii_ME49 | product=ATPase synthase subunit alpha, putative | location=TGME49_chrVIIa:1815332-1822685(+) | length=577 | sequence_SO=chromosome | SO=protein_coding</t>
  </si>
  <si>
    <t>TGME49_204400</t>
  </si>
  <si>
    <t>| organism=Toxoplasma_gondii_ME49 | product=cAMP-dependent protein kinase | location=TGME49_chrIb:1612432-1614147(-) | length=571 | sequence_SO=chromosome | SO=protein_coding</t>
  </si>
  <si>
    <t>TGME49_209985</t>
  </si>
  <si>
    <t>| organism=Toxoplasma_gondii_ME49 | product=hypothetical protein | location=TGME49_chrII:91398-94253(+) | length=435 | sequence_SO=chromosome | SO=protein_coding</t>
  </si>
  <si>
    <t>TGME49_279100</t>
  </si>
  <si>
    <t>| organism=Toxoplasma_gondii_ME49 | product=hypothetical protein | location=TGME49_chrIX:3291692-3295474(+) | length=937 | sequence_SO=chromosome | SO=protein_coding</t>
  </si>
  <si>
    <t>TGME49_289540</t>
  </si>
  <si>
    <t>101 kDa</t>
  </si>
  <si>
    <t>Adipocyte plasma membrane-associated protein OS=Homo sapiens GN=APMAP PE=1 SV=2</t>
  </si>
  <si>
    <t>APMAP_HUMAN</t>
  </si>
  <si>
    <t>40S ribosomal protein S11 OS=Homo sapiens GN=RPS11 PE=1 SV=3</t>
  </si>
  <si>
    <t>RS11_HUMAN</t>
  </si>
  <si>
    <t>60S ribosomal protein L24 OS=Homo sapiens GN=RPL24 PE=1 SV=1</t>
  </si>
  <si>
    <t>RL24_HUMAN</t>
  </si>
  <si>
    <t>Programmed cell death protein 6 OS=Homo sapiens GN=PDCD6 PE=1 SV=1</t>
  </si>
  <si>
    <t>PDCD6_HUMAN</t>
  </si>
  <si>
    <t>| organism=Toxoplasma_gondii_ME49 | product=glucose-6-phosphate 1-dehydrogenase | location=TGME49_chrIa:697682-705095(+) | length=560 | sequence_SO=chromosome | SO=protein_coding</t>
  </si>
  <si>
    <t>TGME49_294200</t>
  </si>
  <si>
    <t>| organism=Toxoplasma_gondii_ME49 | product=hypothetical protein | location=TGME49_chrXI:4855798-4856274(+) | length=158 | sequence_SO=chromosome | SO=protein_coding</t>
  </si>
  <si>
    <t>TGME49_315610</t>
  </si>
  <si>
    <t>Non-specific lipid-transfer protein OS=Homo sapiens GN=SCP2 PE=1 SV=2</t>
  </si>
  <si>
    <t>NLTP_HUMAN</t>
  </si>
  <si>
    <t>| organism=Toxoplasma_gondii_ME49 | product=protein disulfide isomerase | location=TGME49_chrIV:1626551-1628375(+) | length=471 | sequence_SO=chromosome | SO=protein_coding</t>
  </si>
  <si>
    <t>TGME49_211680</t>
  </si>
  <si>
    <t>Long-chain-fatty-acid--CoA ligase 3 OS=Homo sapiens GN=ACSL3 PE=1 SV=3</t>
  </si>
  <si>
    <t>ACSL3_HUMAN</t>
  </si>
  <si>
    <t>Long-chain-fatty-acid--CoA ligase 4 OS=Homo sapiens GN=ACSL4 PE=1 SV=2</t>
  </si>
  <si>
    <t>ACSL4_HUMAN</t>
  </si>
  <si>
    <t>79 kDa</t>
  </si>
  <si>
    <t>Sterol-4-alpha-carboxylate 3-dehydrogenase, decarboxylating OS=Homo sapiens GN=NSDHL PE=1 SV=2</t>
  </si>
  <si>
    <t>NSDHL_HUMAN</t>
  </si>
  <si>
    <t>Signal peptidase complex catalytic subunit SEC11A OS=Homo sapiens GN=SEC11A PE=1 SV=1</t>
  </si>
  <si>
    <t>SC11A_HUMAN</t>
  </si>
  <si>
    <t>| organism=Toxoplasma_gondii_ME49 | product=inner membrane complex protein IMC2A (IMC2A) | location=TGME49_chrX:520228-525722(-) | length=1491 | sequence_SO=chromosome | SO=protein_coding</t>
  </si>
  <si>
    <t>TGME49_228170</t>
  </si>
  <si>
    <t>171 kDa</t>
  </si>
  <si>
    <t>| organism=Toxoplasma_gondii_ME49 | product=hypothetical protein | location=TGME49_chrVIIa:4416930-4420919(-) | length=575 | sequence_SO=chromosome | SO=protein_coding</t>
  </si>
  <si>
    <t>TGME49_282170</t>
  </si>
  <si>
    <t>| organism=Toxoplasma_gondii_ME49 | product=lactate dehydrogenase LDH2 (LDH2) | location=TGME49_chrIX:4082079-4083647(+) | length=326 | sequence_SO=chromosome | SO=protein_coding</t>
  </si>
  <si>
    <t>TGME49_291040</t>
  </si>
  <si>
    <t>Trifunctional enzyme subunit alpha, mitochondrial OS=Homo sapiens GN=HADHA PE=1 SV=2</t>
  </si>
  <si>
    <t>ECHA_HUMAN</t>
  </si>
  <si>
    <t>| organism=Toxoplasma_gondii_ME49 | product=pyruvate kinase PyK1 (PYKI) | location=TGME49_chrVIIb:4480902-4484463(-) | length=531 | sequence_SO=chromosome | SO=protein_coding</t>
  </si>
  <si>
    <t>TGME49_256760</t>
  </si>
  <si>
    <t>| organism=Toxoplasma_gondii_ME49 | product=hypothetical protein | location=TGME49_chrX:5564293-5565313(-) | length=218 | sequence_SO=chromosome | SO=protein_coding</t>
  </si>
  <si>
    <t>TGME49_236890</t>
  </si>
  <si>
    <t>40S ribosomal protein S20 OS=Homo sapiens GN=RPS20 PE=1 SV=1</t>
  </si>
  <si>
    <t>RS20_HUMAN</t>
  </si>
  <si>
    <t>ATP synthase F(0) complex subunit B1, mitochondrial OS=Homo sapiens GN=ATP5F1 PE=1 SV=2</t>
  </si>
  <si>
    <t>AT5F1_HUMAN</t>
  </si>
  <si>
    <t>| organism=Toxoplasma_gondii_ME49 | product=hypothetical protein | location=TGME49_chrXI:6494435-6495067(+) | length=210 | sequence_SO=chromosome | SO=protein_coding</t>
  </si>
  <si>
    <t>TGME49_215980</t>
  </si>
  <si>
    <t>| organism=Toxoplasma_gondii_ME49 | product=hypothetical protein | location=TGME49_chrVIII:1276560-1278429(+) | length=178 | sequence_SO=chromosome | SO=protein_coding</t>
  </si>
  <si>
    <t>TGME49_231160</t>
  </si>
  <si>
    <t>Lysyl oxidase homolog 2 OS=Homo sapiens GN=LOXL2 PE=1 SV=1</t>
  </si>
  <si>
    <t>LOXL2_HUMAN</t>
  </si>
  <si>
    <t>87 kDa</t>
  </si>
  <si>
    <t>Eukaryotic initiation factor 4A-III OS=Homo sapiens GN=EIF4A3 PE=1 SV=4</t>
  </si>
  <si>
    <t>IF4A3_HUMAN</t>
  </si>
  <si>
    <t>| organism=Toxoplasma_gondii_ME49 | product=eukaryotic translation initiation factor 4A, isoform 3, putative | location=TGME49_chrVIIb:4476055-4479046(+) | length=395 | sequence_SO=chromosome | SO=protein_coding</t>
  </si>
  <si>
    <t>TGME49_256770</t>
  </si>
  <si>
    <t>Leucine-rich repeat-containing protein 59 OS=Homo sapiens GN=LRRC59 PE=1 SV=1</t>
  </si>
  <si>
    <t>LRC59_HUMAN</t>
  </si>
  <si>
    <t>NHP2-like protein 1 OS=Homo sapiens GN=NHP2L1 PE=1 SV=3</t>
  </si>
  <si>
    <t>NH2L1_HUMAN</t>
  </si>
  <si>
    <t>Profilin-1 OS=Homo sapiens GN=PFN1 PE=1 SV=2</t>
  </si>
  <si>
    <t>PROF1_HUMAN</t>
  </si>
  <si>
    <t>D-3-phosphoglycerate dehydrogenase OS=Homo sapiens GN=PHGDH PE=1 SV=4</t>
  </si>
  <si>
    <t>SERA_HUMAN</t>
  </si>
  <si>
    <t>| organism=Toxoplasma_gondii_ME49 | product=GTP-binding nuclear protein ran/tc4 | location=TGME49_chrXII:3816745-3819802(+) | length=229 | sequence_SO=chromosome | SO=protein_coding</t>
  </si>
  <si>
    <t>TGME49_248340</t>
  </si>
  <si>
    <t>GTP-binding nuclear protein Ran OS=Homo sapiens GN=RAN PE=1 SV=3</t>
  </si>
  <si>
    <t>RAN_HUMAN</t>
  </si>
  <si>
    <t>Importin subunit beta-1 OS=Homo sapiens GN=KPNB1 PE=1 SV=2</t>
  </si>
  <si>
    <t>IMB1_HUMAN</t>
  </si>
  <si>
    <t>40S ribosomal protein S18 OS=Homo sapiens GN=RPS18 PE=1 SV=3</t>
  </si>
  <si>
    <t>RS18_HUMAN</t>
  </si>
  <si>
    <t>| organism=Toxoplasma_gondii_ME49 | product=aspartyl protease ASP1 (ASP1) | location=TGME49_chrVIIa:3748798-3754934(+) | length=619 | sequence_SO=chromosome | SO=protein_coding</t>
  </si>
  <si>
    <t>TGME49_201840</t>
  </si>
  <si>
    <t>67 kDa</t>
  </si>
  <si>
    <t>40S ribosomal protein S5 OS=Homo sapiens GN=RPS5 PE=1 SV=4</t>
  </si>
  <si>
    <t>RS5_HUMAN</t>
  </si>
  <si>
    <t>| organism=Toxoplasma_gondii_ME49 | product=hypothetical protein | location=TGME49_chrIX:3850189-3851136(+) | length=315 | sequence_SO=chromosome | SO=protein_coding</t>
  </si>
  <si>
    <t>TGME49_290700</t>
  </si>
  <si>
    <t>| organism=Toxoplasma_gondii_ME49 | product=alveolin domain containing intermediate filament IMC3 (ALV3) | location=TGME49_chrXI:6475497-6477113(+) | length=538 | sequence_SO=chromosome | SO=protein_coding</t>
  </si>
  <si>
    <t>TGME49_216000</t>
  </si>
  <si>
    <t>| organism=Toxoplasma_gondii_ME49 | product=rhoptry protein ROP5 (ROP5) | location=TGME49_chrXII:566721-568370(-) | length=549 | sequence_SO=chromosome | SO=protein_coding</t>
  </si>
  <si>
    <t>TGME49_308090</t>
  </si>
  <si>
    <t>X-ray repair cross-complementing protein 6 OS=Homo sapiens GN=XRCC6 PE=1 SV=2</t>
  </si>
  <si>
    <t>XRCC6_HUMAN</t>
  </si>
  <si>
    <t>Transmembrane protein 33 OS=Homo sapiens GN=TMEM33 PE=1 SV=2</t>
  </si>
  <si>
    <t>TMM33_HUMAN</t>
  </si>
  <si>
    <t>Eukaryotic initiation factor 4A-I OS=Homo sapiens GN=EIF4A1 PE=1 SV=1</t>
  </si>
  <si>
    <t>IF4A1_HUMAN</t>
  </si>
  <si>
    <t>Eukaryotic initiation factor 4A-II OS=Homo sapiens GN=EIF4A2 PE=1 SV=2</t>
  </si>
  <si>
    <t>IF4A2_HUMAN</t>
  </si>
  <si>
    <t>| organism=Toxoplasma_gondii_ME49 | product=eukaryotic initiation factor-4A, putative | location=TGME49_chrXII:5194324-5196361(-) | length=412 | sequence_SO=chromosome | SO=protein_coding</t>
  </si>
  <si>
    <t>TGME49_250770</t>
  </si>
  <si>
    <t>60S ribosomal protein L13a OS=Homo sapiens GN=RPL13A PE=1 SV=2</t>
  </si>
  <si>
    <t>RL13A_HUMAN</t>
  </si>
  <si>
    <t>Putative 60S ribosomal protein L13a protein RPL13AP3 OS=Homo sapiens GN=RPL13AP3 PE=5 SV=1</t>
  </si>
  <si>
    <t>R13P3_HUMAN</t>
  </si>
  <si>
    <t>Erlin-1 OS=Homo sapiens GN=ERLIN1 PE=1 SV=1</t>
  </si>
  <si>
    <t>ERLN1_HUMAN</t>
  </si>
  <si>
    <t>Erlin-2 OS=Homo sapiens GN=ERLIN2 PE=1 SV=1</t>
  </si>
  <si>
    <t>ERLN2_HUMAN</t>
  </si>
  <si>
    <t>38 kDa</t>
  </si>
  <si>
    <t>Heat shock protein beta-1 OS=Homo sapiens GN=HSPB1 PE=1 SV=2</t>
  </si>
  <si>
    <t>HSPB1_HUMAN</t>
  </si>
  <si>
    <t>| organism=Toxoplasma_gondii_ME49 | product=dense granule protein GRA4 (GRA4) | location=TGME49_chrXI:1588521-1589558(-) | length=345 | sequence_SO=chromosome | SO=protein_coding</t>
  </si>
  <si>
    <t>TGME49_310780</t>
  </si>
  <si>
    <t>40S ribosomal protein S14 OS=Homo sapiens GN=RPS14 PE=1 SV=3</t>
  </si>
  <si>
    <t>RS14_HUMAN</t>
  </si>
  <si>
    <t>60S ribosomal protein L4 OS=Homo sapiens GN=RPL4 PE=1 SV=5</t>
  </si>
  <si>
    <t>RL4_HUMAN</t>
  </si>
  <si>
    <t>| organism=Toxoplasma_gondii_ME49 | product=lactate dehydrogenase LDH1 (LDH1) | location=TGME49_chrVIII:2028207-2029734(+) | length=329 | sequence_SO=chromosome | SO=protein_coding</t>
  </si>
  <si>
    <t>TGME49_232350</t>
  </si>
  <si>
    <t>Small nuclear ribonucleoprotein Sm D3 OS=Homo sapiens GN=SNRPD3 PE=1 SV=1</t>
  </si>
  <si>
    <t>SMD3_HUMAN</t>
  </si>
  <si>
    <t>Adenine phosphoribosyltransferase OS=Homo sapiens GN=APRT PE=1 SV=2</t>
  </si>
  <si>
    <t>APT_HUMAN</t>
  </si>
  <si>
    <t>60S ribosomal protein L8 OS=Homo sapiens GN=RPL8 PE=1 SV=2</t>
  </si>
  <si>
    <t>RL8_HUMAN</t>
  </si>
  <si>
    <t>40S ribosomal protein S17-like OS=Homo sapiens GN=RPS17L PE=1 SV=1</t>
  </si>
  <si>
    <t>RS17L_HUMAN</t>
  </si>
  <si>
    <t>Signal recognition particle receptor subunit beta OS=Homo sapiens GN=SRPRB PE=1 SV=3</t>
  </si>
  <si>
    <t>SRPRB_HUMAN</t>
  </si>
  <si>
    <t>| organism=Toxoplasma_gondii_ME49 | product=myosin D | location=TGME49_chrVIIb:739658-747456(-) | length=822 | sequence_SO=chromosome | SO=protein_coding</t>
  </si>
  <si>
    <t>TGME49_263180</t>
  </si>
  <si>
    <t>| organism=Toxoplasma_gondii_ME49 | product=MSP (Major sperm protein) domain-containing protein | location=TGME49_chrIV:1518877-1519596(+) | length=239 | sequence_SO=chromosome | SO=protein_coding</t>
  </si>
  <si>
    <t>TGME49_318160</t>
  </si>
  <si>
    <t>| organism=Toxoplasma_gondii_ME49 | product=hypothetical protein | location=TGME49_chrXI:3329188-3331400(+) | length=274 | sequence_SO=chromosome | SO=protein_coding</t>
  </si>
  <si>
    <t>TGME49_313380</t>
  </si>
  <si>
    <t>| organism=Toxoplasma_gondii_ME49 | product=ribosomal protein RPL24 (RPL24) | location=TGME49_chrVI:3188303-3191038(+) | length=291 | sequence_SO=chromosome | SO=protein_coding</t>
  </si>
  <si>
    <t>TGME49_244320</t>
  </si>
  <si>
    <t>| organism=Toxoplasma_gondii_ME49 | product=hypothetical protein | location=tgme49_asmbl.1166:1-982(+) | length=145 | sequence_SO=supercontig | SO=protein_coding</t>
  </si>
  <si>
    <t>TGME49_323100</t>
  </si>
  <si>
    <t>| organism=Toxoplasma_gondii_ME49 | product=glyceraldehyde-3-phosphate dehydrogenase GAPDH2 (GAPDH2) | location=TGME49_chrVIII:6002854-6006768(-) | length=995 | sequence_SO=chromosome | SO=protein_coding</t>
  </si>
  <si>
    <t>TGME49_269190</t>
  </si>
  <si>
    <t>Integrin beta-1 OS=Homo sapiens GN=ITGB1 PE=1 SV=2</t>
  </si>
  <si>
    <t>ITB1_HUMAN</t>
  </si>
  <si>
    <t>88 kDa</t>
  </si>
  <si>
    <t>| organism=Toxoplasma_gondii_ME49 | product=histone H2A1 | location=TGME49_chrVIIb:1806335-1806877(-) | length=180 | sequence_SO=chromosome | SO=protein_coding</t>
  </si>
  <si>
    <t>TGME49_261250</t>
  </si>
  <si>
    <t>Ras-related protein Rab-11B OS=Homo sapiens GN=RAB11B PE=1 SV=4</t>
  </si>
  <si>
    <t>RB11B_HUMAN</t>
  </si>
  <si>
    <t>| organism=Toxoplasma_gondii_ME49 | product=Ras-related protein Rab11 | location=TGME49_chrIX:3374058-3377385(-) | length=219 | sequence_SO=chromosome | SO=protein_coding</t>
  </si>
  <si>
    <t>TGME49_289680</t>
  </si>
  <si>
    <t>| organism=Toxoplasma_gondii_ME49 | product=Rab11b | location=TGME49_chrIV:314918-316654(+) | length=226 | sequence_SO=chromosome | SO=protein_coding</t>
  </si>
  <si>
    <t>TGME49_320480</t>
  </si>
  <si>
    <t>| organism=Toxoplasma_gondii_ME49 | product=SAG-related sequence SRS57 (SRS57) | location=TGME49_chrXII:509133-510290(-) | length=385 | sequence_SO=chromosome | SO=protein_coding</t>
  </si>
  <si>
    <t>TGME49_308020</t>
  </si>
  <si>
    <t>Vesicular integral-membrane protein VIP36 OS=Homo sapiens GN=LMAN2 PE=1 SV=1</t>
  </si>
  <si>
    <t>LMAN2_HUMAN</t>
  </si>
  <si>
    <t>| organism=Toxoplasma_gondii_ME49 | product=phosphatidylserine decarboxylase | location=TGME49_chrVIII:5535689-5544115(-) | length=968 | sequence_SO=chromosome | SO=protein_coding</t>
  </si>
  <si>
    <t>TGME49_269920</t>
  </si>
  <si>
    <t>108 kDa</t>
  </si>
  <si>
    <t>Core histone macro-H2A.2 OS=Homo sapiens GN=H2AFY2 PE=1 SV=3</t>
  </si>
  <si>
    <t>H2AW_HUMAN</t>
  </si>
  <si>
    <t>60S ribosomal protein L6 OS=Homo sapiens GN=RPL6 PE=1 SV=3</t>
  </si>
  <si>
    <t>RL6_HUMAN</t>
  </si>
  <si>
    <t>40S ribosomal protein S3a OS=Homo sapiens GN=RPS3A PE=1 SV=2</t>
  </si>
  <si>
    <t>RS3A_HUMAN</t>
  </si>
  <si>
    <t>ATP synthase subunit g, mitochondrial OS=Homo sapiens GN=ATP5L PE=1 SV=3</t>
  </si>
  <si>
    <t>ATP5L_HUMAN</t>
  </si>
  <si>
    <t>| organism=Toxoplasma_gondii_ME49 | product=ribosomal protein RPS17 (RPS17) | location=TGME49_chrIb:326578-328280(-) | length=132 | sequence_SO=chromosome | SO=protein_coding</t>
  </si>
  <si>
    <t>TGME49_207840</t>
  </si>
  <si>
    <t>| organism=Toxoplasma_gondii_ME49 | product=ribosomal protein RPL13A (RPL13A) | location=TGME49_chrIX:4567863-4570622(-) | length=286 | sequence_SO=chromosome | SO=protein_coding</t>
  </si>
  <si>
    <t>TGME49_292130</t>
  </si>
  <si>
    <t>| organism=Toxoplasma_gondii_ME49 | product=ubiquinol cytochrome c oxidoreductase, putative | location=TGME49_chrIV:427353-430830(-) | length=487 | sequence_SO=chromosome | SO=protein_coding</t>
  </si>
  <si>
    <t>TGME49_320220</t>
  </si>
  <si>
    <t>Aminopeptidase N OS=Homo sapiens GN=ANPEP PE=1 SV=4</t>
  </si>
  <si>
    <t>AMPN_HUMAN</t>
  </si>
  <si>
    <t>110 kDa</t>
  </si>
  <si>
    <t>| organism=Toxoplasma_gondii_ME49 | product=ribosomal protein RPS11 (RPS11) | location=TGME49_chrX:1181630-1184505(-) | length=161 | sequence_SO=chromosome | SO=protein_coding</t>
  </si>
  <si>
    <t>TGME49_226970</t>
  </si>
  <si>
    <t>HLA class I histocompatibility antigen, A-32 alpha chain OS=Homo sapiens GN=HLA-A PE=1 SV=2</t>
  </si>
  <si>
    <t>1A32_HUMAN</t>
  </si>
  <si>
    <t>HLA class I histocompatibility antigen, Cw-17 alpha chain OS=Homo sapiens GN=HLA-C PE=1 SV=1</t>
  </si>
  <si>
    <t>1C17_HUMAN</t>
  </si>
  <si>
    <t>Putative HLA class I histocompatibility antigen, alpha chain H OS=Homo sapiens GN=HLA-H PE=5 SV=3</t>
  </si>
  <si>
    <t>HLAH_HUMAN</t>
  </si>
  <si>
    <t>HLA class I histocompatibility antigen, B-73 alpha chain OS=Homo sapiens GN=HLA-B PE=1 SV=1</t>
  </si>
  <si>
    <t>1B73_HUMAN</t>
  </si>
  <si>
    <t>| organism=Toxoplasma_gondii_ME49 | product=enolase 2 | location=TGME49_chrVIII:6250570-6252648(-) | length=475 | sequence_SO=chromosome | SO=protein_coding</t>
  </si>
  <si>
    <t>TGME49_268850</t>
  </si>
  <si>
    <t>Alpha-enolase OS=Homo sapiens GN=ENO1 PE=1 SV=2</t>
  </si>
  <si>
    <t>ENOA_HUMAN</t>
  </si>
  <si>
    <t>| organism=Toxoplasma_gondii_ME49 | product=enolase 1 | location=TGME49_chrVIII:6247157-6248985(-) | length=444 | sequence_SO=chromosome | SO=protein_coding</t>
  </si>
  <si>
    <t>TGME49_268860</t>
  </si>
  <si>
    <t>Malectin OS=Homo sapiens GN=MLEC PE=1 SV=1</t>
  </si>
  <si>
    <t>MLEC_HUMAN</t>
  </si>
  <si>
    <t>| organism=Toxoplasma_gondii_ME49 | product=alkyl hydroperoxide reductase/ Thiol specific antioxidant/ Mal allergen, putative | location=TGME49_chrXII:2205011-2205601(-) | length=196 | sequence_SO=chromosome | SO=protein_coding</t>
  </si>
  <si>
    <t>TGME49_217890</t>
  </si>
  <si>
    <t>Probable glutathione peroxidase 8 OS=Homo sapiens GN=GPX8 PE=1 SV=2</t>
  </si>
  <si>
    <t>GPX8_HUMAN</t>
  </si>
  <si>
    <t>Ras-related C3 botulinum toxin substrate 1 OS=Homo sapiens GN=RAC1 PE=1 SV=1</t>
  </si>
  <si>
    <t>RAC1_HUMAN</t>
  </si>
  <si>
    <t>GTP-binding protein SAR1a OS=Homo sapiens GN=SAR1A PE=1 SV=1</t>
  </si>
  <si>
    <t>SAR1A_HUMAN</t>
  </si>
  <si>
    <t>| organism=Toxoplasma_gondii_ME49 | product=ribosomal protein RPL18A (RPL18A) | location=TGME49_chrVIIb:1092681-1094792(+) | length=183 | sequence_SO=chromosome | SO=protein_coding</t>
  </si>
  <si>
    <t>TGME49_262670</t>
  </si>
  <si>
    <t>Complement C4-A OS=Homo sapiens GN=C4A PE=1 SV=2</t>
  </si>
  <si>
    <t>CO4A_HUMAN</t>
  </si>
  <si>
    <t>193 kDa</t>
  </si>
  <si>
    <t>Protein ERGIC-53 OS=Homo sapiens GN=LMAN1 PE=1 SV=2</t>
  </si>
  <si>
    <t>LMAN1_HUMAN</t>
  </si>
  <si>
    <t>60S ribosomal protein L9 OS=Homo sapiens GN=RPL9 PE=1 SV=1</t>
  </si>
  <si>
    <t>RL9_HUMAN</t>
  </si>
  <si>
    <t>| organism=Toxoplasma_gondii_ME49 | product=ribosomal protein RPS16 (RPS16) | location=TGME49_chrVIIb:856869-858555(+) | length=211 | sequence_SO=chromosome | SO=protein_coding</t>
  </si>
  <si>
    <t>TGME49_263040</t>
  </si>
  <si>
    <t>| organism=Toxoplasma_gondii_ME49 | product=prohibitin, putative | location=TGME49_chrVI:2906238-2908608(+) | length=271 | sequence_SO=chromosome | SO=protein_coding</t>
  </si>
  <si>
    <t>TGME49_243950</t>
  </si>
  <si>
    <t>| organism=Toxoplasma_gondii_ME49 | product=facilitative glucose transporter GT1 (GT1) | location=TGME49_chrX:6248361-6250678(+) | length=568 | sequence_SO=chromosome | SO=protein_coding</t>
  </si>
  <si>
    <t>TGME49_214320</t>
  </si>
  <si>
    <t>Emerin OS=Homo sapiens GN=EMD PE=1 SV=1</t>
  </si>
  <si>
    <t>EMD_HUMAN</t>
  </si>
  <si>
    <t>| organism=Toxoplasma_gondii_ME49 | product=hypothetical protein | location=TGME49_chrIX:395802-396824(+) | length=340 | sequence_SO=chromosome | SO=protein_coding</t>
  </si>
  <si>
    <t>TGME49_267740</t>
  </si>
  <si>
    <t>Elongation factor 1-alpha 2 OS=Homo sapiens GN=EEF1A2 PE=1 SV=1</t>
  </si>
  <si>
    <t>EF1A2_HUMAN</t>
  </si>
  <si>
    <t>| organism=Toxoplasma_gondii_ME49 | product=heat shock protein HSP90 (HSP90) | location=TGME49_chrIX:2483404-2487798(+) | length=708 | sequence_SO=chromosome | SO=protein_coding</t>
  </si>
  <si>
    <t>TGME49_288380</t>
  </si>
  <si>
    <t>82 kDa</t>
  </si>
  <si>
    <t>Heat shock protein HSP 90-beta OS=Homo sapiens GN=HSP90AB1 PE=1 SV=4</t>
  </si>
  <si>
    <t>HS90B_HUMAN</t>
  </si>
  <si>
    <t>Heat shock protein HSP 90-alpha OS=Homo sapiens GN=HSP90AA1 PE=1 SV=5</t>
  </si>
  <si>
    <t>HS90A_HUMAN</t>
  </si>
  <si>
    <t>85 kDa</t>
  </si>
  <si>
    <t>60S acidic ribosomal protein P2 OS=Homo sapiens GN=RPLP2 PE=1 SV=1</t>
  </si>
  <si>
    <t>RLA2_HUMAN</t>
  </si>
  <si>
    <t>Vacuolar protein sorting-associated protein 28 homolog OS=Homo sapiens GN=VPS28 PE=1 SV=1</t>
  </si>
  <si>
    <t>VPS28_HUMAN</t>
  </si>
  <si>
    <t>Ras-related protein Rap-1A OS=Homo sapiens GN=RAP1A PE=1 SV=1</t>
  </si>
  <si>
    <t>RAP1A_HUMAN</t>
  </si>
  <si>
    <t>40S ribosomal protein SA OS=Homo sapiens GN=RPSA PE=1 SV=4</t>
  </si>
  <si>
    <t>RSSA_HUMAN</t>
  </si>
  <si>
    <t>Hypoxia up-regulated protein 1 OS=Homo sapiens GN=HYOU1 PE=1 SV=1</t>
  </si>
  <si>
    <t>HYOU1_HUMAN</t>
  </si>
  <si>
    <t>111 kDa</t>
  </si>
  <si>
    <t>Surfeit locus protein 4 OS=Homo sapiens GN=SURF4 PE=1 SV=3</t>
  </si>
  <si>
    <t>SURF4_HUMAN</t>
  </si>
  <si>
    <t>| organism=Toxoplasma_gondii_ME49 | product=SAG-related sequence SRS19D (SRS19D) | location=TGME49_chrIV:2292880-2294049(-) | length=389 | sequence_SO=chromosome | SO=protein_coding</t>
  </si>
  <si>
    <t>TGME49_301170</t>
  </si>
  <si>
    <t>Peptidyl-prolyl cis-trans isomerase FKBP11 OS=Homo sapiens GN=FKBP11 PE=1 SV=1</t>
  </si>
  <si>
    <t>FKB11_HUMAN</t>
  </si>
  <si>
    <t>Protein disulfide-isomerase OS=Homo sapiens GN=P4HB PE=1 SV=3</t>
  </si>
  <si>
    <t>PDIA1_HUMAN</t>
  </si>
  <si>
    <t>ATP synthase subunit gamma, mitochondrial OS=Homo sapiens GN=ATP5C1 PE=1 SV=1</t>
  </si>
  <si>
    <t>ATPG_HUMAN</t>
  </si>
  <si>
    <t>ADP-ribosylation factor 6 OS=Homo sapiens GN=ARF6 PE=1 SV=2</t>
  </si>
  <si>
    <t>ARF6_HUMAN</t>
  </si>
  <si>
    <t>| organism=Toxoplasma_gondii_ME49 | product=heat shock protein 90, putative | location=TGME49_chrVI:3356828-3362144(+) | length=847 | sequence_SO=chromosome | SO=protein_coding</t>
  </si>
  <si>
    <t>TGME49_244560</t>
  </si>
  <si>
    <t>Delta-1-pyrroline-5-carboxylate synthase OS=Homo sapiens GN=ALDH18A1 PE=1 SV=2</t>
  </si>
  <si>
    <t>P5CS_HUMAN</t>
  </si>
  <si>
    <t>Serine/arginine-rich splicing factor 3 OS=Homo sapiens GN=SRSF3 PE=1 SV=1</t>
  </si>
  <si>
    <t>SRSF3_HUMAN</t>
  </si>
  <si>
    <t>| organism=Toxoplasma_gondii_ME49 | product=hypothetical protein | location=TGME49_chrVI:1035230-1037761(+) | length=843 | sequence_SO=chromosome | SO=protein_coding</t>
  </si>
  <si>
    <t>TGME49_240060</t>
  </si>
  <si>
    <t>89 kDa</t>
  </si>
  <si>
    <t>RuvB-like 1 OS=Homo sapiens GN=RUVBL1 PE=1 SV=1</t>
  </si>
  <si>
    <t>RUVB1_HUMAN</t>
  </si>
  <si>
    <t>| organism=Toxoplasma_gondii_ME49 | product=ribosomal protein RPL10 (RPL10) | location=TGME49_chrIX:2709769-2712080(-) | length=221 | sequence_SO=chromosome | SO=protein_coding</t>
  </si>
  <si>
    <t>TGME49_288720</t>
  </si>
  <si>
    <t>PRA1 family protein 2 OS=Homo sapiens GN=PRAF2 PE=1 SV=1</t>
  </si>
  <si>
    <t>PRAF2_HUMAN</t>
  </si>
  <si>
    <t>| organism=Toxoplasma_gondii_ME49 | product=ribosomal protein RPL8 (RPL8) | location=TGME49_chrVIIa:2046086-2048555(+) | length=260 | sequence_SO=chromosome | SO=protein_coding</t>
  </si>
  <si>
    <t>TGME49_204020</t>
  </si>
  <si>
    <t>Decorin OS=Homo sapiens GN=DCN PE=1 SV=1</t>
  </si>
  <si>
    <t>PGS2_HUMAN</t>
  </si>
  <si>
    <t>Tricarboxylate transport protein, mitochondrial OS=Homo sapiens GN=SLC25A1 PE=1 SV=2</t>
  </si>
  <si>
    <t>TXTP_HUMAN</t>
  </si>
  <si>
    <t>Heterogeneous nuclear ribonucleoprotein A3 OS=Homo sapiens GN=HNRNPA3 PE=1 SV=2</t>
  </si>
  <si>
    <t>ROA3_HUMAN</t>
  </si>
  <si>
    <t>| organism=Toxoplasma_gondii_ME49 | product=MC family transporter, putative | location=TGME49_chrIb:861208-864661(-) | length=310 | sequence_SO=chromosome | SO=protein_coding</t>
  </si>
  <si>
    <t>TGME49_208790</t>
  </si>
  <si>
    <t>Serine hydroxymethyltransferase, mitochondrial OS=Homo sapiens GN=SHMT2 PE=1 SV=3</t>
  </si>
  <si>
    <t>GLYM_HUMAN</t>
  </si>
  <si>
    <t>56 kDa</t>
  </si>
  <si>
    <t>Serine hydroxymethyltransferase, cytosolic OS=Homo sapiens GN=SHMT1 PE=1 SV=1</t>
  </si>
  <si>
    <t>GLYC_HUMAN</t>
  </si>
  <si>
    <t>Microsomal glutathione S-transferase 1 OS=Homo sapiens GN=MGST1 PE=1 SV=1</t>
  </si>
  <si>
    <t>MGST1_HUMAN</t>
  </si>
  <si>
    <t>Myosin regulatory light chain 12B OS=Homo sapiens GN=MYL12B PE=1 SV=2</t>
  </si>
  <si>
    <t>ML12B_HUMAN</t>
  </si>
  <si>
    <t>| organism=Toxoplasma_gondii_ME49 | product=SAG-related sequence SRS49A (SRS49A) | location=TGME49_chrX:7412699-7413938(-) | length=367 | sequence_SO=chromosome | SO=protein_coding</t>
  </si>
  <si>
    <t>TGME49_207130</t>
  </si>
  <si>
    <t>Peroxiredoxin-5, mitochondrial OS=Homo sapiens GN=PRDX5 PE=1 SV=4</t>
  </si>
  <si>
    <t>PRDX5_HUMAN</t>
  </si>
  <si>
    <t>| organism=Toxoplasma_gondii_ME49 | product=oxidoreductase, short chain dehydrogenase/reductase family protein | location=TGME49_chrXI:3066602-3069918(-) | length=368 | sequence_SO=chromosome | SO=protein_coding</t>
  </si>
  <si>
    <t>TGME49_313050</t>
  </si>
  <si>
    <t>Cytochrome c oxidase subunit 2 OS=Homo sapiens GN=MT-CO2 PE=1 SV=1</t>
  </si>
  <si>
    <t>COX2_HUMAN</t>
  </si>
  <si>
    <t>Barrier-to-autointegration factor OS=Homo sapiens GN=BANF1 PE=1 SV=1</t>
  </si>
  <si>
    <t>BAF_HUMAN</t>
  </si>
  <si>
    <t>10 kDa</t>
  </si>
  <si>
    <t>Redox-regulatory protein FAM213A OS=Homo sapiens GN=FAM213A PE=1 SV=3</t>
  </si>
  <si>
    <t>F213A_HUMAN</t>
  </si>
  <si>
    <t>60S ribosomal protein L22 OS=Homo sapiens GN=RPL22 PE=1 SV=2</t>
  </si>
  <si>
    <t>RL22_HUMAN</t>
  </si>
  <si>
    <t>| organism=Toxoplasma_gondii_ME49 | product=hypothetical protein | location=TGME49_chrX:2486271-2491280(+) | length=242 | sequence_SO=chromosome | SO=protein_coding</t>
  </si>
  <si>
    <t>TGME49_225120</t>
  </si>
  <si>
    <t>| organism=Toxoplasma_gondii_ME49 | product=microneme protein MIC3 (MIC3) | location=TGME49_chrIV:912578-913851(+) | length=383 | sequence_SO=chromosome | SO=protein_coding</t>
  </si>
  <si>
    <t>TGME49_319560</t>
  </si>
  <si>
    <t>Nurim OS=Homo sapiens GN=NRM PE=1 SV=1</t>
  </si>
  <si>
    <t>NRM_HUMAN</t>
  </si>
  <si>
    <t>Serine protease 23 OS=Homo sapiens GN=PRSS23 PE=1 SV=1</t>
  </si>
  <si>
    <t>PRS23_HUMAN</t>
  </si>
  <si>
    <t>| organism=Toxoplasma_gondii_ME49 | product=DEAD (Asp-Glu-Ala-Asp) box polypeptide 17 (DDX17) | location=TGME49_chrX:5472440-5476058(-) | length=550 | sequence_SO=chromosome | SO=protein_coding</t>
  </si>
  <si>
    <t>TGME49_236650</t>
  </si>
  <si>
    <t>HLA class I histocompatibility antigen, B-13 alpha chain OS=Homo sapiens GN=HLA-B PE=1 SV=1</t>
  </si>
  <si>
    <t>1B13_HUMAN</t>
  </si>
  <si>
    <t>| organism=Toxoplasma_gondii_ME49 | product=microtubule associated protein SPM1 (SPM1) | location=TGME49_chrVIIb:498809-500823(+) | length=351 | sequence_SO=chromosome | SO=protein_coding</t>
  </si>
  <si>
    <t>TGME49_263520</t>
  </si>
  <si>
    <t>60S ribosomal protein L31 OS=Homo sapiens GN=RPL31 PE=1 SV=1</t>
  </si>
  <si>
    <t>RL31_HUMAN</t>
  </si>
  <si>
    <t>| organism=Toxoplasma_gondii_ME49 | product=ribosomal protein RPL4 (RPL4) | location=TGME49_chrXI:514541-515887(-) | length=448 | sequence_SO=chromosome | SO=protein_coding</t>
  </si>
  <si>
    <t>TGME49_309120</t>
  </si>
  <si>
    <t>Interleukin enhancer-binding factor 2 OS=Homo sapiens GN=ILF2 PE=1 SV=2</t>
  </si>
  <si>
    <t>ILF2_HUMAN</t>
  </si>
  <si>
    <t>| organism=Toxoplasma_gondii_ME49 | product=SAG-related sequence SRS49D (SRS49D) | location=TGME49_chrX:7421200-7422424(-) | length=364 | sequence_SO=chromosome | SO=protein_coding</t>
  </si>
  <si>
    <t>TGME49_207160</t>
  </si>
  <si>
    <t>H/ACA ribonucleoprotein complex subunit 2 OS=Homo sapiens GN=NHP2 PE=1 SV=1</t>
  </si>
  <si>
    <t>NHP2_HUMAN</t>
  </si>
  <si>
    <t>Putative pre-mRNA-splicing factor ATP-dependent RNA helicase DHX15 OS=Homo sapiens GN=DHX15 PE=1 SV=2</t>
  </si>
  <si>
    <t>DHX15_HUMAN</t>
  </si>
  <si>
    <t>Translocon-associated protein subunit alpha OS=Homo sapiens GN=SSR1 PE=1 SV=3</t>
  </si>
  <si>
    <t>SSRA_HUMAN</t>
  </si>
  <si>
    <t>| organism=Toxoplasma_gondii_ME49 | product=hypothetical protein | location=TGME49_chrXI:751293-759036(+) | length=960 | sequence_SO=chromosome | SO=protein_coding</t>
  </si>
  <si>
    <t>TGME49_309600</t>
  </si>
  <si>
    <t>RNA-binding protein Raly OS=Homo sapiens GN=RALY PE=1 SV=1</t>
  </si>
  <si>
    <t>RALY_HUMAN</t>
  </si>
  <si>
    <t>| organism=Toxoplasma_gondii_ME49 | product=hypothetical protein | location=TGME49_chrXII:348973-351921(-) | length=545 | sequence_SO=chromosome | SO=protein_coding</t>
  </si>
  <si>
    <t>TGME49_299780</t>
  </si>
  <si>
    <t>Glutathione S-transferase P OS=Homo sapiens GN=GSTP1 PE=1 SV=2</t>
  </si>
  <si>
    <t>GSTP1_HUMAN</t>
  </si>
  <si>
    <t>| organism=Toxoplasma_gondii_ME49 | product=ribosomal protein RPS24 (RPS24) | location=TGME49_chrX:6971088-6972751(-) | length=267 | sequence_SO=chromosome | SO=protein_coding</t>
  </si>
  <si>
    <t>TGME49_215460</t>
  </si>
  <si>
    <t>Alpha-aminoadipic semialdehyde dehydrogenase OS=Homo sapiens GN=ALDH7A1 PE=1 SV=5</t>
  </si>
  <si>
    <t>AL7A1_HUMAN</t>
  </si>
  <si>
    <t>Vesicle-associated membrane protein-associated protein B/C OS=Homo sapiens GN=VAPB PE=1 SV=3</t>
  </si>
  <si>
    <t>VAPB_HUMAN</t>
  </si>
  <si>
    <t>Heterogeneous nuclear ribonucleoprotein F OS=Homo sapiens GN=HNRNPF PE=1 SV=3</t>
  </si>
  <si>
    <t>HNRPF_HUMAN</t>
  </si>
  <si>
    <t>Endoplasmic reticulum resident protein 29 OS=Homo sapiens GN=ERP29 PE=1 SV=4</t>
  </si>
  <si>
    <t>ERP29_HUMAN</t>
  </si>
  <si>
    <t>| organism=Toxoplasma_gondii_ME49 | product=DnAK-TPR | location=TGME49_chrVIIa:3700653-3706810(+) | length=763 | sequence_SO=chromosome | SO=protein_coding</t>
  </si>
  <si>
    <t>TGME49_202020</t>
  </si>
  <si>
    <t>Retinol dehydrogenase 11 OS=Homo sapiens GN=RDH11 PE=1 SV=2</t>
  </si>
  <si>
    <t>RDH11_HUMAN</t>
  </si>
  <si>
    <t>ADP-ribosylation factor-like protein 1 OS=Homo sapiens GN=ARL1 PE=1 SV=1</t>
  </si>
  <si>
    <t>ARL1_HUMAN</t>
  </si>
  <si>
    <t>| organism=Toxoplasma_gondii_ME49 | product=ribosomal protein RPL9 (RPL9) | location=TGME49_chrV:2713061-2715476(+) | length=190 | sequence_SO=chromosome | SO=protein_coding</t>
  </si>
  <si>
    <t>TGME49_284560</t>
  </si>
  <si>
    <t>Cofilin-1 OS=Homo sapiens GN=CFL1 PE=1 SV=3</t>
  </si>
  <si>
    <t>COF1_HUMAN</t>
  </si>
  <si>
    <t>Mitochondrial 2-oxoglutarate/malate carrier protein OS=Homo sapiens GN=SLC25A11 PE=1 SV=3</t>
  </si>
  <si>
    <t>M2OM_HUMAN</t>
  </si>
  <si>
    <t>60S ribosomal protein L5 OS=Homo sapiens GN=RPL5 PE=1 SV=3</t>
  </si>
  <si>
    <t>RL5_HUMAN</t>
  </si>
  <si>
    <t>Heterogeneous nuclear ribonucleoproteins A2/B1 OS=Homo sapiens GN=HNRNPA2B1 PE=1 SV=2</t>
  </si>
  <si>
    <t>ROA2_HUMAN</t>
  </si>
  <si>
    <t>NADH dehydrogenase [ubiquinone] iron-sulfur protein 3, mitochondrial OS=Homo sapiens GN=NDUFS3 PE=1 SV=1</t>
  </si>
  <si>
    <t>NDUS3_HUMAN</t>
  </si>
  <si>
    <t>| organism=Toxoplasma_gondii_ME49 | product=SAG-related sequence SRS25 (SRS25) | location=TGME49_chrV:893214-893789(-) | length=191 | sequence_SO=chromosome | SO=protein_coding</t>
  </si>
  <si>
    <t>TGME49_213280</t>
  </si>
  <si>
    <t>| organism=Toxoplasma_gondii_ME49 | product=ribosomal protein RPS5 (RPS5) | location=TGME49_chrVI:1972856-1973922(-) | length=192 | sequence_SO=chromosome | SO=protein_coding</t>
  </si>
  <si>
    <t>TGME49_242330</t>
  </si>
  <si>
    <t>Adenosylhomocysteinase OS=Homo sapiens GN=AHCY PE=1 SV=4</t>
  </si>
  <si>
    <t>SAHH_HUMAN</t>
  </si>
  <si>
    <t>Cytochrome c oxidase subunit 5A, mitochondrial OS=Homo sapiens GN=COX5A PE=1 SV=2</t>
  </si>
  <si>
    <t>COX5A_HUMAN</t>
  </si>
  <si>
    <t>Dihydrolipoyllysine-residue acetyltransferase component of pyruvate dehydrogenase complex, mitochondrial OS=Homo sapiens GN=DLAT PE=1 SV=3</t>
  </si>
  <si>
    <t>ODP2_HUMAN</t>
  </si>
  <si>
    <t>Ras-related protein Rab-6A OS=Homo sapiens GN=RAB6A PE=1 SV=3</t>
  </si>
  <si>
    <t>RAB6A_HUMAN</t>
  </si>
  <si>
    <t>Ras-related protein Rab-39A OS=Homo sapiens GN=RAB39A PE=2 SV=2</t>
  </si>
  <si>
    <t>RB39A_HUMAN</t>
  </si>
  <si>
    <t>| organism=Toxoplasma_gondii_ME49 | product=Rab6 | location=TGME49_chrXI:1368279-1373252(+) | length=209 | sequence_SO=chromosome | SO=protein_coding</t>
  </si>
  <si>
    <t>TGME49_310460</t>
  </si>
  <si>
    <t>| organism=Toxoplasma_gondii_ME49 | product=hypothetical protein | location=TGME49_chrVIII:6291325-6292083(+) | length=252 | sequence_SO=chromosome | SO=protein_coding</t>
  </si>
  <si>
    <t>TGME49_268790</t>
  </si>
  <si>
    <t>| organism=Toxoplasma_gondii_ME49 | product=translation initiation factor eIF-5A, putative | location=TGME49_chrXII:5597175-5597660(-) | length=161 | sequence_SO=chromosome | SO=protein_coding</t>
  </si>
  <si>
    <t>TGME49_251810</t>
  </si>
  <si>
    <t>ATP synthase subunit f, mitochondrial OS=Homo sapiens GN=ATP5J2 PE=1 SV=3</t>
  </si>
  <si>
    <t>ATPK_HUMAN</t>
  </si>
  <si>
    <t>| organism=Toxoplasma_gondii_ME49 | product=hypothetical protein | location=TGME49_chrVIIb:823077-823478(+) | length=133 | sequence_SO=chromosome | SO=protein_coding</t>
  </si>
  <si>
    <t>TGME49_263080</t>
  </si>
  <si>
    <t>Dolichol-phosphate mannosyltransferase subunit 1 OS=Homo sapiens GN=DPM1 PE=1 SV=1</t>
  </si>
  <si>
    <t>DPM1_HUMAN</t>
  </si>
  <si>
    <t>| organism=Toxoplasma_gondii_ME49 | product=membrane protein, putative | location=TGME49_chrX:2105013-2107255(-) | length=128 | sequence_SO=chromosome | SO=protein_coding</t>
  </si>
  <si>
    <t>TGME49_225730</t>
  </si>
  <si>
    <t>Putative 40S ribosomal protein S10-like OS=Homo sapiens GN=RPS10P5 PE=5 SV=1</t>
  </si>
  <si>
    <t>RS10L_HUMAN</t>
  </si>
  <si>
    <t>MICOS complex subunit MIC19 OS=Homo sapiens GN=CHCHD3 PE=1 SV=1</t>
  </si>
  <si>
    <t>MIC19_HUMAN</t>
  </si>
  <si>
    <t>| organism=Toxoplasma_gondii_ME49 | product=ribosomal protein RPL22 (RPL22) | location=TGME49_chrVI:901428-903242(-) | length=133 | sequence_SO=chromosome | SO=protein_coding</t>
  </si>
  <si>
    <t>TGME49_239760</t>
  </si>
  <si>
    <t>HLA class I histocompatibility antigen, alpha chain G OS=Homo sapiens GN=HLA-G PE=1 SV=1</t>
  </si>
  <si>
    <t>HLAG_HUMAN</t>
  </si>
  <si>
    <t>| organism=Toxoplasma_gondii_ME49 | product=phosphate carrier, putative | location=TGME49_chrXII:5706616-5710057(-) | length=479 | sequence_SO=chromosome | SO=protein_coding</t>
  </si>
  <si>
    <t>TGME49_278990</t>
  </si>
  <si>
    <t>CD44 antigen OS=Homo sapiens GN=CD44 PE=1 SV=3</t>
  </si>
  <si>
    <t>CD44_HUMAN</t>
  </si>
  <si>
    <t>| organism=Toxoplasma_gondii_ME49 | product=polyubiquitin UbC, putative | location=TGME49_chrXII:621537-623372(-) | length=611 | sequence_SO=chromosome | SO=protein_coding</t>
  </si>
  <si>
    <t>TGME49_219820</t>
  </si>
  <si>
    <t>| organism=Toxoplasma_gondii_ME49 | product=small GTP-binding protein sar1, putative | location=TGME49_chrX:6723402-6726494(-) | length=192 | sequence_SO=chromosome | SO=protein_coding</t>
  </si>
  <si>
    <t>TGME49_215060</t>
  </si>
  <si>
    <t>END OF FILE</t>
  </si>
  <si>
    <t>FC[KO+1/WT+1]</t>
  </si>
  <si>
    <t>log2FC(WTvsKO)</t>
  </si>
  <si>
    <t>total count both</t>
  </si>
  <si>
    <t>[Gene ID]</t>
  </si>
  <si>
    <t>[Product Description]</t>
  </si>
  <si>
    <t>[# TM Domains]</t>
  </si>
  <si>
    <t>[SignalP Scores]</t>
  </si>
  <si>
    <t>[Tg-Pru CO2 Bz 72hr Max Exp Timing]</t>
  </si>
  <si>
    <t>[Annotated GO Component Term]</t>
  </si>
  <si>
    <t>[Predicted Protein Sequence]</t>
  </si>
  <si>
    <t>hypothetical protein</t>
  </si>
  <si>
    <t>NN Sum: 3, NN D: .66, HMM Prob: .99</t>
  </si>
  <si>
    <t>0 hours</t>
  </si>
  <si>
    <t>null</t>
  </si>
  <si>
    <t>MMLIALVCMLVHRLDLGAAVSQDGRDLFVGLPKGAPLGPTFIGLTTPRPPLSSLSALQTFGADQRLDRPGDSPGYYVEAKQFYRVPPTRSSATRNKGTSALKVAAALALLAVLGTEVADYVDRQHEGEVTDLEYDRRMQTTRTALGVTRLASLVLATFGGVRFMLDKASKWMKARKVEDSEKSERR</t>
  </si>
  <si>
    <t>aspartyl protease ASP1 (ASP1)</t>
  </si>
  <si>
    <t>72 hours</t>
  </si>
  <si>
    <t>apical part of cell, inner membrane complex</t>
  </si>
  <si>
    <t>MSPSSRFRNLVSVDSSSQDFGKRSSLYASLLDSASVSSLPGICSAAEDRDVEDESWKDPSSSSHCAKTEGGACAFPRLNQVLSSLRDPMGVFSRAKRRRSLGKAVGLSTSVICVVALFGIVCLCLYGLVNFSFTSVETSPLDDPRNSPVMGELGNPQASTPSSARADTPARHDRQNQMFSPWSVQNEQFLGEDSDALPHAGPLFRSGVMVMPLRKMKSLRQIGWDKNTITVPDLQAHLVAALRMQEGLSKKDDGNLSGLSNGDDISIHDYMNSQYYTEIYVGSPGQKVRVVVDTGSSDLWVCSASCGILCMMHKTYNHGKSDTYHADGTPYHVQYASGPVGGFLSADDVALASLKTKNFLLAEAVDLKGLGTAFFFGKFDGILGMGFPSLATKGLKPFMQAAVEQNVVKNWVFAFYLASANGVDGELAIGGVDQERFIGDINFSPVVDSRYWMINTKGLKSDGDLIAPTTKMIIDSGTSLIVGPLDEVKRIATMMGAFSVPLMPEGMFFISCEKAKVLRDLQLEIEGQDYPIKIKDLLISASAAAGTPCLFGMMGLKALEGGRPTPQKNGFGIFPPSQLVASAKGPIGRTWILGDLFMRNVYTVFDYDNKQIGFARLKN</t>
  </si>
  <si>
    <t>DnAK-TPR</t>
  </si>
  <si>
    <t>MAAVVTGSDMLLGFELGSQMSVVASGTRDGADRAVNKGGLDKMVARRFIPSSIAYAGKVRLFGEEAEARVNAEPNDTIMELPLWIPVHTVEQAKALETRLAFCPSVQVGLLSDGELLFHVDFNNQQLKIPLPVAVGAFVGRLHTAGLHLSGACSTEQNMSGIDLIRHMHQHRHLPHIGVLVVPSSITEKDLMILTAAQGVEKGPSIMLSRISALINWWCCEKLPAEYESLIRLQSATGASVKEKGVVHVALVDVGFSEISVAVIELRTASTEQDPLVVRQPQKQVSVKVLGSATAGDIGVLDAVNELAKHLRHHIKERFHEEIRTKTARYWRMSKACMKAIRALCDVNQAAIDLKFILKNSDVRYDITRKHFDKLCAPLQAKLRAFLEETFSKAGVAGTNVVAADVLNSLARSAWIHSTIAEAVHCEVKAGKAAKVRWVEDGGAGAALGAVYWAADKKYVDNLVDRNPPYRTDKLLWMTAMETDIQKVEQGELERRYLLAHFESYAFEIQQAAMTVKEGLVRNAEQLKKEIKDAETALGALHQAPLEEVKHAYENFRSYLMNSEPRLFEAIENERATRIGQAKGIDPRRTMDIVVSQLGQESNAKLPNAVLLKRAKRDTEEASQLLTDGQTDLAVYLANQSLGYLSNMDAKTASDADKTAAIELQLHNYLQLAKAQTTEAVEDRAIDYRSTLLTQALDNCNKALAIDSKNADALFQRSAAYMSMNDFSRAKADVDAGLAIVPGSETGKALSAEITERQHSHTA</t>
  </si>
  <si>
    <t>NN Sum: 1, NN D: .3, HMM Prob: .55</t>
  </si>
  <si>
    <t>MNTGCLFLPATRHAAIQTICVVALARQVADPDALVFERDFLEFIRILSSTQTVFSSFGCPRSHVALLAQSVERVREANAVGLFSEFARRLGFPTSGDDAGCSCAFFVFTGRAMVWRVSIGCAVLATVLVAGHEPVASAPYKAYGIPAESTDTTSGDDVEEAFRKRSRGNVLKDAAKEEKKLPLFFIDVEDNKGQGRNSEKGATDDDVAVDKTKRSSPSAPCTRLAGKEKKYPCDRYVVKGKMSFLEAIGAFFLASVIHAAVSEQLRARSTGGDIWRPRLAGSVMQAALAATTLWMALRRRLPTFYLLQRRESSEEKKKAKENSTRAASAV</t>
  </si>
  <si>
    <t>dense granule protein GRA7 (GRA7)</t>
  </si>
  <si>
    <t>NN Sum: 4, NN D: .84, HMM Prob: 1</t>
  </si>
  <si>
    <t>apical part of cell, symbiont-containing vacuole</t>
  </si>
  <si>
    <t>MARHAIFFALCVLGLVAAALPQFATAATASDDELMSRIRNSDFFDGQAPVDSLRPTNAGVDSKGTDDHLTTSMDKASVESQLPRREPLETEPDEQEEVHFRKRGVRSDAEVTDDNIYEEHTDRKVVPRKSEGKRSFKDLLKKLALPAVGMGASYFAADRILPELTEQQQTGEEPLTTGQNVSTVLGFAALAAAAAFLGMGLTRTYRHFSPRKNRSRQPALEQEVPESGKDGEDARQ</t>
  </si>
  <si>
    <t>NN Sum: 3, NN D: .45, HMM Prob: .12</t>
  </si>
  <si>
    <t>MILSTERMNRPGCHRASRNGGRAFFFLLLVSLSYFFLWSQDATLYANAKGCCKKSCGGSRNPTPAASAAAPAAEGQGGGGPPPIGVIVPIKLGYKSYFIFSDIYTKLYNLMKSAVGKRLGRLFRGSDQPTAARVSSHWLHALLLQLTGAVQPASVTKSGEALEGTELNGASLHDLAEKFEVISLNVWKSSGPKTGSPVCAVGDRDCRSRVEEVLYTVLTLFYSTVLSTHGSGVLLKNFKTILQLDECPFAVYSDPAFVNAAGEEGSVNVSAVETRLVKLGAGKYTSESCRRFRTTLLTEMNNAGVTVEEEINKLKAEKEGKSGYSLSDLVRSSYASARSSPSFNQMTLLAAVRGEAAALGMEHSSCGERRDAVAAAMSAAKETMSPVVFTQFLEKTEKELRSSGNLCDTIAEAIAVEKKRLDEKQPESEKEDCCCDNKA</t>
  </si>
  <si>
    <t>ribosomal protein RPL8 (RPL8)</t>
  </si>
  <si>
    <t>intracellular, ribosome</t>
  </si>
  <si>
    <t>MGRVIRAQRKGRGSVFRAHTHKRKGEAKLRPLDFAERRGYIKGLVKDILHDPGRGAPLAEVSFRDAYRYKLNKQRMVAVEGMYTGQFIYCGKNAALTIGNILPLNKMPEGTVVSNVEEKAGDRGTLARTSGTYATIVGHSDDGSKTRIRLPSGARKTVSGYSRGMVGIVAGGGRIDKPMLKAGNAYHKYKVKRNCWPKVRGVAMNPVEHPHGGGNHQHIGHPSTVSRMAAPGQKVGLIAARRTGLLRGGRKTKLAGKSQE</t>
  </si>
  <si>
    <t>NN Sum: 4, NN D: .58, HMM Prob: .97</t>
  </si>
  <si>
    <t>MKPSSLRILLVAWTIISDAELNHFSSQAPLSWPRCVVVSAADDAQRDRGDTTAASSSRDEELEAAGPADEAKKAAGENARECAGTCNEPPDGSVHVRSSDGSEYLDEQPGDGAGQIVEQPRSDEAEGSESQASVGGRYYEQEASDGKRHDEEEPPDRRGYVEKAAVSDDGDAVRPTVVEGEDQELLLKPIGKGKACERVIVSRIRDGGVKRGKKMGFNAVGINMPMWSCYGMSVSEAGSGFPRDWMASLSRRNILNVVNEEALLRKAKNRIGIELAWESGEGGEKPYMKCEEGGLYVPVIVTNVEDQEPYRVELSPTKFWSAASSRTGRLYVIPEQEASVTEGDKEDEKSVYIIPMEALEGHVFLPHGYLKGHYSEMPNELNHAREFEVNKLSVDDFLTRGQRVTLVCTAPGEPARIVPTVDAAPRTLQVSRRKDKREGEIRGQTPPKENAAADAAIQEADGNKLSRDRVTPQGLTEQESRTVGKTEETDTAASRSAELTGATRGLVLMFLTEEDGLGFELPLPVLVDRVLFMVKQTQEAAPLHLLAYLTVRPCKRPIHDPIFGQSYEPVQETTVKNRMGGGGEGSGKESGGFFGFFKQQTQKPKDFEAQESREDMSKRCRPKRVLPVELIGTEALQSPTLLNAMLEQIESRLKSDTQCIVAAAPATPKSDSPNRPRLRARLVCPSLEHLFILLREKDASDREYNAFKRTKNRQMIKGAVVGLFGLFLAYRGLVGLTRNPMMARELFAHVIGREHVGNQPYHFFPSERQLYRFVGLRSLGRALQFRRYNEAMGNAGVRAQVGISLWTVSLLALTALLAIRLGRGTRHFVRNRKRVSNIKGELQRRPIIHEEQAPVPELEEAEDECSTVDVTYLSFLY</t>
  </si>
  <si>
    <t>ATPase synthase subunit alpha, putative</t>
  </si>
  <si>
    <t>NN Sum: 0, NN D: .23, HMM Prob: .93</t>
  </si>
  <si>
    <t>proton-transporting two-sector ATPase complex, proton-transporting two-sector ATPase complex, catalytic domain</t>
  </si>
  <si>
    <t>MTIHSCLARRAVSVAASGARAFASGLGARAVAVGALQSARLLHTSSLRAAGAKISPSEMSRLLEERIAGWKTQTSTEEVGRVVSVGDGIARLFGLEGVQAGELVEFQNGMTGMALNLETDNVGVVIFGDDRSVLEGDSVKRTGRIVDVPIGPGLLGRVVDALGNPIDGKGPIPAKERRRVELKAPGIIPRKSVHEPMMTGLKCVDALVPVGRGQRELIIGDRQTGKTAVAVDAIINQKEINDSTDDESKKLYCIYVAVGQKRSTVAQIVKALEQRDAMKYTTVVAATASEAAPLQFLAPYSGCAMGEWFRDSGRHCVIIYDDLSKQATAYRQMSLLLRRPPGREAYPGDVFYLHSRLLERAAKMGDKSGGGSLTALPVIETQAGDVSAYIPTNVISITDGQIFLETELFYKGIRPAINVGLSVSRVGSAAQVKAMKQVAGTMKLELAQYREVAAFAQFGSDLDASTRQLLTRGTALTELLKQRQYSPMKNSVQVCVLYCGVKGYLDPLDPKEISRFESLFIDYINANHQDILKTIETEGAKREDGGEAAGGSRRVCGDERVQEEIRFLGVDVSLLSR</t>
  </si>
  <si>
    <t>SAG-related sequence SRS49A (SAG2Y)</t>
  </si>
  <si>
    <t>NN Sum: 0, NN D: .14, HMM Prob: .68</t>
  </si>
  <si>
    <t>membrane, plasma membrane</t>
  </si>
  <si>
    <t>MAAAHSAATCRNSACRSSLLRERRTRYSSTRIVSSRRFQSFCLLALLTRNFMQQPVAKASEVQSCSGSATPLFLRLSSTNQEVKFKCGAGLQLRAKPENDEMLWGNAACTKEVDASSLIFTPPTSKTKSESGYSLKVKSDALLKTPFTVYFLCDPTSSSGGDSGSKQVTGSGSSTTCLIQVSVFSQKPTPVPDANKCKDGQVALAITSTTKSVTFGCNESATLEPRFFEHVFIEEQSQSSRAAATLEVKEVVLQALVPNSSLVENAAGTTATAVGYTLSCPNLPSSAQTFFYKCVPPNPPSGGSGRTGTPEGCKVLISVEKRPDSDATATPAPSGGEQGVVLSSSFMIVSMSFAAMVAGNGFSAICC</t>
  </si>
  <si>
    <t>SAG-related sequence SRS49D (SAG2C)</t>
  </si>
  <si>
    <t>NN Sum: 0, NN D: .22, HMM Prob: .84</t>
  </si>
  <si>
    <t>membrane</t>
  </si>
  <si>
    <t>MAAAHSAAACRYSTFWPCLLRERQSGTSSVSFVYPSQFLSLSLLVILTGSFAQQSAGNQANSQSVTCESNASPLVLRITSKTNEVKFKCGTDLQLRENPAGSNKFWGNAACTKEVDASSVTFTSSPSPAKVAGNKGTEYSLALKNSSLPLSPFTVYFSCDPPSTTGVGETGKAKVPASATTCIVQVSVFSQTAVTVPETNKCKNGQVTVAVTSKSKSVTFGCSEGATLKPALLDHVFIEKATEKSGGASTGREEEVVLQDLVPNSSLVENAANTGNDTVGYTLSCPDLPSSPQNIFYKCVSPASAREQVGTQTECKVLINIEEKPEAETPATPEPSRGEQGVVLGSAFMIAFISCFALVAGNMF</t>
  </si>
  <si>
    <t>ribosomal protein RPS17 (RPS17)</t>
  </si>
  <si>
    <t>MGRVRTRTVKRAARQIVEKYYAKLTLDFQINKKISEEVAVIPSKRMRNRVAGFVTHLMKRIQKGPVRGISLKLQEEERERRMDFVPERSEVDVATITVDQDTADMLRALDINLPNVVVPSAGRPSNNQNRRN</t>
  </si>
  <si>
    <t>microneme protein, putative</t>
  </si>
  <si>
    <t>NN Sum: 3, NN D: .69, HMM Prob: .89</t>
  </si>
  <si>
    <t>48 hours</t>
  </si>
  <si>
    <t>MVPLSRMAMVSVAYFILGALVYGSANVFGEMQPRQLAKSSTDDPTIHDEGHGAAAPSTPRAGTELMTPHPLASRAKAVTSAIIQESKSTLFNTGHVTTTEHAPKNPGLLGKPVKQTEALQLASPEKGVTTMEPKAASQHADRSGNPAVKKSTSGAQQAAAQSGKVLTKLTPIEKNPAPLHRQPMTRATPVGPKPADPAGKAVKKAATGIPKPAAPGGKAVKVTPVARKPVAPKAAAPDGKAVKKATVVVPKPAAPSGKAVKKPVVSVPKPATLGGKAVKKPAAGVPKPAAPDGKAVRKPVVGVPKPAAPDGKAAKKPASGVPKPADPAGKAVKKAATGIPKPAAPGGKAVKVTPVARKPVAPKAAAPDGKAVKKATVVVPKPAAPSGKAVKKPVVSVPKPATLDGKAVRKPVVGVPKPAAPDGKAVKKPVVGVPKPAAPDDTGINKATLVTRKPEAPDVKVVKKATVVVPKPEAPDIKVMTDQTPTTPPSPPVRARAASATTIVTAPAPVPTRPVLTTTSTAATVTTIKTETPRAASRLQQDLNAFCTTQFQKLCSETIDGGRYCGVSGAVARFGPGGHDSDSQWRCYEESIMNTTTKGVQCMDDCGNQMQCVGAVSVKTVATPPLRALSAFISQRRWIYCSSFQRSADALCNFKRTGNVARYDPGRTRWMCFNPVDISLEGQSYCANNCGGFTPCAGGLSPGEIPTRTVYIIQQSDTAEAFAALHPCRHDEICIPSTVYPPACVKAHKIIAIQQLSKQQEAMDNYCQTEMDQMCRVGKWTTYCYQLWLSRMVSTEEDEEPKWRCYPFALLNFSDLSTCIDGCSNRVPCHGAPSPTSTLTTEFSKLKTIAENIAFCSPFQKAANDHCNKRYGEGWVARQDVTTDDWACFQTTKLPTYRWTGCVDNCGNTSLCAAGVPEQLHSAAAEAFVHPDPALERVVESVPSPCLTGESCTPTAMNPPYCSETRPNPQPAPLRDHTIRNALDCSKGAPLARRNPTSK</t>
  </si>
  <si>
    <t>MYPIAPSFAMVGSVGSIRRTSRCPSKTASCFRLYVFPLVPPTNMAKAKTVGVRLIGVTTCVAFAASLQVAVTGALGAGPAYRVAQRPGSLHFARMHDRFVNKDREAEEHKVAALERNTTPENISSQMDSNKTTAPSPEPGTSKRAQLKTTSAASATRPLVSQLQKDVDYYCAKRFEQQCAKGVLGKTYCTDGLVVGRYVSQGSKLEAGWHCFKGAEIAHSQRQVKCVDNCGNLMKCFGDVNSSQTAKVAMPGMDEWIDKRKWTYCSPYQQAADALCNLKHHGDVARYDHVRQRWMCLDLNDVALDGISYCADNCGGPTSCVGGLLPGELPQRSVRIVRHRDMESAFEAIQPCPNAGDICVASTVNPPACLPQVQTLVLQRLPAQQRALDTMCQDAMDEECRKGKQTEDCFGLWLARYELESSPGGAGAWRCYPESRLDFTQLSSCIDGCGNPISCRGQPAEVSPAFIDLPALDKVAGDMSYCSAYQRAGNAYCAQKHGPRWVARQNCNTYKWACFNLDNLPPNGWVGCAGHCGEFIWCPSAGTGDAVSDSVQDEDLESVILAVPDPCLAGEKCEPTAQEPAYCSVSRPNPHAKVKKLSVFEDRRLRGY</t>
  </si>
  <si>
    <t>MC family transporter, putative</t>
  </si>
  <si>
    <t>NN Sum: 0, NN D: .22, HMM Prob: .92</t>
  </si>
  <si>
    <t>MASSAATSLAPSSSAAVPATANKKNPEPKTPLEIIMYSKDQAFRGGIAGASAQVVNVLAFMWLRTTMNYQYRYGGTTFGSIKKLYREGGVRRFYCGLLPALMQSPLSRFGDTAANVGVLAALDANPRTQDLPIGIKTALASCGAAGWRFFLMPIDAWKTTKQVEGGGGLKVLINKVRTHGVSKLYHGSLAAMGATWVGHYPWFFTHNYLSETVPQFEFAYGKHVRYALIGFASSVVSDTCSNSIRVVKTTKQTSVVPLTYLQTLREVLSKDGFTGLFFRGLGTRILTNGLQGMVFSVGWKAIQDQLNKKN</t>
  </si>
  <si>
    <t>actin ACT1 (ACT1)</t>
  </si>
  <si>
    <t>30 hours</t>
  </si>
  <si>
    <t>cytoplasm</t>
  </si>
  <si>
    <t>MADEEVQALVVDNGSGNVKAGVAGDDAPRAVFPSIVGKPKNPGIMVGMEEKDCYVGDEAQSKRGILTLKYPIEHGIVTNWDDMEKIWHHTFYNELRVAPEEHPVLLTEAPLNPKANRERMTQIMFETFNVPAMYVAIQAVLSLYSSGRTTGIVLDSGDGVSHTVPIYEGYALPHAIMRLDLAGRDLTEYMMKILHERGYGFTTSAEKEIVRDIKEKLCYIALDFDEEMKAAEDSSDIEKSYELPDGNIITVGNERFRCPEALFQPSFLGKEAAGVHRTTFDSIMKCDVDIRKDLYGNVVLSGGTTMYEGIGERLTKELTSLAPSTMKIKVVAPPERKYSVWIGGSILSSLSTFQQMWITKEEYDESGPSIVHRKCF</t>
  </si>
  <si>
    <t>NN Sum: 3, NN D: .56, HMM Prob: 1</t>
  </si>
  <si>
    <t>MKLFFKLVLAGVSSIFAAQCLAGAVAARAGMPEITIREEEEELFPSLDDVLDTSPFPARLWMGPGEKQATESHTPATIPTAYKSTPGLSATVTGGEDGSAKMVGMDVAKKPVKVSVKKEEENKDVEANEDGWDYIVSKGVPGKIPATVMDEARKADVVADGEAKPAMREAQERRKPWETQEEKILVLPKVQRILALPKEEKKHVSTAKGEEPFSSKEEERHVLLNGEERKPVVPRAGREQPAVPRQEEQKLVLQKTERKPVLPEEDQKPVLPETGAKHVLPEIATKSTLTQKEVTKPVETRQDMRGTAGSMEEKKPVLPGEGKRHVLPKDETKPALTEEKRTKPVEPRKEMESPARPMEEEKPVLPGEGERHVLPKDERKPALTDEKRTKPGGPRTEMERPAAGSMEKDKLVLPGEGEGHVLPKHETKPALTDEKRTKPGGPRTEMERPAAGSMEKEKPVLPGEGEGHVLPKHETKPALTDEKRTKPGGPRTEMERPAAGSMEKDKLVLPGEGEGHVLPKHETKPALTDEKRTKPGGPRTEMERPAAGSMEKDKLVLPGEGEGHVLPKHETKPALTDEKRTKPGGPRTEMERPAAGSMEKDKLVLPGEGEGHVLPKHETKPALTEEGRTEPIEPRKAMERPAGAMEKTKPVLPGEGERHVLPKAETKTALTEEERTEPGGPRMAMERPAAGSMEKKKPVSPGEGEGHVLPKHETKPALTDEKRTKPGGPRTEMERPAAGSMEKDKLVLPGEGERHVLPKHERKPALTDEKRTKPGGPPTEMERPAAGSMEKDKLVLPGEGERHVLPKDETKPALTEEKRTKPGGPRTEMERPAAGSMEKEKPVLPGEGERHASPKDEMKPALTDEKRTKPGGPRKEMERPAAGSMEKEKPVLPGEGERHVLPKDEQKAALTQKEVTNPVEPRKEMERPAAPIEGEKGVVSSEEEKPVSPKEATRRILPKEGKESLGTRKEEVKPIVRRAKRGRRIAQKGKEKQIAPKEGKKPAVPKEGEERPAEPTEGEERPVGPKEGEERPVGPKEGEERPVVPDVDKEKPVVPEGDKEKPVVPEGDKDHPALPEQDEEKHATWEKEMIPGVGDKTEASVLDSIENAVQKVLENLLKAAAGELQPAEAEEARLLVADLKAVVDTAEQVRVEGEAFFRASVDLYEAVKNLRDSEEKLRPLTKGELVDVVRQFLATQIFVQDRASAFLRVFERLAELLAAEQMKAVFAMVEEGVSSSERVARVAGELVPMMKKDRERRYGDLVAVTSWFMRRMEHI</t>
  </si>
  <si>
    <t>histone H2Bv</t>
  </si>
  <si>
    <t>36 hours</t>
  </si>
  <si>
    <t>intracellular, nucleus</t>
  </si>
  <si>
    <t>MSGKGPAQKSQAAKKTAGKSLGPRYRRRKRTESFALYIYKVLKQVHPETGVSKKSMSIMNSFINDIFDRLADEAVRLIRYNKKRTLSSREIQTAVRLLLPGELSKHAVSEGTKAVTKYTTSGA</t>
  </si>
  <si>
    <t>cAMP-dependent protein kinase</t>
  </si>
  <si>
    <t>NN Sum: 4, NN D: .69, HMM Prob: 1</t>
  </si>
  <si>
    <t>MRTSVALFFAAAGGISLVCAPQVSLAAPVQGTLGPDVADTAGEPVVLQVARGADSLPDSRGNIDEEGITEVATTGVPPQTQSSGRSFGQRVMSWFTSARNAIRRPRTDEQGAVPGPSQPIPSGTDSTPEGWETVQSGDVPPGEPEPKAPTRSPRQRARDMFGRVGRFFGGARRFVGRGWRRFTTGMAGVTDRVRGRLALRSSFEFRNEEAVGQSELASLASSMTVTAPEGEALEVAREAGLRSGASINLVSATTGEQVTVSLRAPLGIGEYTAVFSGFISGIDSELAVKAFLGKTTESMSVAETEARILKIVSLKDPVDAMHRLRLLAPIETLVYRGDGDSADQSEGRPVVLVPKASSSLVDVINFLRSGDASAFDDRAKKIVLLGATVQLIQLLAALHTRKVVHGKLEPKSVLLFSHGLLYLSDLGRARRHGERFTTSRPSRYGAPEVLEHPETPYTYSRDGYSLGIILFELWCGRLPFDLGTPGVDSSEKLENSHPATLYQTVRNLDQRLSFDVCPSDMPESVKTLIRKFLTRRRWTRLVPQAALRDANFRRTMQLLQETVQGNGETQL</t>
  </si>
  <si>
    <t>protein disulfide isomerase</t>
  </si>
  <si>
    <t>NN Sum: 4, NN D: .77, HMM Prob: 1</t>
  </si>
  <si>
    <t>MRAGFSFALLAVGLLATAVVYSAAEEEAVTVLTASNFDDTLKNNEIVLVKFYAPWCGHCKRMAPEYEKAAKTLKEKGSKIVLAKVDATSETDIADKQGVREYPTLTLFRKEKPEKYTGGRTAEAIVEWIEKMTGPAVTEVEGSAEDKVTKEAPIAFVAELASKDSDMAKLFEEVANESRQLGRFLAKYGASDEKIYSLRYEEGTEAFTGKTKDELKKFVDTESFPLLGPINAENFRKYIDRDLDLVWLCGTEKDFDEAKTAVREAAKKLRDTRSFVWLDTDQFKGHAENALGITEFPGLVFQSKKGRFVLPEATTSLKDAAKISQFFDDVEAGKIDRSLKSEPVPEKQDEAVKVVVGKNFEEMVIQKDKDVMLEIYAPWCGYCKSFEPIYKEFAEKYKDVDHLVVAKMDGTANETPLEEFSWSSFPSIFFVKAGEKTPMKFEGSRTVEGLTEFVNKHGSKPLKKDDKGEEL</t>
  </si>
  <si>
    <t>NN Sum: 4, NN D: .74, HMM Prob: 1</t>
  </si>
  <si>
    <t>MHSIVYVVVSVLAVLGRVDGQPLGSRKAKPGAGSAPGPSVLPSSLPHIIMQSPTKNPRKQRKHSMASGDAGAKTATVAEEAAKAVGVRGDTPGDQASARGPDEKEKRETAARTKQNKSTATANKPGETKDPSTPLAGAEGRKPEFSNGQENVVDESDTRGWRDGSRSLIGTENPGKAKTRRLTRPACRRLRYAIGLAIGTVLALLSFYGYRRYRDAEIRAERNRNASAYFYLTGRRNAAVSLAQQLRHEMDRVSEAIRFHEHEQERYERARFDEDAKAAMETTAALEDVLEYFTEKRKEVETLSVRLAAAADMVGADITRQDMRRLTPEQQLQIVRQGRFDEARSLLESTSREANLLRELYVPGIVEAEEEVERAEPGSEELFRRRRDLREKKETRLGSAVDHHLARVVREIPFSVGIPEEQAAQLRAPPGIEPVPEHVLVAMQAIERAQRT</t>
  </si>
  <si>
    <t>SAG-related sequence SRS25 (SRS25)</t>
  </si>
  <si>
    <t>NN Sum: 4, NN D: .75, HMM Prob: 1</t>
  </si>
  <si>
    <t>MRTSRLLCAFGAVLLCWVPSWTAHAEEHFAVFSTCRTSFGRKRILVHSGDSVTIQCPGAIASNPQDVSKYVCPGEEPNCTDATKATYQTMFPIAPPDFQFWSGGDSKSNYGILKIPEVKDPVTISYSWQAAHSTFTGHAANSHLILDVNPKEEEVTRTVTSTVVVVSGCETQSLFTFLLVVASGIAMQQVL</t>
  </si>
  <si>
    <t>toxofilin</t>
  </si>
  <si>
    <t>NN Sum: 4, NN D: .7, HMM Prob: .98</t>
  </si>
  <si>
    <t>apical part of cell, cytoplasm, plasma membrane</t>
  </si>
  <si>
    <t>MAQYKSRPLAAVLLLITVGSLLTASESVQLSEGMKRLSMRGRSPSPKTGRFESGDEGTSTMSPSVAARQQELGLLRPEERLIAGQAKAAALQTVHQLGAVVLTPEQAKAALLDEILRATQNLDLKKYENLNTEQQKAYEQVQKDLSLLSPETKALLIENHRKEKSLLEQAKRLFRKRHYHVTRQAALAGQILNEQRDASGALQSGAVKAAIRKANEQYNVAEEDKNFNEEQHAAQLKKVGAMP</t>
  </si>
  <si>
    <t>facilitative glucose transporter GT1 (GT1)</t>
  </si>
  <si>
    <t>integral to membrane, plasma membrane</t>
  </si>
  <si>
    <t>MATEEMREKSLKREAESLWDIPPESYASKACSCMGTAAQLVMVAVLGSFQFGFNLSALNTSKAFIILDFGWCKDENGGHYSDCDTGLVYGSLINTAVFLGACVGCLLGGRLTDFGRRASLIFTHCVCTLGCILSAAAEGFPTLLIARLVVGVAVGMFTVCVPMYLSEVTPDDRRGYFGTFHQLFITLGIFFGTLLGLAFGNAPAGDEVYEVSTFQQAWWRVMLGLPAVVSLLAIWLLWFVFPFETPQYMVEKKQRAKATALLREIYGRDNVDVEIQRIVTSRYQQKIQRAQQLTVWKAIVHPTYRSVILLACLLSIMQQFTGINVLVANSNNLYSSLKLPQDAVTGLTVGFTALNVFLTVITIPLVDRLGRRTLLLFSEAVMFVAMGIAFVANLVDQSNTAVQWVTVACVYVFIVGFAVGYGPVLWIYIHEIFPPEIKQGAASLASALNWVATVAIVLPSDFLLKQGFSVFVGICTVALAIIFVVTFIFVKETKGLSIEESPYFKGKSRALGSPSAFRMELNSSPSVPLTRGEGAAASAEKGMGLTDAAAMNGGRGVSDDLTKGTEVV</t>
  </si>
  <si>
    <t>small GTP-binding protein sar1, putative</t>
  </si>
  <si>
    <t>cytoplasm, intracellular, nucleus</t>
  </si>
  <si>
    <t>MFVFNWFWDLLNYLGLSQKSARILFLGLDNAGKTTLLHMLKDDRVAQHVPTLHPHSEELIVGKIRFKTFDLGGHETARRIWKDYFAAVDAIVFMVDATDRGRFQEAKEELSHLLETQELAMVPFLVLGNKIDKPQAASEEELRQQLGLYSHVTFGKDRKPVPGVRPVEIFMCTVIKRMGYADGFRWLSQFLN</t>
  </si>
  <si>
    <t>ribosomal protein RPS24 (RPS24)</t>
  </si>
  <si>
    <t>MERSKQSSRFFLCMQRPPPHSAHTPRGDFPVYAANNRMHARLFIRPSRLGSTLYFPAWQEERLRIRLQSAPSAEVKDPETFPSRFFRPSKRTTDGCTEWGTEAHSGFLSRHLLPRPGLLSPRSPLFSVTESNMADSGAFSLRFRKLKTNPLLQRKQFGVDILHPSRGSVSKKELVEKIAKQFRVSDSQSIVVFGLKTAFGGGRSSGFAMIYDNPNAAKKFENRFRLVRLGYVEAKPTKGRRAYKELKNRRKKVRGKEKAKCSGAAKK</t>
  </si>
  <si>
    <t>rhoptry protein ROP8 (ROP8)</t>
  </si>
  <si>
    <t>NN Sum: 3, NN D: .44, HMM Prob: .93</t>
  </si>
  <si>
    <t>apical part of cell</t>
  </si>
  <si>
    <t>MFSVLRNRNMRHGPSIGSSSCLIWLAAAFFVSALGHVQQGAGVVRPRHWQNSEAAVSVRSPGGASPRPFHSPIEPVAFIDGEHDEDKHEGSWLEQEAAEDVTPLPDSHTEAQTQSPSAFRRLTRRLRFWRRGVTGGSDAGEEAPQTPRPSLRTRILQYLRRVGTFFRRDIPAAALRFFRRFRRVRQPVFPPDEFPEDVDTNPIYFRGTDPGDVVIEELFNRIPQANVRTTSEYMQSAADSLVSTSLWNTGQPFRVESELGERPRTLVRGTVLGQEDPYAYLEATDQETGESFEVHVPYFTERPPSNAIKQMKEEVLRLRLLRGIKNQKQAKVHLRFIFPFDLVKDPQKKKMIRVRLDERDMWVLSRFFLYPRMQSNLQTFGEVLLSHSSTHKSLVHHARLQLTLQVIRLLASLHHYGLVHTYLRPVDIVLDQRGGVFLTGFEHLVRDGARVVSSVSRGFEPPELEARRATISYHRDRRTLMTFSFDAWALGLVIYWIWCADLPITKDAALGGSEWIFRSCKNIPQPVRALLEGFLRYPKEDRLLPLQAMETPEYEQLRTELSAVLPLYQTDGEPA</t>
  </si>
  <si>
    <t>rhoptry protein ROP2A (ROP2A)</t>
  </si>
  <si>
    <t>NN Sum: 4, NN D: .67, HMM Prob: .97</t>
  </si>
  <si>
    <t>MENCASVRSSSCLIWLAAAFFVSALGHVQQGAGVVRPRHWQNSEAAVSVRPPGGASPRPFHSPIEPVAFIDGEHVEDKHGGSWLEQEAAEEVTPLLNSHTETPTQSPSAFRRLLRRLRFWRRGRTGGSDGGGEPPQTPRPSLPTRLFQHLRRAAAAIPAAASRFFGRFRRGRLPVFPPDEFPEDVDTNPIYFRGTDPGDVVIEELFNRIPQANVRTTSEYMQSAADSLVSTSLWNTGQPFRVESELGERPRTLVRGTVLGQEDPYAYLEATDQETGESFEVHVPYFTERPPSNAIKQMKEEVLRLRLLRGIKNQKQAKVHLRFIFPFDLVKDPQKKKMIRVRLDERDMWVLSRFFLYPRMQSNLQTFGEVLLSHSSTHKSLVHHARLQLTLQVIRLLASLHHYGLVHTYLRPVDIVLDQRGGVFLTGFEHLVR</t>
  </si>
  <si>
    <t>MNKDRPCRLNSRHAEDFSLVMSCQQRLAVVQGSLFCTMKMGRHVVILACFAALASTVAHGLYRSPSYWNDPWPETGEDWAEVVAQVKTTSERLYESVLAFRRLTTSATVRYSAYKKEKQLRPEALQLPHMWHVRNEIWRITDDLRNAKDQLRLLIRKQKALISILEGMRGKGDRKHWNDTTSICRKASGELREAEELVEREEEEYNIEVE</t>
  </si>
  <si>
    <t>alveolin domain containing intermediate filament IMC3 (ALV3)</t>
  </si>
  <si>
    <t>inner membrane complex</t>
  </si>
  <si>
    <t>MSDAGTPPAVQGELSQPQERVEVVVQPISESPDASSEAEQAGVAAGAFHAEVPYPYPPVSTGMPAPEQPAEMHLPANGQLPEIAEGAETEGLAPVARPPPQVMTALGPMPLPPEVRQKIPEKFVAKPIVEEREIYVSKKEVRERTIEVPHVHYEHKFAEVARSLKIKKLVPRVREVVKEIPREVYKPVIEEKVIEVPQGVKYVEVPVEVPCLYPPKIVPKPKVQVIERIVETIKPVVKEKIVEVPQTVVKQIPKIKTVEVPYYVPRYVEKVIEIPYQPPDAATLPPLMVGGLPSRVSATMPTPFQLGPAPAGHANEVNLPFEARVDVTVSQSPAGPHSPLSASPQTGTAASLKLGRPATTLVNPDRSAPAIDLPEGFTWGPPPNAPPGTFPAPAMPGLPGAAGLPVGAADGLNMPPMMITCPPEVGNVKFAGFLADPDILTRRGVMAYQGFKKEGTFQMLFPPLAPQPGIPLDQTGAPDVNTIVSVNEQMAGQSRHHLIEDLQQQVESEFDQKVNASAMSCTPWASPAVQEREVVYEQ</t>
  </si>
  <si>
    <t>alkyl hydroperoxide reductase/ Thiol specific antioxidant/ Mal allergen, putative</t>
  </si>
  <si>
    <t>6 hours</t>
  </si>
  <si>
    <t>MPAPMVSQPAPAFEAEAVMADGSFGKISLSQFKGKKYVVLFFYPFDFTFVCPSEILAFHRLHGEFEKRGCQLLGVSVDSKFVHNAWRNVELKDGGIGKISFPLLADVSHKMAEDYGVLHPEGMAFRGLFLIDKEGVLQHCVINNLPLGRSADEALRMLDALQHVEQYGEVCPANWKKGDKAMKPTAEGVKEYLGSK</t>
  </si>
  <si>
    <t>acid phosphatase GAP50 (GAP50)</t>
  </si>
  <si>
    <t>NN Sum: 1, NN D: .35, HMM Prob: .98</t>
  </si>
  <si>
    <t>MAGAPVAAAPAASSRVAGDSGRSRALSSFFSVFSLCVFSVFLATPTAVVAQLKFVGLGNWGSGSYGQKTVADTLKKVAANEHISFIASPGSNFLGGVSSLNDTRWQSEFENVYSDANGALKMPFFTVLGVDDWSRNYTSEALRTELTYAVTSEQIKDGKLAPADATEAAAAENHGYPKWTLPNWWYHYLMHFPANTGGAFINSGHKDMSVGMIFIDTWVLSSSFPFSNVTSRAWADLEKTLELAPKILDYIIVVADRAVYSSGASKGDSMLQYYLQPLLKKANVDAYISGYDFSLEVISDDNISHVSCGAGSKAAGSPIVKHSGSLYYAGETGFCLFELTAEGLVTRLVSGTTGETLYTHKQPLKNRPERKSIDAFNFVSQLPEVRYYPVPEMGKMPGRDVFVRVVGTIGLCIATIFLSLSVANGLSRYMK</t>
  </si>
  <si>
    <t>polyubiquitin UbC, putative</t>
  </si>
  <si>
    <t>MQIFVKTLTGKTITLDVEPSDTIENVKAKIQDKEGIPPDQQRLIFAGKQLEDGRTLSDYNIQKESTLHLVLRLRGGMQIFVKTLTGKTITLDVEPSDTIENVKAKIQDKEGIPPDQQRLIFAGKQLEDGRTLSDYNIQKESTLHLVLRLRGGMQIFVKTLTGKTITLDVEPSDTIENVKAKIQDKEGIPPDQQRLIFAGKQLEDGRTLSDYNIQKESTLHLVLRLRGGMQIFVKTLTGKTITLDVEPSDTIENVKAKIQDKEGIPPDQQRLIFAGKQLEDGRTLSDYNIQKESTLHLVLRLRGGMQIFVKTLTGKTITLDVEPSDTIENVKAKIQDKEGIPPDQQRLIFAGKQLEDGRTLSDYNIQKESTLHLVLRLRGGMQIFVKTLTGKTITLDVEPSDTIENVKAKIQDKEGIPPDQQRLIFAGKQLEDGRTLSDYNIQKESTLHLVLRLRGGMQIFVKTLTGKTITLDVEPSDTIENVKAKIQDKEGIPPDQQRLIFAGKQLEDGRTLSDYNIQKESTLHLVLRLRGGMQIFVKTLTGKTITLDVEPSDTIENVKAKIQDKEGIPPDQQRLIFAGKQLEDGRTLSDYNIQKESTLHLVLRLRGGGSR</t>
  </si>
  <si>
    <t>NN Sum: 4, NN D: .74, HMM Prob: .56</t>
  </si>
  <si>
    <t>MEVRHRSVQLFWVVGLLGFLIYVVSLHGSPVNAAVVAESESEAGDTALVLHDTEVMSSGGTSRPQKLVKRVQGFLRRYSAPIRVTVSAIIIFLLGYYAFQYGLRRRPQDGSRRGRQPPDEDRQRGSSPETAPERGTGESDSSGSRSPERFPLGSPPASPDQADDGDGSKKYRVDASSLLGTRSDLTRPSGSSDEASQVHGRQGLDVSASRSPPSPASGGKPVEGPLHSTPATGSPSETVLVPADTQSPCCGAKGSLPKETSPTRDIGTHVPGKRSPPSPSPLQGPRLASFFVGSESGPEGDVVIIHSGGPSSSSGSSGLGDSSVSPSDGDSPTPSAPARGMQQEGPVGGSSSPEQGGRQAQAPISTTTASSPQTGVPPGKAAPTSRSDGKPPPGRTGVDKVGGPSRGRGSPSRSPGTRLSLSKTPRGPVASPTGGLRGRGGSHAASAGRGPLPGPPGKPEQRPGVLGPRTKPFTPKPSWVPPYGTPSSRRVGSRTREPPQSQEQHPQAPSGEGTRDLDGRDQDDSR</t>
  </si>
  <si>
    <t>beta-tubulin, putative</t>
  </si>
  <si>
    <t>protein complex</t>
  </si>
  <si>
    <t>MREIVHIQAGQCGNQIGAKFWEVISDEHGVDPTGTYTGDSDLQLERINVFYNEATGGRFVPRAILMDLEPGTMDSVRAGPFGQLFRPDNFVFGQTGAGNNWAKGHYTEGAELIDSVLDVVRKEAEGCDCLQGFQITHSLGGGTGSGMGTLLISKVREEYPDRIMETFSVFPSPKVSDTVVEPYNATLSVHQLVENADEVQVIDNEALYDICFRTLKLTTPTYGDLNHLVSAAMSGVTCSLRFPGQLNSDLRKLAVNLIPFPRLHFFLIGFAPLTSRGSQQYRALTVPELTQQMFDAKNMMCASDPRHGRYLTACALFRGRMSTKEVDEQMLNVQNKNSSYFVEWIPNNMKSAVCDIPPKGLKMSVTFVGNSTAIQEMFKRVSEQFTAMFRRKAFLHWYTGEGMDEMEFTEAESNMNDLVSEYQQYQDATAEEEGEFDDEDGGMDAEGEA</t>
  </si>
  <si>
    <t>dense-granule antigen DG32</t>
  </si>
  <si>
    <t>MKSGSCPFTFSPTLSHPLEIAWRARPLQWPEIERQPEPAAPCGALYPASRVLSFSPTMRAIRSVVGLPVMGAAVFLGLLSGELPNSSVLPVPEVASTPFLLSVAADGDGGKNYAEVAKVEALTNMISTPIELFVKDVWQQLFHKSGKPVWENMLFKFGSMIRHRAAHKATLVIMWELRHFLYGTAKVNPSAWKKLETKFETYLREWWMTVPEDPWAALHAGAWKSLLKLYNEDLEPLLRGSPKLKDLESILFDSKLATIRRWTDEAHIEVMKGRTSNMVPRLEALSAKMAVKQKAMQGKQ</t>
  </si>
  <si>
    <t>SAG-related sequence SRS13 (SRS13)</t>
  </si>
  <si>
    <t>MYPNFFSSVLTQFPASKVTLRVLSRRLAFCRLRFRMQRIFFIAATVAAVALAVSPAAAERDATIDAVVFECEEGLSSITVALDSETPAGLFACAAGATLWPQGDVALDGSCTETVVLDDYFKGAKLERVVLKVEDSSSTRTASEDPRGEIVAVQPCELNGNNGPCDASFFGDPPSEENSSEPSGLNFLEEGVSPSWDEDTEVSLSLEEPVDSENSEHLWVALEKAGGEEVALQSRQEQWVAYRLSVPEKSLANKSLCYKCLSYETDTPSVCNVRIDVRVDAGGKSPPSEQSGAELPEELPSADVAETGEAAELPRALRAGVSPRALADLRPNARGAEKKDAAPKKQLTEEEPPQASGKAAGASGANGAPRENATEKERKLPEKPAAAVARGEDSSLEGKAPEEAGALEKGDEAIEGKKRPDVAALSERAERKSEPIRTPGRASPPASSPALRTSAPSDTALASSGPPEALPLEKEEIDAPRSEGKEGLKTELATPAGQVKPTGGPSQPEKPLETATVAPPAKTQPETTTVAPPAKTQPETTTVAPPAKTQPETTTVAPPAKTQPETTTVAPPAKTQPETATVPPPAKTQPETTTAPPPAKTQPETTTVAPPAKTQPETTTVAPPAKTQPETTTVAPPAKTQPETATVAPPAKTQPGTTTAPPHTEKQVEPTAAGGPTGERGSEPGESEGQGSSHGSEKDGSSSSPSTRASGAEQSPQNSSGGEGGSQSTSPGETGQSGKVVCSTGQVQHVTTEAFKTVMFQCGAGLILDPPFSATTPLVFDYVYHTCTQHVALTSILPGARFLADEAKGDDSSTTYRLTLDAGPPQATTLCYKCVPPKRRPDQSVFTPGCALIVTVAADPNASAASARATWTALTLFSAFVVAFRFAVN</t>
  </si>
  <si>
    <t>MASRSALHDDLSEDDFLQRRPRKRTWGRTFSVSKTRTGPWGKALKVGTVAILGAAALGIAAKLGHSAAQIYRRQQSETPGGVIGTDPYGNRPPGQAGSPPPSFRSQAEADAAFFSDPLIRETMDSQLPSSSLRRVNEEAYEGNFVSASSAAPAWWLPEEEQNEPIPVVPLPDFSWMLRYVPQRVFDAVNTVNRWIDARERIPVRQDREFGERNQNVGERGLNWSSSLYNVIGPPLKFSPVTW</t>
  </si>
  <si>
    <t>membrane protein, putative</t>
  </si>
  <si>
    <t>MSWATRLLRMSSPRLGLLPLGRSVKLGGAKERVSFSQFFDSEYFWTKANVGPFFLFLFTSPFWYQGIKTVYASCRYRKLNEREIISDRYTWLHERMLEDEVERVLLEQVPAGGFDKTRPGLLLGPSTL</t>
  </si>
  <si>
    <t>NN Sum: 4, NN D: .72, HMM Prob: .98</t>
  </si>
  <si>
    <t>MYPLTVYSILAVVGLSLVCRGIATEQVVAAAAKSNSEETVSTGIGESAEASPVNRPRPKPPSGDAKRANSVAVANTIIPRYGEASVDDTQRRGLARVTPRPRLRKSQRRSSSLSRRQRLLYKVGAVIIAVVGAAIAFKTWYSKRQYELRERAFCYTRGRADVAQALVDGLLTERHKVNILINRARQEESEAKGTAEHRELVKVREALEDFDVLLEKQRQNAEAQWSELSAAAAEIGNKIDVRTLVRTDPDKAQASEEGRLYQAKHFWQQLQPEEEALRGQLLPDVVRLEGEVREARDRDLPSLSMLYQQLEQANRRRVVSTVDDQLERLNRQLPHMVGMDPDYAEEHILYTQLPLRGPAYVRMSEDVLRQVQAEPKQT</t>
  </si>
  <si>
    <t>ribosomal protein RPS11 (RPS11)</t>
  </si>
  <si>
    <t>MATADVQTERAFQKQDGVSSLGRLHLTGQKKRTQRYWKDVGLGFQTPRLAKESKYVDKKCPFTGNVSIRGRVIKGMVISTKMKRAVVIRRNYLHFVPKYSRFEKRHKNVTCHLSPCFEQVKEGDIVTAGQCRPLSKTIRFNVLKVEKNQVFGNVRKQFRLF</t>
  </si>
  <si>
    <t>dense granule protein GRA3 (GRA3)</t>
  </si>
  <si>
    <t>NN Sum: 3, NN D: .5, HMM Prob: .74</t>
  </si>
  <si>
    <t>24 hours</t>
  </si>
  <si>
    <t>MDRTICPFFIQSFTMSTALKRLIPFLVPFVVFLVAAALGGLAADQPGNHQALAEPVTGVGEAGVSPVNEAGESYSSATSGVQEATAPGAVLLEAIDAESDKVDNQAEGGERMKKVEEELSLLRRELYDRTDRPGLKRAVILSLGTSALIAGRMFSSTLRAAVPWYAVAFNAIVAAYYIRKVLTYRRRVMTKRQPFMSSVKNFFRRRPKDGGAGVDKASKK</t>
  </si>
  <si>
    <t>dense granule protein GRA2 (GRA2)</t>
  </si>
  <si>
    <t>NN Sum: 4, NN D: .82, HMM Prob: 1</t>
  </si>
  <si>
    <t>18 hours</t>
  </si>
  <si>
    <t>MFAVKHCLLVVAVGALVNVSVRAAEFSGVVNQGPVDVPFSGKPLDERAVGGKGEHTPPLPDERQQEPEEPVSQRASRVAEQLFRKFLKFAENVGQHSEKAFKKAKVVAEKGFTAAKTHTVRGFKVAKEAAGRGMVTVGKKLANVESDRSTTTTQAPDSPNGLAETQAPVEPQQRAAHVPVPDFSQ</t>
  </si>
  <si>
    <t>inner membrane complex protein IMC2A (IMC2A)</t>
  </si>
  <si>
    <t>NN Sum: 2, NN D: .46, HMM Prob: .77</t>
  </si>
  <si>
    <t>MERRTRPDVSPRWQARRIHFVWLTALAVPIFLLFPSLSLLESTSSAGCSGIQCFASFPGVAAGSTHSREGADPSPQETLMQPRRLSGIIKTLVLWDPVQRLMPSLNLDSVVFVAGKHKADRSAAFHTTMDDVMTLLLRWFNEKDKPNWLLQGFVTEAALFREHVRYQDQMIHEQTQNQSEQQPTDPQAGMDKVLNIEVYTYLAGAKRRVRDWICDGNTFMRTGEEGSHAFKQPFLTERDVGFLRGLPYNVLRVARGVYSKRVPASVKRLQEELFHRGIRTLNDLLLKTNLMDLFVLFDIMDESFTQIDVLREFSNRWKKYRAEEVVPPLLPPGKWEGERSIEELMRDDHYPSMKFPRCTMLKCVMQDTWSKNAVETITVEKKDTNSLKLLLIGNTGIGEYKSRAERKGLWYKLKRFLWTNEFDQTVSALAKWHAEEKADAVLGLGDFLGIPGPLSARDERFTKRWYDIFVKDAKLDIPWLMTLGEEEALVNPSASVRHHYTGEHPNWYMPNDAYTATFSFSTSMTMANGTIQHEAFNATVINVNTWNLFVGNPIANNMQSMMDRLMWLSDQLYTAVNQTTNWLIIMGHLPLVSTGPQGEQGRLQYVDDLYKNGQPRGPEAVLIQMLLSHYQVDLYVSAHDHFMEYVALEDLSKNTTTAFITSGAAVRLLDKDVGRGWIGRLRGALYPILCWSGRRILYAFHPGGCHPERWDQNQAYRFFAPVNSQYKVNIVERVTKATGFAALRLTKDYLVAEFIDSRSKKLAGRRASKRSNKDQRDIQFMDPVAEGRLRYDELEAARSAFADANEERISKEIQFARQCPILAQRIKFYQTEINDLVSKYDQIGKQKDAYEVMDDNTIEILLSEGVNVVSRIAQAVSEMNVLAGDYDKMVKKYRELIDLKDTMPAADDPRYAQLFQLEKAYIDARKMRQQTARELAVGRDGMQDREGEKDLERMILNMQVIRREIVAVENDIKANPFVPSEEQPEEGKVDVNGAETPEGGDGKEPLPAIKYPDDSLEARIERKREQLQKHERSLSALKRASPEDREKIKMRIVELERLIKGTQEELAAMQQRLQRQQQAMRPSRVWQLLQRRQDLETKLLQIKILVNQVEKLPEETRTSPDARAQVERLTAQRVNIEKDIRDISDELGTREPTELEKQCLDKKASVWRAELVLAQESLLSEKQRSIPVVRDAVHAAKRSIGGLRRELEELTEKVKVELRERDAAFDAGLEASRVPPPEAEGRKVTPVPAPHVQANLETQGRSRADALMHEFNGGEDEIAVIDEAIRVSPLLSPEERAELEKLVGPVQDLPQKKADLEKRLAALKDQAEQEAQEANVDPEAKRAGSGSRRLFELFEPKKEPTPYKQLEPIDLGPVDSCLQVPMLEYHVEIALHPTMQKYIKDKCIFIFAQMAYQTQYRVIQPVHLYLRSHKGLQTLLYRVPSVHVFRAWNQFFGSMHNTRFKSLLKTLKKGLKFVHETFKPVGARGEALEAS</t>
  </si>
  <si>
    <t>NN Sum: 3, NN D: .66, HMM Prob: .92</t>
  </si>
  <si>
    <t>MVIRREFVAAVAAFALLPLLIAVCEKADAGATHEPDASSETATVTSASGAHRLRSAGETKTEDQVAFGESESDGAHARMASEEKANIGDTIAPTMFLAIDRISEENIAESDAIEIAPATAGYKTGSMEKGETAEKHSDTTETGGGGATGKEVSTKNKRRRRSTGTIEYVETQIMQKLLEISHFLSALKNCFRCFLSGLGRSTAVGLEGAADKATKLVLRHRADPELRARKRERKEVGAEAARPIDERKTTPDEGFVNSFPESREPK</t>
  </si>
  <si>
    <t>MASETPAAPVLGEEQQVPATQESASAAPHVEGQEAAAPVAQETVMQAGSPYRVVGTGELSDPTAVQVAAVKQQQAMYTGFGLPYALNSPSAMAVTPGMAPRISHPQTPLYQYPGAPGAIPLTTSFYNGPTSVSGPCYYDPYGMLNPAACFAPVPLSDTDPSAAAKKISKSSKSRGFCC</t>
  </si>
  <si>
    <t>alveolin domain containing intermediate filament IMC4 (ALV4)</t>
  </si>
  <si>
    <t>MFSECCQPCAPCGEGEPGAAQPTQVPGSRLVSGVVATQGEARILEPLVQERVVEVLKEEIQERVIEVPQVQYVDRIVEVPQHVVHEKVTHVAKPIIQERVKHVHKPVYQQKIIEVPQVKVVDKIVEVPQYVYQEKIIEVPRVVVQERVIPVPRKVVKEKIVEISQVDYRDVVVEKPLEAVEILQEEEVVEVPKPVVVEKVVDVEKVVEVPHIQHTYRNVMTPQYRHIPKPVEVPMTHYRPIPVEKIVDRNVPVPVELQIVQEYLCPKIEPRYKEVPVPVHVQRTIEHPVPKEAMGNPKLLPLYYQGTQEGVEGIVTPGHPCYSLSACCMPRREQQPIELGTMQGTVEVMAQQGYPTMPVPQGWDGAAPPAGWEGWSKEHIPTALRSDQHSSGAMTPVSAGAAVGSAPASPARGPEDNQGQQAPHHQAGGEGPFVQVSVTPLAPGQQTQVNIN</t>
  </si>
  <si>
    <t>alveolin domain containing intermediate filament IMC1 (ALV1)</t>
  </si>
  <si>
    <t>cytoplasm, inner membrane complex</t>
  </si>
  <si>
    <t>MFKDCADPCSDCCQPAEQQRGQATLPSHVVLPQTSDSPAIHVTAEASQRLSSPRALQQLHGTQESVRSVTLEERADRSRTVPIGEETERQWVAITAYQPIDTVTKTVEVPVVRTVETYVPKVVVEEKIVEVPKYIPEYVEKVVEVPEVQYVDKIVEVPEYQYEYKYVPKIETKENIIQRPKYETKYIEKVVEVAQVKEVVRYQDVEEVEEIIRYVPKDSVVPEEWKRIQEEQDKREAELKEKEAKEEEELKGLLEEERKLHEERVREQIKVQQQIIQQQLSARAEQERLLKERREAEMVHFPAVEGAPPLPTIPKVEQVFKPKVIKQVEIQKHVPISVDVPVPYMVPKPVVVSVQVPVLKFRDHFVPVPVRRRVVPRIRWTNEVYEVECIKEKPFLQVQDVIKPVPCDVEIRVHEFVERAAPINPAELSQADIHAMWMRVNADLAEKRKQELGDKYPYVKHPAGTVFGEPGCSEEEGEVESAQAEEGGQPAGAEPLALHPGHPLNMTYLQNEWIKKSTVTTHEMYTPEWFEAHQKALFNLTMQQPTQVQLSAEQAAKLQQQEAQFGDAPWIEEAHAGVPMKPAAPEPEAAQCCVMCAVCGGDGVCRCQC</t>
  </si>
  <si>
    <t>lactate dehydrogenase LDH1 (LDH1)</t>
  </si>
  <si>
    <t>MAPALVQRRKKVAMIGSGMIGGTMGYLCALRELADVVLYDVVKGMPEGKALDLSHVTSVVDTNVSVRAEYSYEAALTGADCVIVTAGLTKVPGKPDSEWSRNDLLPFNSKIIREIGQNIKKYCPKTFIIVVTNPLDCMVKVMCEASGVPTNMICGMACMLDSGRFRRYVADALSVSPRDVQATVIGTHGDCMVPLVRYITVNGYPIQKFIKDGVVTEKQLEEIAEHTKVSGGEIVRFLGQGSAYYAPAASAVAMATSFLNDEKRVIPCSVYCNGEYGLKDMFIGLPAVIGGAGIERVIELELNEEEKKQFQKSVDDVMALNKAVAALQA</t>
  </si>
  <si>
    <t>PDI family protein</t>
  </si>
  <si>
    <t>MSQPVFASPLNVEKRRLNEERALMQAQKAGGEGVNIQLPPNYGDMDLILFPEGSLKNSNNTVIPQSHLKGKSVALYFADGADPKCASLLPFLLNYYRTMNEGGANQKIEIIFVSLDRDREAFESHRAHMPWLSIDLENPLTEILKRHFRVMKEYEVPTYGYGSRTGVPSVIVIGSDGREAQFLPICSGLEEGDRALLRWDWRNTKFASDQFHVRPTLLEQ</t>
  </si>
  <si>
    <t>TGME49_232940</t>
  </si>
  <si>
    <t>heat shock protein HSP20 (HSP20)</t>
  </si>
  <si>
    <t>apical part of cell, plasma membrane</t>
  </si>
  <si>
    <t>MSCCGGTVAEHEVVLDNTGDMDEMLPDQLIPSVPRSGNLLLAANKIAEIQAPAEIRSKITWRPGVDIFFDKKESSIDLVMDLPGFTKDDVSVEVGEGQLFISGPRSKNELREKYGANLVLSIHERPTGFFFRSFQLPPNAVEDSVRAVMTNGLLEVKISCIQTHEKKKVEVLLPGAAQGEKASKK</t>
  </si>
  <si>
    <t>SAG-related sequence SRS29B (SAG1)</t>
  </si>
  <si>
    <t>NN Sum: 1, NN D: .32, HMM Prob: .91</t>
  </si>
  <si>
    <t>MSVSLHHFIISSGFLASMFPKAVRRAVTAGVFAAPTLMSFLRCGAMASDPPLVANQVVTCPDKKSTAAVILTPTENHFTLKCPKTALTEPPTLAYSPNRQICPAGTTSSCTSKAVTLSSLIPEAEDSWWTGDSASLDTAGIKLTVPIEKFPVTTQTFVVGCIKGDDAQSCMVTVTVQARASSVVNNVARCSYGANSTLGPVKLSAEGPTTMTLVCGKDGVKVPQDNNQYCSGTTLTGCNEKSFKDILPKLSENPWQGNASSDNGATLTINKEAFPAESKSVIIGCTGGSPEKHHCTVQLEFAGAAGSAKSSAGTASHVSIFAMVTGLIGSIAACVA</t>
  </si>
  <si>
    <t>SAG-related sequence SRS29C (SRS2)</t>
  </si>
  <si>
    <t>NN Sum: 1, NN D: .33, HMM Prob: 1</t>
  </si>
  <si>
    <t>MATRASLARQKTGAACLAVLTASPSVVAAKPWKRWVGVSVILASAFAVGVSAGPPYRYEPEKFTCRPKKGILSQWVSLLYQVQHNITFACEEATPVPTTLISEEHGLMVCAESMTPEECEANPAPLSAFLPGATKEWVTGDSVLTGLKISVPESQYPANAKSFRVGCRHNTKTGNTCMLTIHVEPRDPAVERQEARCSYTENSTLPKIFVTKDSNTMTLACGPHGAPMPESYTENYCSTPDTCDEKPFTSVIPGYLSKWFFGDPKSPLGAMLRIPPEQIPSSPQIIYLGCTGPTDGEGPKYNCTVPVQLGGEDPSEGSRPGGGSGGGKRGGGQGGGGGLAGSDSRQGSARHSLPSGMALSASALLAMTALAY</t>
  </si>
  <si>
    <t>myosin A</t>
  </si>
  <si>
    <t>inner membrane complex, myosin complex</t>
  </si>
  <si>
    <t>MASKTTSEELKTATALKKRSSDVHAVDHSGNVYKGFQIWTDLAPSVKEEPDLMFAKCIVQAGTDKGNLTCVQIDPPGFDEPFEVPQANAWNVNSLIDPMTYGDIGMLPHTNIPCVLDFLKVRFMKNQIYTTADPLVVAINPFRDLGNTTLDWIVRYRDTFDLSKLAPHVFYTARRALDNLHAVNKSQTIIVSGESGAGKTEATKQIMRYFAAAKTGSMDLRIQNAIMAANPVLEAFGNAKTIRNNNSSRFGRFMQLDVGREGGIKFGSVVAFLLEKSRVLTQDEQERSYHIFYQMCKGADAAMKERFHILPLSEYKYINPLCLDAPGIDDVAEFHEVCESFRSMNLTEDEVASVWSIVSGVLLLGNVEVTATKDGGIDDAAAIEGKNLEVFKKACGLLFLDAERIREELTGKVSYAGNQEIRGRWKQEDGDMLKSSLAKAMYDKLFMWIIAVLNRSIKPPGGFKIFMGMLDIFGFEVFKNNSLEQFFINITNEMLQKNFVDIVFDRESKLYRDEGVSSKELIFTSNAEVIKILTAKNNSVLAALEDQCLAPGGSDEKFLSTCKNALKGTTKFKPAKVSPNINFLISHTVGDIQYNAEGFLFKNKDVLRAEIMEIVQQSKNPVVAQLFAGIVMEKGKMAKGQLIGSQFLSQLQSLMELINSTEPHFIRCIKPNDTKKPLDWVPSKMLIQLHALSVLEALQLRQLGYSYRRPFKEFLFQFKFIDLSVSENPNLDPKEAALRLLKSSKLPSEEYQLGKTMVFLKQTGAKELTQIQRECLSSWEPLVSVLEAYYAGRRHKKQLLKKTPFIIRAQAHIRRHLVDNNVSPATVQPAF</t>
  </si>
  <si>
    <t>fructose-1,6-bisphosphate aldolase</t>
  </si>
  <si>
    <t>apical part of cell, cytoplasm, inner membrane complex</t>
  </si>
  <si>
    <t>MLCIVERIAMPTRGVNPSAANGKLPPRTRSATGCRVYIHPMVKFISLLFAVFYARFFLLFCVRIQSTFPTMSGYGLPISQEVAKELAENARKIAAPGKGILAADESTGTIKKRFDSIGVENTEANRAFYRDLLFSTKGLGQYISGAILFEETLYQKSPSGVPMVDLLKAEGIIPGIKVDKGLETLPLTDDEKATMGLDGLSERCKKYYEAGARFAKWRAVLSIDPAKGKPTNLSITEVAHGLARYAAICQANRLVPIVEPEILTDGSHDITVCAEVTERVLAAVFKALNDHHVLLEGALLKPNMVTHGSDCPKPASHEEIAFYTVRSLKRTVPPALPGVMFLSGGQSEEDASLNLNEMNKMGPHPFQLSFSYGRALQASCLKAWKGVPENKAKAQQVLMERARANGEAQLGKYGGGAGGAAAASSLFEKRYVY</t>
  </si>
  <si>
    <t>DEAD (Asp-Glu-Ala-Asp) box polypeptide 17 (DDX17)</t>
  </si>
  <si>
    <t>nucleus</t>
  </si>
  <si>
    <t>MYSGYGSSSGGGYSGGSNSSYGYGGSYGGSSYGGDSYGGGGYGGSSYGGGMYGGGRPGGGMGMGGYGADALGSKLQRVDWKTIDLVPFEKNFYVEHPAVANMSAEEAERIRRANEITIVHGHNVPKPVPTFEYTSFPSYILDVINQTGFQKPTAIQVQGWPIALSGRDMIGIAETGSGKTLAFLLPAIVHINAQPYLNKGDGPIVLILAPTRELVEQIRAQCRTFAASSKIHHAVAYGGVPKRPQIMELERGAEICVACPGRLIDFLESRVTNLRRVTYLVMDEADRMLDMGFEPQIRKIVSQIRPDRQTLMWSATWPKEVQNLARDLCKEEPVHINVGSLDLQACQNIKQEVMVVQEYEKRGQLMSLLRRIMDGSKILIFAETKRGADNLTRDMRVEGWPALSLHGDKKQEERTWVLDEFKNGRNPIMVATDVASRGLDVKDIRHVINYDMPNQIEDYIHRIGRTGRAGAKGCAYTFFTPDKPRLARELVRVLRGANQPVPPELESLGMYSSSSSGRRWGGGGRGGRGGMRSGGFGGGPNALPLGSRPY</t>
  </si>
  <si>
    <t>MYTERSSLSAAVVMEKEGVTPSQCYAIPPEREDAMTLVTQMFWRWTIAFLALIYVVATQANASRPATVRKQSNDADGEGEVDTGVAGRQTSMPTTHIGGLAGRGHRGKQTRKQYIHLDALNEDVEPEIKEPSLRPLSQKATRRAKWSRLLLELLPAAVFVSLLITMMSRARPVTRVHETVTNFLYRQGVDVSRQLQELRDERQREIEAEFVDIPPDLE</t>
  </si>
  <si>
    <t>histone H4</t>
  </si>
  <si>
    <t>MSGRGKGGKGLGKGGAKRHRKVLRDNIQGITKPAIRRLARRGGVKRISGLIYEEIRGVLKVFLENIIKDSVTYTEHARRKTVTAMDIVYSLKRQGRTLYGFGG</t>
  </si>
  <si>
    <t>dense granule protein GRA14 (GRA14)</t>
  </si>
  <si>
    <t>NN Sum: 4, NN D: .62, HMM Prob: 1</t>
  </si>
  <si>
    <t>MQAIARGDRSSGWSSCSWLFYFSFLLLTSEAVAAAASLEQTISYSVQHQPQQEGILGTQKPQTAPTPQQLIVPVSYLGDGLSYFSGVLRRLPLDVALERLTSAREIPTVAGFVQKYVLAAQLSRSLQSTANGVKKILMRLDAAKNEEGFITDLLKSAPEVQEVLSRFLGSVASALALLDINGLHEAVDASLPVTKAVVMLYLHLVSVVPPKQRDPFSPFLLYLQDAVGEFKIMEDHVASVVAGEAQEENVINSQPQGTETSHRAVVRGGIRMLQSGTSETTKLRRTWWRLFKVAALAVLTMALLKYGTPRVRAFLERRRMRRGGGGDSGDFGEEGRSKGDVSTSDDMPREPPPPYVPPMYPFAEPEHRWAGTYGTSHGGYRVQPTAPPAPASMLYPSLHRLGYQRPSE</t>
  </si>
  <si>
    <t>ribosomal protein RPL22 (RPL22)</t>
  </si>
  <si>
    <t>42 hours</t>
  </si>
  <si>
    <t>MAKAHMRAAGSGRGAGGKKGAAAKPVKVKFTVDCQKPVDDNIIEAKGLERFLQTHIKVDGKCNNLGDRVQVSREKAKVFVTAELPFSKRYIKYLTKKYLKKQMLRDFMRVVSSRDTVYELRYFQMPQEDETAA</t>
  </si>
  <si>
    <t>MRWCAPGETIEKQNQMEVGEPPQISGREAGVLAGAPLGARDGFRSSTSSCCHALRFRRSGPYVFSCLAVGLIAISCAPESLCFEASLPFLLAGLAGSEAIADGGPLAVYARTVTASARGGTHWSQREALVTAPMQARRLAAEGGSESEDEQGVARPGETTATPSTPLPPRPSVLMELRSPSTPGGSEPASSAALQAGSLSPPQLIQSQRSPTGSSSPLLRTSMQESSERPGSPSTKPGSPSGHAKKSPPLPLQEQGRAVPSGEQPPPQPPPPHSPPRVATGREIRERVLRELELRRGSGGETSSRLRPPAKRPSEEARGFDRPGTTGTTGPQVRTALDVLREVTQAKQLKLTAESSSSATASPATETERRPSSPRPTPPPLPRPMSPIRTGKEIMEKVKKERALQRAQMERRHRTEGDATSSVQGQAPLIGPRPRPKSALQTFREVYAAMRSQQTARQVPSRHTSTPASQTHSQPYTSSHPSKTSSPSRASAGFLRGSQFLQEGHGGKGASTASLHSEPGAASMPGPSPKSEPPLLPTQHTEWPRERLPSSSDRGRRSPERGTRGPLGEPSRGIAKMLYAGAPTTVQSHPGSASLEVPAAFGKVEEGPRREPQPFAGMFPFATVAHTAAIGGETPAGMSGPDGNVVPHTALQRVSLSLPPRSTGTAPETPMPRERRPRKQAKPTRYSASYEPHHPSSPAPTPTVSGPLISASTGHSPPQTSSSASPPFPSRSSWQPTGQPLPQRLTLPGQSVLRQMAPVPPAPRGGGPPFPPQEEPLNLCTHARNLPRLPPASVIAHQLGASAAVSAPGVSPSVGSAPSASPPVRLPSPPSLHRRPPSSERRV</t>
  </si>
  <si>
    <t>ribosomal protein RPS5 (RPS5)</t>
  </si>
  <si>
    <t>MATEAKLFGRWSYDDVNVSDLSLVDYIAVKDKACVFVPHTAGRYQKKRFRKAMCPIVERLVNSMMMHGRNNGKKTLSVRIVRHAFEIIHLMTDKNPIQVFVNAVENGGPREDSTRIGSAGVVRRQAVDVSPLRRVNQAIYLICTGARLAAFRNIKTIAECLADEIMNCAKESSNAYAIKKKDEIERVAKANR</t>
  </si>
  <si>
    <t>prohibitin, putative</t>
  </si>
  <si>
    <t>NN Sum: 3, NN D: .53, HMM Prob: .77</t>
  </si>
  <si>
    <t>MAERLLTTIGRAGVLLGSAGFVASSCLYDVDGGQRAVMFNRFGGVAKKPIGEGMHLYFPWFQVPFLYDVRIRPKVINTTTGTRDLQMVSVGLRLLYRPMEDRLPIIHQTLGPDYDERVLPSIGNEVLKAVVARYDAESLLTQRDKVSHDIRDAITNRARQFDLVLDDVAITHLSYGKEFSKAIEEKQVAQQESERTKFIVARTEQEKKAAVVRAEGEAEAATLISEAIKQHGTGLIEVRRLDAAKEIADTMAKSRNVMYLPSGVNMLLSQQ</t>
  </si>
  <si>
    <t>ribosomal protein RPL24 (RPL24)</t>
  </si>
  <si>
    <t>MLRFPPPPPPPSFLSLKLKERETAAFLGCAARVTFRSSFMPCLSFSLVQTFGRFSVSPDRKHGVLYSLGKYAQSEQPAAPCNDSPRSPFLSWLLAKSPGLRVWRKTTKISSVPPQVVSLRFLRLYTLPATPGCTIKMSAVKTTIKTDMCSFSEYRIYPGRGQRFVAKDGKVHTFIHRKEASLFRQKIKPVKLHWTLVWRRMNKKGGKDAVNKRRSRKATKTVQKAIVGLSLEDIKRTRAQKPETKAKSATAVKDAKEKSKKSKAAGVRPQSGPAQKVQIPKQQKQATRGRK</t>
  </si>
  <si>
    <t>heat shock protein 90, putative</t>
  </si>
  <si>
    <t>NN Sum: 4, NN D: .63, HMM Prob: 1</t>
  </si>
  <si>
    <t>MSPAGRRTPKKLAFAALLLGVSVACTSSFFSASVSPSALWVAATETDAAEPLTAEEAPRSLPIDESEKAAAPLTAEEQEAVQKSQESHQYQTEVSRLMDIIINSLYTQREVFLRELISNAVDALEKVRFTALSHPEVLEPKKNLDIRIEFDADAKTLSIIDSGIGMTKQDLINNLGTVAKSGTSNFLEAMAQGNDVNLIGQFGVGFYSAFLVADKVTVVSKNVEDDQHIWESSADAKFHVAKDPRGNTLGRGTCVTLHLKEDATEFLNEWKLKDLTTRFSQFMSYPIYVRTSRTVTEEVPIEDEEAETKDEDKEKDEDKDKDDVEVTEGDKDEKKDKPKTKKVEKKKDEWEQVNTQKAIWLRPKEEIEEKEYNEFYKSVSKDWSDPLAHIHFSAEGEVEFKALLYIPKRAPSDIYSNYFDKQTSVKVYVRRVLVADQFDDLLPKYLHFVKGVVDSDDLPLNVSREQLQQHKILNVISKKLVRKTLDTMRKLSVDALKEREEMEKELEQEEDEAKKKELQKKLKEKSVYERFYDEFSRNLKLGCYEDDTNRNKLLKLLRFHTSKSGPERSVTLESFVAKLPENQPNIYYAAGESAEQLMKAPEMQIFLKKDIEVLFLLEAMDEPCIQRVMDFEGKKFVSIQKGDVQLDQTEEEKKTEKRLKKAFEPLLSWWKKLLGEKVTKVEVSKRLVEAPCAVVASEWGYSAQMEKIMKTQTFADPRHVRMMAGQKVFEINPHHRMIQYLLAQVQKEGDNVGSKEIEMARLLFEVAKLASGFEVEDPKDVAASLYKAVAADLTLPTDEPMIAEYELPREEEDEKVGDEDAKDEEKNEEGEADEPEEKEHTEKHDEL</t>
  </si>
  <si>
    <t>thioredoxin domain-containing protein</t>
  </si>
  <si>
    <t>NN Sum: 3, NN D: .56, HMM Prob: .94</t>
  </si>
  <si>
    <t>MPQAKTPTAVLSLANVFFSTFIAVSGDVYISDLLFTSLPFPLTTGCCSQLASLASQPPCHRLCAMLGSANGAAIVSSAMKKMQVCRQNRRQRRSATCLAAGVGILALIALSVFAAAAPATPPPAVKELTDATFEHDTQASTGATTGHWFVKFYAPWCGHCKAMANAWEDLAKALSGKINVAKLDATSNSITAKRFKIQGFPTLYYLANGKMYEYRGERSVEKLKAFAEGGWKSVEGETIPSPLTTFDVLKDELISAFLQLQGIVYHAPLPFFLLFFIGMFSGILLMCLCSLCSSKKEQKRSAVASRSVKKKD</t>
  </si>
  <si>
    <t>NN Sum: 4, NN D: .55, HMM Prob: .17</t>
  </si>
  <si>
    <t>MRHQERFDLRTGVLLCIGLVGWSGFVVQHCACSDGVFSVQSPSAPQHDILWDARKTQDELRAFNGESSGELAKGAGIRATEGEVFAGGRAAAGVISAEIPAEEGGEAAANPTSEREIEAPAAEDEAEAEISDASGGVAVTSPAAEEERLSARSASRPSGRRTGPDGVPSTRGLVFTAGGSILAAAVMMLLSRLSRQRSIQVWTVWREERQSLGLSVASDALVVASALVALLGGKRVVKGVMRKREATRRRRRDEIPGVEMPAKRKRRRSEAEGARATEGVKVSELVEDETPSHVSAPTEPGRTAIAATAVTGAAALAGSVALVLGSRRWFRYYHQVEEESRRLVAAGALFTGALFAAYKLFKQVRAKLAARRKKSTKA</t>
  </si>
  <si>
    <t>heat shock protein HSP60 (HSP60)</t>
  </si>
  <si>
    <t>mitochondrion</t>
  </si>
  <si>
    <t>MLARASARVAKCNPGNVFQVRHASSKEIRFGCDARNQMLAGCNRLADAVGVTLGPKGRNVVIEQPYGSPKITKDGVTVAKSIELGNRMMNLGAQLVKQVASTTNDIAGDGTTTATLLARAIFREGCKAVDAGMNPMDLLRGINLAVEKVLAHLNSVTKNVTTSEEIFNVATISANGDKVIGKLIADAMEKVGRDGTITVSEGKTLTHELELVEGLKFDRGYISPYFITNSKEQKVELEKPFVLLYDKRISSVKSILPVLEFIVQNQGSLLIIAEDVDSEALATMVVNKLRLGLKICAVKAPGFGDHRKAMLHDIAVMTGGQVVTEETGGSLEDAHQMPQMLGRAKSVTVTKDTTLVIEGGGEKATIDERCDQIRVSMEQTHSDYEKEKLQERLARMTGGVAVIKVGGASEVEVGEAKDRIQDALCATKAAVEEGIVPGGGTALLYASETLKTIETTNYDQKVGVGIVRNACKQPCKTIADNAGHEGAVVVGNLLREADPTKGFNAQTGEYVDMMAAGIIDPTKVVKTALSDAASVASLMTTTEAAVVEAKEEKPDEPMGGGMPMGGMGGGMGGMY</t>
  </si>
  <si>
    <t>GTP-binding nuclear protein ran/tc4</t>
  </si>
  <si>
    <t>MSDTVSGRRGNNKMAAAAAQAVPEFKLILVGDGGVGKTTLVKRHLTGEFEKKYIPTLGVEVHPLKFQTNFGMITFNVWDTAGQEKFGGLRDGYYIKGQCAIMMFDVTARITYKNIPNWYRDITRVCENIPIVLVGNKVDVKDRQVKARQIQFHRKRNLQYYDISARSNYNFEKPFLWLARRLTNQPALSFVGEHAKAPEIQIDPNLVQEAERELQAAVSTAIDDDDEDL</t>
  </si>
  <si>
    <t>adenine nucleotide translocator, putative</t>
  </si>
  <si>
    <t>MAAPTVSAGGKEKKGNADSQLMNTAKDFLAGGISAGVSKTIVAPIERVKMLIQTQDSIPEIKEGKIPRYTGIVDCFRRVSAEQGVASLWRGNMANVIRYFPTQAFNFAFKDTFKRMFPRYDQKKEFWKFFCTNVASGGLAGASSLVIVYPLDFARTRLASDVGKGNEREFTGLVDCLGKIFRRTGFFSLYQGFGVSVQGIIVYRGAYFGLFDTAKAMLFGPNNDANLFYKWAVAQTVTAAAGVASYPFDTVRRRMMMMAGRKKGEQEIQYTGTADCWKKVYQQEGFKGFFKGAWANVLRGAGGALVLVFYDELKKMLM</t>
  </si>
  <si>
    <t>dense granule protein GRA9 (GRA9)</t>
  </si>
  <si>
    <t>NN Sum: 4, NN D: .74, HMM Prob: .99</t>
  </si>
  <si>
    <t>MRSLKSIVVPLSAALVAAAELDLFLGESGVYLFGKASESDVALKVPEDPVPEEPRREPEKHVDLFGEDWKQFGGSGFGDFSKVEFENLFSQVHEMMRRLMGRGVDGFGPSLLGDSPGFHFPRLRALQPKTKLEKTGTCQYVVTWAPEVTAENVRVILHLQRRQVEVQYRAATRRDEKTEGGESHSMSKEQSSQLMSVDPQCIMTREVVAQKLAGWTDNTHTATAGTPKKLLISFPSPDHIKEMVKEGYLPDNALERVLAGDFEGFSRTQMCLVSGRNRTECAFAEGQEVELEEKPLPSDSSPVTSVELPRLSQEDRGL</t>
  </si>
  <si>
    <t>heat shock protein</t>
  </si>
  <si>
    <t>NN Sum: 0, NN D: .15, HMM Prob: .69</t>
  </si>
  <si>
    <t>MASMAAGASLAYRASYCSGAKARSISSFTSLGRACVETQMTPAAAASLRPSRFLFSSLAQNAKSSSPFSAGKLRSGMNTTYERTAVLSSFSRYLSTSAPRMNGKARGDVVGIDLGTTNSCVAVMEGSQPKVIENSEGMRTTPSIVAFTSDGQRLVGIVAKRQAVTNPENTVFATKRLIGRRYDEDAIKKEKEILPYKIVRASNGDAWVEAQGKSYSPSQISAFILTKMKETAEAYIGRPVKQAVITVPAYFNDSQRQATKDAGKIAGLEVLRIINEPTAAALAFGMDKDDGKTIAVYDLGGGTFDISILEILGGVFEVKATNGNTSLGGEDFDQKILQHLIDEFKKAQGIDLTKDKLALQRLREAAETAKIELSSKVQTEVNLPFITADQTGPKHLQVKLTRAKLEELVGGLLQQSVEPCEKCIKDAGVSKSDLSDVILVGGMTRMPKVTELVKQIFGKEPSKGVNPDEAVAMGAAIQAGVLKGEIKDLLLLDVCPLSLGIETLGGVFTRLINRNTTIPTKKSQVFSTAADNQTQVGIKVYQGEREIAAANKMLGQFDLVGIPPAPRGVPQIEVTFDVDANGIMNISAVDKSTGKRQEITIQSSGGLSDSQIEQMVKDAEMYKEQDEKKKDAVQAKNEAETLIYSVEKQMADLKDKMTDADRTDLQEKITQLRSTLGQEDPEPIREALKTLQEASWKISQQAYNQAGSTDSSAGSEGTGSESGDKKSS</t>
  </si>
  <si>
    <t>translation initiation factor eIF-5A, putative</t>
  </si>
  <si>
    <t>MSDAEDVTFETADAGASHTYPMQAGAIKKNGFVMLKGNPCKVVDYSTSKTGKHGHAKAHIVGLDIFTGKKYEDVCPTSHNMEVPNVKRSEFQLIDLSDDGFCTLLLENGETKDDLMLPKDSEGNLDEVATQVKNLFTDGKSVLVTVLQACGKEKIIASKEL</t>
  </si>
  <si>
    <t>Rhoptry kinase family protein, truncated (incomplete catalytic triad)</t>
  </si>
  <si>
    <t>NN Sum: 4, NN D: .85, HMM Prob: .99</t>
  </si>
  <si>
    <t>MANTSVRRRQLLSSVLLLQWLTTVLGVAWGPNPIDGSKHGQFPSLRRTEGVSQSGSGHRGSVYRIPLADMTFWSWMSYLKELPDIDESRNPILKRLLSGSFLRRDGSTTVNVRVPARELVRLLSLTPEQQREGVSAKVRLINLLDPKYSVYEPYLYREILPKRSPLLLPSLGEYRGAFLTYIFHPLSKGLVGDMLETGRSHPDVQVLAANMVAALKSLHNLGLLHRSIELNSFSVLPDGTVVLGGLDTAAPIGTETRLWVGFFGQETAPEIDRNFLADLALTQGRHTVKSDVYSLGVAFRNLVQLLGNGNLGPEDRGAVRQDHLELLDKLSQKMIEEEPGNRPTIEEIMKDPLFEGLNFEDIEEGKARPFRYKQNRL</t>
  </si>
  <si>
    <t>MPPQNRNEGKNSSPMTSDTSTFQGERGTDSPKGGENAEAGFLGSLGVDAVLGADGDDGYSDEDKAERGDPEVDMNSLDRQDQANPSEPRPSLPDEGSQGQHASTGEPEVKSDNVKFISYAQKAEKNQPDGDFKGSESFSPSGFDYREGSPGVGDYRILNEGADSPTFSDRDYDDYDETSNGELPLGRLRNKVQLTAAERYCGLKPKGPTVLYTPPGVRPDELEALDLFAVTDAGFFELVRDSHGDLVCPERRRGERVLFRNLRLKNSELVGDMVYSDPRSYRHMTQVHPDGKATKTPRAPTEQKTPPRREDRGSKERSKSVENSGKKLSMWSRVLCKVSKRYCNTKVTGEKGQDEDSGDPTTHKRQPRQIVAAEVPLREVFGVKPLEIFDWKVKELLYRLDREMGQEGNLDERMPPYFAVPTEAAGRAPGVAQVPGSGSEGETISHAGALQGDFQREPKGGDAERRRESHETQNSAGAGRQAPASRTDAPVEAGQGDVRRLSEQAYNNNPKKAPEQSGGALDDGVDYPANDWLEAEYEDAPNISIPDFLFSVPADRTHDDDEPNTMEQEATSVDLKVTVLCLENGAPPILIKEWPAFTNVVKPRKVLPQKPAVARKSVAVWGSSFLAAVAAGMYATKRLVNPAALQYGSRYQRLESFSFLGWLALFVLGSAQLAGLLTWNVRTAIHSSHLRHNLREELFADEKAGTDGSAGSVYPTGFIFYYDRHFRQSHNS</t>
  </si>
  <si>
    <t>dense granule protein GRA8 (GRA8)</t>
  </si>
  <si>
    <t>NN Sum: 4, NN D: .9, HMM Prob: .99</t>
  </si>
  <si>
    <t>MALPLRVSATVFVVFAVFGVARAMNGPLSYHPSSYGASYPNPSNPLHGMPKPENPVRPPPPGFHPSVIPNPPYPLGTPAGMPQPEVPPLQHPPPTGSPPAAAPQPPYPVGTPGMPQPEIPPVHRPPPPGFRPEVAPVPPYPVGTPTGMPQPEIPAVHHPFPYVTTTTTAAPRVLVYKIPYGGAAPPRAPPVPPRMGPSDISTHVRGAIRRQPATATTTTTTRNVLLRTAILAAAAATLIALFRQRPLFTEGVRMFPDFQYRFTVQTTQN</t>
  </si>
  <si>
    <t>pyruvate kinase PyK1 (PYKI)</t>
  </si>
  <si>
    <t>MASKQPQTLSAGAVESGRVARLVSASSVMTQQLGKSTNIRMSQILEPRSEEDWTAHRTRIVCTMGPACWNVDTLVKMIDAGMNVCRLNFSHGDHETHARTVQNIQEAMKQRPEARLAILLDTKGPEIRTGFLKDHKPITLQQGATLKIVTDYNLIGDETTIACSYGALPQSVKPGNTILIADGSLSVKVVEVGSDYVITQAQNTATIGERKNMNLPNVKVQLPVIGEKDKHDILNFGIPMGCNFIAASFVQSADDVRYIRGLLGPRGRHIRIIPKIENVEGLVNFDEILAEADGIMIARGDLGMEIPPEKVFLAQKMMIAKCNVVGKPVITATQMLESMIKNPRPTRAEAADVANAVLDGTDCVMLSGETANGEFPVITVETMARICYEAETCVDYPALYRAMCLAVPPPISTQEAVARAAVETAECVNAAIILALTETGQTARLIAKYRPMQPILALSASESTIKHLQVIRGVTTMQVPSFQGTDHVIRNAIVVAKERELVTEGESIVAVHGMKEEVAGSSNLLKVLTVE</t>
  </si>
  <si>
    <t>myosin light chain MLC1</t>
  </si>
  <si>
    <t>cytoplasm, inner membrane complex, plasma membrane</t>
  </si>
  <si>
    <t>MSKVEKKCPVCYQKLPNPADVLGPMDKELNYFMWMPGFEWRPEPKVGEYDGACESPSCREGGRPAADEDMQEALEEMVEADEMYARFNARASGGKVSTGDAMILARQLGLAPSYADKQAFEEKSGDNLDYASFQKFVGTSTHPEDNIEDLVEAFAYFDVSKHGYLTRKQMGNILMTYGEPLTTEEFNALAAEYFTSDQIDYRQFCKAMLERRE</t>
  </si>
  <si>
    <t>MRRYTAFNTRLIELSASRRATSYSVLFPSADRFTMSFTPFFVTLGCDADEYLIIEQLVCCDHSDLTDAPSCCIVACVPCPPRCTWTIPSDESVLRCCFLATPICIVMRFVLSLFMMECAVGRSGIPTKCRCFLGCPFPATSRSSTASRHYLLLFFLDVLVISVTVDIYVRAYPIERVRAHTGDERPFNVTTGSSERRGNTPHDGITWIAEHLADTDSGKDSHDYRFLNDDQHNHVEEGDGEVGGRTAAADEEEESSRILPTFTVQDIPSGDADVHKAAGDVDTSTTTTAVDEDAVGMPTEGDIPKGDKQVYEAFGRQGSRTVVAEVVEDDSKDSRASQETMDNINHTTQRLLRGMDDGAFVRGGGVQEFVKAMTVPRIEEKTKGQLAGVLRLIEALEAMKGSNSKSDQSPRRFGCSVLQRPFRTVVDYDVVITTAAALANAGVNVAAGGGGPVFPVFPDVAKVRSLAEEPLDGQQAAARESQLRSRGFVVPVADMVAAVKREWSEEPIDCGRCTVGGGYLPVRLLKKEVDEGEELLHFADVEYPTSISRGTVVSVPASWLIVKGLSLRELTPGVTGFILCVENGEKPVFVPRGQGLFSQYAEYRAGAFRERVAVDQFVIVRGSRRNESVLEAKLILDPRAYSVYQSVNRYDPSFLFFGTIEGPPITQSLFVTSALKTSNECIIERTVDDGPVSLDCKGWRKFERRMREYEETKAAITKRSRWRLIKYLVLALGVASAGLLYAGHRKERPHGILRVRPSQIMKHKYYDKIMVALRGRRHAARGYWKAFLDRGIQELLVPQPALHLLSYFDAMHPENLRDALRTVRGDTDTVSRWMDWASGRREAAKGVLYKGAGGYGMAATGVIATLYGLLRSGTYAYRRSKLYLRGRKVKQYAANVLSQKNGRRKARRMIVFLVVQ</t>
  </si>
  <si>
    <t>MLSVLAFQPPSPQLTRENVFFLARRGISQRSRAFVCIMRFLIARGFLGCVVLFAVAASGSHSGASYDRGGHGSPSAGDPATKRWQHGWVPHPGHPSSVQRQHELYASGDQSNQRGHEAEAHGLFPRVDVGAQSPVGYHQARGGGYSASVAPTGYPHVQNAHSYGQAPGPYSGFYGRASSDLTVAGVSRGGGLSSASYAGGGERGNQWMGTAVGKAMRTVRQKLSNLSQGLSPRMTDNEDPFEVLQTEIVRLVKTINRLSTFCEAGQGSSLMHSNVFGWGIAEAIDPKESERQAVKVAAVARAVLYEAAALVDLLFVSPSEQTLKEASRVFQERLHMLRDSSNDFRGHLQALRGAMRAKLSDCAPLVEAPRRRDAVQGLWKRCTARANSVVKYVVYSLEHLVPVVFSTLSAVLQGFEPESRIDFRLTDKVLSISESIDTIQTRALSIRAYNEKLLATVNQIVSLETPSGISSPLGLTALGGTGNFGRGTGYVPGSASLGGGIVAGTMPGLLTGSLRYGLAGDMRMGTNAGGLGPGGPATLGGSAAGGLWGHGGTGALPVGGLMGSSGGGLLQGIGASTVGSIGSQGISVSSVGTHLPRQPLVATTGSLSDGGLSAVAAPRPSGPADTESVGLARPSAVPVSARPPVFHGMRIGAAQRPDATLPDLVTARVSPSAEEAVPVTAERAVEETHAVNGRKRDNKNVSSGAVPNAASGEGHQDNVGDAETIDSIDHIGDEDDLNDDFD</t>
  </si>
  <si>
    <t>histone H2A1</t>
  </si>
  <si>
    <t>MWLCDWAKEPEVSFFDSYKISAGNTHTCFPTRGRLLPVFLGSFLHSVSLVDKMSAKGKGGRAKKSGKSSSKSAKAGLQFPVGRIGRYLKKGRYAKRVGAGAPVYMAAVLEYLCAEILELAGNAARDHKKTRIIPRHIQLAVRNDEELSKFLGGVTIASGGVMPNVHSVLLPKKSKGKKSQ</t>
  </si>
  <si>
    <t>MTGKKSNRSAGSSRKGDGAPSDGNETKALLDVDLFETNTSYRASRYDTFEFSSKVTCFAFSKDAPLLAVGVEIGGVYLFDLTQPEASVAAPSELIGIVRSMHFGPQNGFGEQILYGAFDDGHLRRWLIRNMTEMIQIDCLYFGQEVQTLLVSGGGRSVMAVGKQSRLAVWSALYDNCFSYLTVPWLSDVQAPVEDAILLPDILLHPRAPPNADVFHVAAVSPTEGILIFNVIVVEPQYTHHFDVSVHSVRALPGAFHALAATPQHINDQQVIILAAASADTKSQIALISLQPDAENYPGCQIHATLMELGVKPEDAITSVHWINPPEEARLSTTAEDNTHDPSPVPPPSLLSCIDGATQEAPYKRMVLCVGTDKGSILFLECIHVPDKTDSIQQRLRVRLVYDLDGNRGPLWIQEVPSEVVMGRPIFASCCNDTMCHLWELQEVAVPTTTDIAAAHASQRCAYLEMLRHRCMPDGNWSGYDFPFSSLSDPNWPVEPRIGAPDYEHPPYPTLQTRNASEGPPPFRHNRYEGKTDCMHRSLKQTAGDRQRQQVIKTGVDAVVDEVLDRVCKDMSIWEKQNREVKPLSHCHRQLTSSSSCQREKPLCLSSRARGVSSVMTSGLMSQRGTTKSTCDERTQVSLWQPVGMFRKHQLRVIEEKAGSRGDANPGPPQRSLLWRVASTPKGLWNKVADWLRCETTVVSGEQKADHDTTLPSGLQKERRSQREGATYAVATDAGASDIDQQKAASKEARRKMDTHDGDGIRAQQPSQAAIVRDSVPSSQSTLARHLRGADRHAVTGKERAKVTAAPAQTTTTSTMATTVPVKAETHPPEVWWRLPREAAEDRLVRPEKAGLSVRDAAASSETEPWEKSEETEQTEETGVSPSKESGLMPKYELPEEVPASTEGVEPPGGSPYSERHRPRIAVALGLRRYTTGPKYQFGTDAPLLPRLPGVSEEEVDHEDVAWRDSKSEESNNPKVKMPTLSDERGHNTHGNPEPRRLLQQMPGGSTEAMPPNATGQQSHGANVRSRQFPFGDEHVEDHRSNSQAFADGSTEPLEACGRAVPQQGDQEGYQSWKNVNAEGSIVVPERGQQPASEGKQCRPLPPGSTREGGRLEDEQSTGSHIRAGPWRFFIAEED</t>
  </si>
  <si>
    <t>ATP synthase beta subunit ATP-B (ATPB)</t>
  </si>
  <si>
    <t>mitochondrion, proton-transporting two-sector ATPase complex, proton-transporting two-sector ATPase complex, catalytic domain</t>
  </si>
  <si>
    <t>MASPALQTCWRNLARLSGAQVRPSHFGAFSLGSRMSPFSSLLGARASPIATGRAGLRFLSSAAPNPGKKPASAAPPAGTNHGRITQVIGAVVDVHFDEQLPPILNSLEVQGHTNRLVLEVAQHLGENTVRTIAMDATEGLVRGQKVVDTGAPIQVPVGVETLGRIMNVIGEPVDECGPVPAKKTYSIHRAAPLFADQSTEPGLLQTGIKVVDLLAPYAKGGKIGLFGGAGVGKTVLIMELINNVANKHGGFSVFAGVGERTREGNDLYHEMMTTGVIKRKKLEDGKFDFTGSKAALVYGQMNEPPGARARVALTALSVAEYFRDEQGQDVLLFIDNIYRFTQAGSEVSALLGRIPSAVGYQPTLATDLGQLQERITTTKKGSITSVQAVYVPADDLTDPAPATTFAHLDATTVLSRQIAELGIYPAVDPLDSTSRMLAPEIVGQEHYDTARATQKLLQDYKSLQDIIAILGMDELSEEDKLVVSRARKIQRFLSQPFTVAEVFTGKPGRFVELPETIKSAQTILRGECDDLPEMAFYMCGGLEEVRSKAVKMAQEAASGK</t>
  </si>
  <si>
    <t>ribosomal protein RPL18A (RPL18A)</t>
  </si>
  <si>
    <t>ribosome</t>
  </si>
  <si>
    <t>MKADPTLQQKISQYQVVGRKQPTEAEPNPSLFRMRLFARNKVLAVSKFWYLLKKMKKVKKSTGEILAVNEIREKRPTFVKNFGVWLRYDSRTGTHNMYKEVRDISQNGAVSQLYAEMAGRHRALPSNIQIIRVAEIKASQCRRAHMQQLFDSKLKLPAIRRIFPTPKDKKSVFCARKPTLFLH</t>
  </si>
  <si>
    <t>ribosomal protein RPS16 (RPS16)</t>
  </si>
  <si>
    <t>MNSIRRVSPSSQNFIAPLTYCTCFPRPLWRRLQRNLGSFSRRFFRRFRGNCVGVRKKVLPTIKMADIGKRPKKRVQTFGRKKNAVAVALCTQGKGLLRVNGCPLEHLQPEALKVKAFEPLLLLGKERFQDVDIRVRVSGGGYVAQIYAIRQAIAKAVVAFNQKYVDEATKKEVRDILVAYDRSLIVADPRRCEPKKFGGPGARARYQKSYR</t>
  </si>
  <si>
    <t>MPAPAASGAAAVLSKDIARSFRWMQAFAAVKGKPTAGSCAAGTAVVNPEDPTKVTLKGRYTNFSLQHIWEKYDYLQTHLLLRECMLSQVAKNPRLLDPEINAGLTPTVFMRVPPETQDPETQAKAAPQKGQAN</t>
  </si>
  <si>
    <t>myosin D</t>
  </si>
  <si>
    <t>myosin complex</t>
  </si>
  <si>
    <t>MAAKPEQDCKTAAALIRAGSLIEGVESAGKDFLVWTTQGPAVKKDPDLLFSLCRVLPGSTQQTLKLQQVEPTADSQELTVQAKEVWQANPGIDPLTYGDIGGLPHTNEPCVLDFLARRYQSKVIYTTAEPLIVAVNPFQDLKNAGPDTIALYRDAPDVDKLPPHVFYASRRAMTNMHQLKKPQTIIVSGESGAGKTETTKMLMKYLATSAGGNLDLKIQTAIMAANPVLEAFGNAKTVRNNNSSRFGRFMLLDVAREGGIQHGKVVAFLLEKSRIVCQDKDERSYHIFYQFLKGAPGHMRQRYMLQPLEAYTFINPHCLDAPGIVDTEDFEQTVKSLESMNMTETETCTIWSIVSGVLLMGNAKPTGKTEAGVENAACFVGESEAALRNACSLLFLDYPSILHELTVKTTYAGSNKIESRWTVPDSEMLRASLAKGMYEQLFLWIIRKLNADIEPKGGSFDVFMGLLDIFGFEVFQNNSLEQLFINITNEVLQRNFTDIVFEKELQLYSKEGISSKKIEYTTNEKLIETLLGKGTSVLAALEDQCISPSGTDEKFVSSLASKLAGNKCFIPSKNTKSLEFTVVHTIGKVIYNADGFAFKNKDVLRPEIIEITRASTNDVVRGLFEGVKVEKGKMAKGMLIGSQFMTQLKGLMEVIQKTESHFIRCIKPNDDKVPLKWVNSKVLIQLHALSILEALHLRQLAFSYRRTFEEFAAQFRFINLGVSNKPGADAKTICVELLKSTSISADEYALGKTMVFLKPQAAKMLVRLQREALSAWEPLVGVFEGMTVLKRAKQLSTGRAVPATRICANVRRKLVQAGIKVC</t>
  </si>
  <si>
    <t>eukaryotic porin protein</t>
  </si>
  <si>
    <t>mitochondrial outer membrane</t>
  </si>
  <si>
    <t>MVLFKDLNKSCADLLTKGYPHEKAWDLEYKYKSKNPEIVNTASVSPAGAFDASSKLKYCVSDVTTEVKMMAMGKSTIDVKYAAPKLKGLTLGAKFDRRGDKTSKDSLDIVAEYKLPTIHSFFSVNPLASSFNFGNVVEYKAFRIGSEVSGKFDASAMKYAVGASYTGVASKAGEFTLSLKTAPSGDAMFGRMIGSVHGKTTDNKSAELAAEVDCNLLDGRTNIQFGGLWYLNDKKDTFLKAKLTQNARVSVALTHKVCDYVSATIGSQIDVSKPSNPDAVKHGLKLEICA</t>
  </si>
  <si>
    <t>microtubule associated protein SPM1 (SPM1)</t>
  </si>
  <si>
    <t>MSGGNSNTPKKLPSEEGSDYGYPQKPQKYLPKSEQAEPDYSACCKGNDAYKGASHGTVQFSHPEEAQKYAGAAAGAETIQRGRERVAADRQPRAAGDVPARRLHLSDVDEAHRGQSPSRHPGYCVEELCTCGMHKCIPSRAPVPFTGSTQYRQEFVPKPLPPPTQVSQVTLPPSLPFEAESSYRTEFVAKPLPPPAKFSEVKLPPTLPFHGESAYRTDYVPKPLPEVAKPVEVKLPPTLPFNAQSCYRSEYVAKPLPPPVQTVEVKLPPSLPFEGSTHYRDEFQVKPLPPATKVTEVKLPPSLPFDATSMYRSDYVAKSNPICPVSKLPQYPAATYPQNHVFWDPDTKQWY</t>
  </si>
  <si>
    <t>NN Sum: 3, NN D: .48, HMM Prob: .95</t>
  </si>
  <si>
    <t>MLRTSLLLRFAGAPIVSSTRGALLSVSRPSRGPTTPFSSTPAPYSAISRASTVSSSQTGTAGSESISDKIYRWLDITGFLTRWNNRKEWLLDLPPFSRQGTPLVTEFERKQEMFVSLNAFVISIFALYLGVKGMSHLSYKGPTPSYEGFPGVDGRKKDFTMMSRLWFIEPKERCKECRWLDLECKKECFASLKAEGHTLKVNGGNPLSVPRGKLEPPHFH</t>
  </si>
  <si>
    <t>SAG-related sequence SRS44 (SRS44)</t>
  </si>
  <si>
    <t>MTAPFLRVYTDILSERKVRVEGTWHLVSIKATHDQPLCACKQTWSVHFAWPVDTMKLSYFFFALSSSGATLLLFAVTQLATQVSGFDLEEPRDLRHEMKKIEVIHGSEGARFECPVESVLLPEQAMSGDIRAATVFAVAADGSCNIFDPPSLLGDVVPGAYLQEELSVNADKAAKTYTLVIPGLPAKEVKLCYVCAHPDNPAGSQVTVITVRRSGDSENGNPASSPVCRPSFSLEAWALGVRQPSVVLDVAAPGQSVRFSCLSTATELPSEAGARPAPAQVYPVNGRGWCDLSKGPSSLEKFLLGAAMTAEVRQRGGGFLTTYTLNVPRLPSTNRRFCYVCPRNRDPADGCAVLVKVRGGMVEDPIGKPAAVPTCHPQESPEGIAAGTKSAALILDIVRPYSSVKFACPNNSEVLPHNAVSDDGLKASVFAVRKDGSCIIGEHTLKLQDVVPGATLTGTTLVDKGSVTRVYTFFVGMLPTRSQKVCYVCARNSLAPQGCGVVISVKGKENGKPAKVSVCEPQYLQGVAERGLLSPSVELLVDKPEGVAQFVCPGNSVVFPEHATDESPGIATVYQASNANACDVWENPVKLDNVLQGATLRADTSDEDTMMAKTYTFKVPALPSTETKLCYACVRDGEIANSCGVMITVKPKGPTTEEIPSALLERGLCLPVYSTDVAKTGLRRPSVVLKVDKRNRVVEFTCPHSSLVFPDQAADSDAGEAVVYTVSGGSCDVWENPVYLTKILPGASLVSETAVDASEITTKYTFTVKQLPKTPKKLCYLCVYNRDVMNSCGVLIDVSSNSMTRLSKTSEEGIHTNPTVPTTLELQCPPDYSARTAATGLRLPEMELLVDSVNRTARFVCPDDSSVFPEIDGEADPASGKVYRMTGDSCDTREETAFLQDEVPGAELQRRTVVDGGVVQRYYIFKASRLPEEDKKLCFLCVRQRNPADSCAVMITVKADSAAAVPIHPFRPRPAVKLATYVCKPENSTEVAETGLKAPALSLTIDSRAHSIQFICPESSIVFPDLAAVPDQDSATVYLVGEGGSCNVAASPRLLSDVLPGATLGSRTTVDEGVVNRTYTLTAPKLPEEDVKLCYLCVRNRQIAESCGIHITVKGTKAESVAKPAGPICSLGYSPGSEKTGMREAAIELVVEDPSTPVRFICPEGSYVFPEYATSTDKGIAAVYGVKGNECIFAGPRENLQSLVPGATLRMEAADEGGTVMRTYTFTTPEQPAEDRRFCYMCVRERDIYQSCPVIIVVKGSGHLPEPKAQPQEEHELPVCTPHEQAGTALTGLLDPSVKLWVNEPEEQVSFVCPDGSAVLPDQETSEPQVYAVGAGEYCLVTKPLMSLAKAVPSASLSTDTVVENEVTTRKYTLRVPSLPLEETKLCYTCVSEVDPAKKCGVSVTVKGEGKMPGGLTSSLPSPVCAAQFSQCAFLTGVRMPSIMLTVHEPNTKLVFDCPPNTALYPQNAVVPGKATFFPLNEKGACIYKGPVAESKLYDVVPGARLRAKETVDGAVVRSYTLTVSKLPKKETRLCYLCVRGDEPAYSCGVIVKVKAPAPAAPEPKQLPVCVPSSDPSVGKMRRITPKLTLKIEKPGGSASFECPDGSTIFPDHADALDPKCVLAYKVVRDTCDLRGPTEMVASKLQGAYLTKTFVGTGYKYTFTVPHLPAEQQQVCFMCVMDRDTSRSCGVVINVMPHPAASRSSVPECKLKHVPAAATTGLREASLILNVREPSSVVEFGCPRNSVIMPSTATSSEHLAQVYSVRDRHICDMKEFLRPLADLVPGASLKLVHTPEDGDTTRTHMFRVGSLPVKDTALCYLCVDPGDHSHNCGVVINVKGSEVPPPPKDFGCAPSHSEEVERTGKLSPAVRLMVTSTKEPIRFECRDNAKVYPPAASLIKPAKAVVYPVSAGGRCIVGKPPLSLNRVVPGAKLKTKAKLVTGAITTTGFVFVPVLPSIQKDFCFACVDRGDITNSCGVLVTVPPFWAPPVQETVCNDVKTLTMTVHSPGSVTLRCGLEFPKVDPPIDDPASQGQVYYGKSCGDVGALRTVIPGASVVKEPFYHNLAKEVAVGVTLTVPASIVKQTICFKCRQPDPLQHETCTVRVTVLPPAAQPTTTTTTTTTTTIKPTTTTTTRKPTTTTTTTRRPTTTTTTTKKPTTTTTTTRKPRTTTTTTTKKPTTTTTTTRKPTTTTTTTKKPTTTTTTTKKPTTTTTTTKKPTTTTTTTTTRKPTTTTTTTKKPTTTTTTTKKPTTTTTTTTKKPTTTTTTTKKPTTTTTTTRKPTTTTTTTRKPTTTTTTNKPTTTTTTRTPTTTTSKPPVVFELPSEFIEETATTTRATISLRARSAAAPTSTTTVGPTTPATSLFDWSSKVASLAGQWSFSGALQGTAGSRSGVYEAPITQLPPPLLVPFKIDCCGPPVIQKGCCPPPLIQVDCCRPPVLQQKPGCCCCGHE</t>
  </si>
  <si>
    <t>beta tubulin</t>
  </si>
  <si>
    <t>apical part of cell, inner membrane complex, nucleus, protein complex</t>
  </si>
  <si>
    <t>MREIVHVQGGQCGNQIGAKFWEVISDEHGIDPTGTYCGDSDLQLERINVFYNEATGGRFVPRAILMDLEPGTMDSVRAGPFGQLFRPDNFVFGQTGAGNNWAKGHYTEGAELIDSVLDVVRKEAEGCDCLQGFQITHSLGGGTGSGMGTLLISKVREEYPDRIMETFSVFPSPKVSDTVVEPYNATLSVHQLVENADEVQVIDNEALYDICFRTLKLTTPTYGDLNHLVSAAMSGVTCCLRFPGQLNSDLRKLAVNLIPFPRLHFFLIGFAPLTSRGSQQYRALSVPELTQQMFDAKNMMCASDPRHGRYLTASAMFRGRMSTKEVDEQMLNVQNKNSSYFVEWIPNNMKSSVCDIPPKGLKMSVTFVGNSTAIQEMFKRVSDQFTAMFRRKAFLHWYTGEGMDEMEFTEAESNMNDLVSEYQQYQDATAEEEGEFDEEEGEMGAEEGA</t>
  </si>
  <si>
    <t>NN Sum: 2, NN D: .43, HMM Prob: .58</t>
  </si>
  <si>
    <t>MRAASIGWRAVCTKRKGVLLFTAVVSIVGEISISKIPSVSGWDQEQGVNPNGGFNGNAYTYALPENRGNRPAYAVSAPEGDSNESSDEESLKNSKLGPYKRPAKHFFDRIRGRDYYRPLLDRGSRLGLREHGKGESPHHGTFHKIPVNWDLNFEHSPDEASEVESAVDSLLREYREMGRREAELISLSPGGHDRSSSRSSLARLAITAGLISAIGGGMLLTFPVVAKALAVAAAVGGVGSTMWGVKQVMRGGNSSKSTEPQPGGDINSEFAAEVFATEIEKARHSLEGGREQQKSSSKSDGTKSTQTQRRRRHSRSRKHVKQKENEELDKQTAFGTSLDD</t>
  </si>
  <si>
    <t>NN Sum: 0, NN D: .36, HMM Prob: .56</t>
  </si>
  <si>
    <t>60 hours</t>
  </si>
  <si>
    <t>MMIRISGHVCGGGRPGIPRWKSVLRKYIASFCFFVACKTWPGFVSCSIWRPQGTPEVGSLGHDAADTAAAEAARDVLSAWLQEVKSLIETAAYGVRGVANDVVDGHIVEEALGMTYDIHDQLQKRIAEEAKASEVRIAQAREKASQILERLQKLDLSSISSSIQQVPARELRELLSLLAVPRMPSLSLPQISISFNKDPNSETDENNQDKGAEEAQRPKQTASDATAEDVEAEIDKSQVPPSDDIVQSTSDV</t>
  </si>
  <si>
    <t>enolase 1</t>
  </si>
  <si>
    <t>cytoplasm, nucleus, phosphopyruvate hydratase complex</t>
  </si>
  <si>
    <t>MVVIKDIVAREILDSRGNPTIEVDVSTEGGVFRAAVPSGASTGIYEALELRDKDPKRYLGKGVLNAVEIVRQEIKPALLGKDPCDQKGIDMLMVEQLDGTKNEWGYSKSKLGANAILGVSIACCRAGAASKGLPLYKYIATLAGKTIDKMVMPVPFFNVINGGEHAGNGLALQEFLIAPVGAPNIREAIRYGSETYHHLKNVIKNKYGLDATNVGDEGGFAPNVATAEEALNLLVEAIKAAGYEGKIKIAFDAAASEFYKQDEKKYDLDYKCKTKNASKHLTGEKLKEVYEGWLKKYPIISVEDPFDQDDFASFSAFTKDVGEKTQVIGDDILVTNILRIEKALKDKACNCLLLKVNQIGSVTEAIEACLLAQKSGWGVQVSHRSGETEDSFIADLVVGLRCGQIKSGSPCRSERLCKYNQLMRIEESLGADCVYAGESFRHPK</t>
  </si>
  <si>
    <t>glyceraldehyde-3-phosphate dehydrogenase GAPDH2 (GAPDH2)</t>
  </si>
  <si>
    <t>NN Sum: 3, NN D: .37, HMM Prob: .59</t>
  </si>
  <si>
    <t>endoplasmic reticulum</t>
  </si>
  <si>
    <t>MSLYPRSSVRLRTRGLFFSSSLPLSHCLFLALFLFLSFDNFLPTSRSLNSFSVPAAALRLDGRDGPRPQTPETFSSSAFAEPSPESTPGACPLSSNDGELSLQQAEALLREEQTLATEYAQRAAGDVQQFTAAAQEAAARGDMSAAKELAAAAAASAAEAEDLAAYAQAVGETDPAVLRERAKEEAERFEQEERRQRGGDAASSGTCSESSDAAFAPEFSDLRDLFFGACDATVSPDDLPSVPEALEKLAGLESDVQARGDQLDEKEKVVAEYLVAAQEAAVRHEEASRAFEDAKRNKKENLAAAAEKAALEAAAEYADLTTAAQLVTEEAEQESAKALADAVAAGDLRFAINQKIVNEAGPEARGKVPRALLAPKHVRISDPAAGRVLKIFFHNNFAPFEDLPCAALHADAHLCRQHPRCVVQVEQSGDEVLQRCLLDEAYLALLTKTPDFCAAAPAEAETGLGNSAAQATGTPVSPFAGAAPLEPMAAVTEGEIEAVALDLLQESGVDGPAVLEHMARDGRGSASDLCSLVQTLATELLQTERDPRCAAAPTSEDRENIALTTEALLTSAFGFLGPASPSATAATAATVASGTPQNARSASIRSHRRNSFAPTGKRAVAPVPRVSPTGLFGLLGSSSEKASAPIRLGINGMGRIGRLVFRIAMSRPDVAVTHINCSMDPAYIAYMLKYDSVHGKFDGEIVPTETSLIVNGQEVTVSNTRDPEEIPWADKGADYVCESTGVFCTTEAAAKHVNRPGGAKHAIISAPAKDETTPTLVVGVNAEQDYESSMKVVSCASCTTNGLAPLVKVIDENFGLVEGLMTTVHAATGTQKVVDGTSKKDWRGGRAAAGNIIPSATGAAKAVARCLPHMKGKLTGMAFRVPTLDVSVVDLTCRLNKSTTYEEIKKAVREASETYMRGIIGYTEEPIVSQDIVGSQCSTVFDANAGIMLNPNFVKLVSWYDNEYAYSARLVDLIAVMAAKDGVVSPGTGLDRRPF</t>
  </si>
  <si>
    <t>NN Sum: 3, NN D: .7, HMM Prob: .98</t>
  </si>
  <si>
    <t>MRPLRVAVALFWAMVAVVGFWASPDSRLTVRGPQFADAATRGVVKSLKRAMNQGWRNGAHSICAILGCDYEHVKAHLTHKPTFFHSFKAVCAQLDEFEEEVTHAKMREEDLTPSQREYRWLLLSKGAALINDALGTQFEVPASYVPHNAKNRHYIPGQRGEGDEKEKLKTRMRGLQVVVPLPTLEEIQKDGMDRLAAVREKHMAQIKELEDARHRKFLLLQEEHDRQTDQLVSELRLKHTEEMDTIRRELAEERRLFEQSVKVWDAVNRLLTDAHVGIETLTDRVHTMSQHVFKLNVFYEKLHSFQQTAKENPTGAAPYSALSYAFQSEAAVDQAMHQIVAIYQEASAGVARVQEILNQADGVMATAPTRDDAAWFQQRQRGYKDRLESFVNLLSDLSVRLEDYMQTAEERKLVTLFLGDEVRTQILALLQERTTEWSTRLATLRERTQGIETAANKFFESSTQLDRTTGEVVSAVLQNPEAFLVQVSTYATESGTLRSAAGVIEEDLKAVVKALQDLGREMTGLTEGVASAQLPPAVLDFLGLPGLFNALQVDMQVKAKGQQLLQLIKGRLSQTGEITRKLEMLKSEVKNIRSPAVREQAEWALTEASTKLQDVLRTKAEVELEIQQINLQLQQVQGTVTQLDQRIAHERVVAQRAAAGGSAAAGLRGGSLALGGSATGSMVGLGGSVSGLGTDSRAAIADLEQKRQNEKEKIQELRHNLSSKQRESVSLDNEARRLEVEVANKQRELAEEQQRVLRVATLAQALTTGASPSIGMSMASMRGGLGLTGGLAGSSAALMTQGIMGSRAAGLLGGSTAGLAGASMGGLAGGSMGGLGGAGMGGYGGGSMGGLGGRSTDGQLGRGTR</t>
  </si>
  <si>
    <t>phosphatidylserine decarboxylase</t>
  </si>
  <si>
    <t>NN Sum: 3, NN D: .68, HMM Prob: .99</t>
  </si>
  <si>
    <t>MAKVMRLIIFVCVALVAISVPAASSVQSQQERIRPGFRQRLPSSIRPFSAFRRRGQEASDSVVYLNIVYLRLVGTRQCATGELTVVVHGKALNNATLGDVQTSLTRTFASSLKEPSSTLAIRRWSWKDPLFLRLTLNRRAVRTGSGLPRSTPLYQVAKQRLFVFVCKPTPTSSCRRAALDPRPLYGVPKVGVQDKYTLHVSMDVLGMSLREPLEHQEEEPGPASVSTYAAAQAILDGASSFGIGAFGSAKPNLKQISMYASGAELEKQVYTPTASQLALFLPSKTFFGVEVTSVSDGTFRIPVSASRLVPFSAMSYMCTGSQTHKLTQTGMNILEKRVHGKENPPSEGAEVLLNLLAARKPVNGVFEQDPTVVLLQLWRTPEGSESWQETPLMWEFPDTLEAIEDAGEYRSGILSSIAANTRIIGKMAGWLASRSFSRRFIRTLIRLNNIDLEEAFSMSDKDRRHSAADFRSVQEFFTRPINYHVYRDMDPRASIMAPADSLIQNIYTIRPDFKGEISHPIIPQVKSTSFNLREFLYGARQVPPLQLQSPSNRLFVSILYLAPSDYHRVHSPADWTVTSQTYIPGCTPSVSRRNLEAGDLLHRYERTALIGHWDPEKNGQQLFFSVTMVAAMFVGGLRLSWEEEPLGASMRLGRCTRYTESYEKQVDVELCASQEIGAFRFGSTVVMIFEAPEDFDMTSVGQCSHVAAGQPAGYLGQGRERPLQERCNAFRGNFESPFHFWKHLQKTSSVDDILKQNTLAPRAWRQEPGRVWAEVLRATERGLLYGFALSHYLLKRWATENGNLGELVLGQPEVLRQNINGSDSVIREGFRCFAAKDKKQIRLQMSGRQSQVSLTATVTPDEQFLFQHPFYGCVGDEKLGKLVRGIDATWILLPERAVLLTLKVSTGSKQEDGRVLRVATTKIEVQTEPCQGGWEESRVGTTSTTCAIRTVEKREESISEGVLTNGDL</t>
  </si>
  <si>
    <t>unspecified product (MAG1)</t>
  </si>
  <si>
    <t>NN Sum: 4, NN D: .7, HMM Prob: .73</t>
  </si>
  <si>
    <t>symbiont-containing vacuole</t>
  </si>
  <si>
    <t>MDCGQCRRQLHAAGVLGLFVTLATATVGLSQRVPELPEVESFDEVGTGARRSGSIATLLPQDAVLYENSEDVAVPSDSASTPSYFHVESPSASVEAATGAVGEVVPDCEEQQEQGDTTLSDHDFHSGGTEQEGLPETEVAHQHETEEQYGTEGMPPPVLPPAPVVHPRFIAVPGPSVPVPFFSLPDIHPDQVVYILRVQGSGDFDISFEVGRAVKQLEAIKKAYREATGKLEADELESERGPAVSPRRRLVDLIKDNQRRLRAALQKIKIQKKLEEIDDLLQLTRALKAMDARLRACQDMAPIEEALCHKTKAFGEMVSQKAKEIREKAASLSSLLGVDAVEKQLRRVEPEHEDNTRVEARVEELQKALEKAASEAKQLVGTAAGEIEEGVKADTQAVQDSSKDVLTKSQLALVEAFKAIQRALLEAKTKELVEPTSKEAEEARQILAEQAA</t>
  </si>
  <si>
    <t>protein phosphatase 2C domain-containing protein</t>
  </si>
  <si>
    <t>NN Sum: 3, NN D: .64, HMM Prob: 1</t>
  </si>
  <si>
    <t>MAGPRSPLRFVLLLSLLALKVFVDSPSVLPALAGESAADLSTSIDDDDFDSSSGVAVPSLTTEQEVHRTQEALDPEVVDLGKPSPYAEEESGILAASASRLNFSPMMALKSFFHMGGETGAPGHRSRIDVVKNAAMDHVHRLLQMLRESSEDEEERLLFADRREKKVITVNEWYTTTVAATMLGRRPTDEDAILVSAPATSRPNVRIKAVFDGHAGEATSQYCAKHAAKHLGKLSEFTFAEVKKACLSLDAEIIRKLGPKHVAGSTGIIVAIERLSAPVVENVVGREIVPRAHEETFVPLEKLIQEEEEAEHPELVGRYPRVPDVQQKTIPAGSFLVTAINIGDSRATLIHSDGGLTRLSKDHKPNHPTEASRIEKAGGSVETFDVPRVDGVLALSRAFGDSDFKMNPNLPPEEQKVIAVPDVRQFYALSSDLLLLACDGVYEPSGMDWAYVRDLTVAEMQRSKGDLEEVAARVMDYAYDMNSQDNISVMLVAFHNQEVEHPTAVYKVVSGQGVVLSETRRPSDAEDDSVEGDTVSLF</t>
  </si>
  <si>
    <t>SAG-related sequence SRS34A (SAG2A)</t>
  </si>
  <si>
    <t>NN Sum: 4, NN D: .79, HMM Prob: 1</t>
  </si>
  <si>
    <t>MSFSKTTSLASLALTGLFVVFKFALASTTETPAPIECTAGATKTVEAPSSGSVVFQCGDKLTISPSGEGDVFYGKECTDSRKLTTVLPGAVLKAKVEQPPKGPATYTLSYDGTPEKPQVLCYKCVAEAGAPAGRNNDGGSSAPTPKDCKLIVRVPGADGRVTSGFDPVSLTGKVLAPGLAGLLITFV</t>
  </si>
  <si>
    <t>heat shock protein HSP70 (HSP70)</t>
  </si>
  <si>
    <t>cytoplasm, mitochondrion</t>
  </si>
  <si>
    <t>MADSPAVGIDLGTTYSCVGVWKNDAVEIIANDQGNRTTPSYVAFTDTERLVGDAAKNQVARNPENTIFDAKRLIGRKFDDPSVQSDMKHWPFKVIAGPGDKPLIEVTYQGEKKTFHPEEVSAMVLGKMKEIAEAYLGKEVKEAVITVPAYFNDSQRQATKDAGTIAGLSVLRIINEPTAAAIAYGLDKKGCGEMNVLIFDMGGGTFDVSLLTIEDGIFEVKATAGDTHLGGEDFDNRLVDFCVQDFKRKNRGKDISTNSRALRRLRTQCERTKRTLSSSTQATIEIDSLFEGIDYSVSISRARFEELCMDYFRNSLLPVEKVLKDSGIDKRSVSEVVLVGGSTRIPKIQQLITDFFNGKEPCRSINPDEAVAYGAAVQAAILKGVTSSQVQDLLLLDVAPLSLGLETAGGVMTKLIERNTTIPTKKSQTFTTYADNQPGVLIQVYEGERAMTKDNNLLGKFHLDGIPPAPRGVPQIEVTFDIDANGIMNVTAQDKSTGKSNQITITNDKGRLSASEIDRMVQEAEKYKAEDEQNKHRVEAKNGLENYCYHMRQTLDDEKLKDKISSEDRDTANKAIQEALDWLDKNQLAEKEEFEAKQKEVESVCTPIITKLYQAGAAAGGMPGGMGGMPGGMGGMPGGMGGMPGGMGGMPGGMGGMPGAGMGGSGGPTVEEVD</t>
  </si>
  <si>
    <t>NN Sum: 4, NN D: .59, HMM Prob: .91</t>
  </si>
  <si>
    <t>MDVRYQTRGAVAAVYVLFRTVVGAVLGLHCLKIVSAEVGLTHGIMSTEFEVELRGHNWVIDSGACLLGQPRNLVVDPVLDSEFMTPQKLLTDRTGPELCSWLEKIHRQHMEQKPAWLAAYQKFEKRFFLLRLLGMVGKPITFFPEFTVRIIVKHFSLWGDDRWGNAQPWIAATFEYAHPEGAGGELFLHIEKVFSMEFSGRVAKLVHILLNPSATFNQYVELHRRKSSGVPGDSGVSGIRRTLYERDLNISHFPTADTSQISHSLAPDILTLRFAKQDFWMEDGSCYILSRFVATSSIRGKTLCKIVSDYGHRESWMPFVGSRKKTVALAVTAADFFNTRRPSLVAHIKEGVKLEALDKTPVVLELVTDPVILRSYVEAARKA</t>
  </si>
  <si>
    <t>NTPase II</t>
  </si>
  <si>
    <t>MWLPVHVPLLLVFGVSLSLPHGSLGTDSSSLRGVDADTEKRINVGKTHLQTLRNLETRCHDSLQALVVIDAGSSSTRTNVFLAKTRSCPNRGRSIDPDSIRLIREGKRFTGLRVVLEEWLDTYAGKDWESRPVDARLLFQYVPQMHEGAKKLMQLLEEDTVAILDSQLNEEQKVQVKALGIPVMLCSTAGVRDFHEWYRDALFVLLRHLINNPSPAHGYKFFTNPFWTRPITGAEEGLFAFITLNHLSRRLGEDPARCMIDEYGVKHCRNDLAGVVEVGGASAQIVFPLQEGTVLPSSVRAVNLQRERLLPERYPSADVVSVSFMQLGRPVRR</t>
  </si>
  <si>
    <t>phosphate carrier, putative</t>
  </si>
  <si>
    <t>MSFCEQRPYKNVLPGLESCSLCGCQRKETQDCAKWRFFLSFSLPPLHRPGVLLFGGRLRLLLSRVCVFSLPFWFFPCAVWQANLLLYEPRFSSVPSVPPRLSSLPAPVDRSRFNLRIPEISLDPCDSSLSSGRFCLLVRSFLAWKMSSLSVAAASPLAAAKSQWDARLSEPITRKPHAMPHTMSYYAKCMLGGVLSCGLTHTAVTPLDVVKCKMQVYPDKYKGLVSGMRTVVAEEGAAGLRLGWTPTLLGYSMQGLFKFGLYEYFKDTYGNLMGEEFTAKNKGVVWLAASASAEFFADVALCPMEMVKVKMQTSPAGTWPTSFSPALTKMSEMKKETKFPFGSVVPLWSRQIPYTMAKFYFFEKVVQLFYDNIFTKPKDSYSKTTQLGITFASGYLAGVICAVVSHPADTLVSVMSKAGNKGKSFGTMINEMGYKNLFTKGLGTRVLMIGTLTGLQWWIYDSFKTFMGMGTTGGGSAKK</t>
  </si>
  <si>
    <t>NN Sum: 3, NN D: .71, HMM Prob: .97</t>
  </si>
  <si>
    <t>MWRIWRCRLSFLFATGCLLGALTAGLGSQMSDSVGRNVQAPAGVADASQEAGDVVEERTERTEQQVFALGPPRRHSSESLFPRNASVTARRRRNRRIALIATAVGVAVILAALYVLRRRRAQPPQEPEPPTRLRTPRPRAPSGQQQPSESEPPAGVPMTPGFLTLPFTCLRDTKVTFFGPSGRQHGFTALYDPSPNKRVATVDAGTNRLFIGGGGMNGEFANTIIEEARRNRIPLTATELSAESQEIQERLLRDAERRPGTLVEIDSGRFSRVFARSFAYVAIVPNTVWDESETGKNVGATFLHILKPEVTPHGNQMNDVMLYTVAPLGNASDSAYNLAYKATMLGIVGAVSEYNKTPWGEVKPVEAIRLPLLGAGHFRGRRGLHSIGRANAVAVEAAITRFDPRVELQFMYEPSDAALRGLMESERTYTFPQGD</t>
  </si>
  <si>
    <t>SAG-related sequence SRS35A (SRS35A)</t>
  </si>
  <si>
    <t>NN Sum: 4, NN D: .85, HMM Prob: 1</t>
  </si>
  <si>
    <t>MTKNKILLRAVLCFLILFGCSAWRVRAKSWTYDFKKALDDDETKKEIITPGDSVSIENSGSRPLEYIPPNPSQVLKVEKGDHCKDEPVELAALFKGSAPTPAWTEAQSTRSLTVPAGSVPEKETIPFCFKVKDTGKNKTLTAVIKVAGAHGLSAAVGVSIGIPALAFVLISM</t>
  </si>
  <si>
    <t>MDDKAPRKARRGMLPLAGYASSPALSHLHSIEHSSAGRTGCSWFTRCLTAWRAKRQMVFLACCAVISCLSPLRLMSDLSQFPWSVLQVAAAPLEREVAAPAARGGGASQGASKAHPVLRFSEADLRQVDDGFERHQNLYPTFLHGRSKQKSLVIYRTISTAATSEPYIVQRDLLIDGFLLQQAILQGGSSPRFLLVIDLAPISSFIKASLGPAAVATLHKEPGSPLLGFVNSAHWQRLRSLFFVPSRCEGVVLLNAPAIVLQLLSVFDHFLFHPNRNMGTGRGNPSSAHAIEAALASNKGGRFLLQGSLDTSALCDFVDPAEIPAEYAYACTAGAEEAESGKSKLGEAPETHVFFQSLFSLAKRLHGNLEKAKRRNPTLFDLSLKASAAGIKTALSFGPALLGDDPSESTSSADSKDVAKTRGAREKELKLPRSKTRGVSSKARAPARGVPAEPSRGETSAHAGGAKRRKRSSQIGPEASEAEAASGRDGVAEHAAPSVPAQESGDSEEFAVQVESPFFAPSGPESVPAEAAWGVDPTRGAWGEVEPTAQVALTRGFFVNEEEAQAVGSAFDDVD</t>
  </si>
  <si>
    <t>ribosomal protein RPL9 (RPL9)</t>
  </si>
  <si>
    <t>MKSVYACETITIPAGVTVDVKSRVVTVKGKYGEITRAFRHLPVDIQKTKSGNRLKVEMWYGTCTDLSCIRTLCSHIKNMFTGVMKKFQYKMRFVYAHFPINVNISGNGTVVEIRNFLGEKRVRIVKMLPGVKCEKATNVKDEIALTGTDVELVSRSAALIHQSTLVRRKDIRKFLDGIYVSETSTVEQDA</t>
  </si>
  <si>
    <t>TGME49_286420</t>
  </si>
  <si>
    <t>elongation factor 1-alpha (EF-1-ALPHA), putative</t>
  </si>
  <si>
    <t>MGKEKTHINLVVIGHVDSGKSTTTGHLIYKLGGIDKRTIEKFEKESSEMGKGSFKYAWVLDKLKAERERGITIDIALWQFETPKYHYTVIDAPGHRDFIKNMITGTSQADVALLVVPAEAGGFEGAFSKEGQTREHALLAFTLGVKQMIVGINKMDSCNYSEDRFNEIQKEVAMYLKKVGYNPEKVPFVAISGFVGDNMVEKSTNMSWYKGKTLVEALDTMEAPKRPSDKPLRLPLQDVYKIGGIGTVPVGRVETGILKAGMVLTFAPVGLTTECKSVEMHHEVMEQAVPGDNVGFNVKNVSVKELKRGYVASDSKNDPAKGCATFLAQVIVLNHPGEIKNGYSPVIDCHTAHIACKFAEIKTKMDKRSGKTLEEAPKCIKSGDAAMVNMEPSKPMVVEAFTDYPPLGRFAVRDMKQTVAVGVIKSVEKKEPGAGSKVTKSAVKAAKK</t>
  </si>
  <si>
    <t>dense granule protein GRA5 (GRA5)</t>
  </si>
  <si>
    <t>NN Sum: 4, NN D: .78, HMM Prob: .88</t>
  </si>
  <si>
    <t>MASVKRVVVAVMIVNVLALIFVGVAGSTRDTGSGGDDSEGAWGGEQQQVQQHGQSEDRSLFERGRAAVTGHPVRTAVGLAAAVVAVVSLLRLLRRRRRRAIQEESKESATAEEEEVAEEE</t>
  </si>
  <si>
    <t>heat shock protein HSP90 (HSP90)</t>
  </si>
  <si>
    <t>cytoplasm, nucleus</t>
  </si>
  <si>
    <t>MADTETFAFNADIQQLMSLIINTFYSNKEIFLRELISNASDALDKIRYEAITDPEKLKGAERLFIRIVPNKQNNTLTIEDDGIGMTKAELVNNLGTIARSGTKAFMEALQAGGDISMIGQFGVGFYSAYLVADKVTVVSRHNDDEMYVWESSAGGSFTVSKAEGQFENIVRGTRIILHMKEDQTEYLEDRRLKDLVKKHSEFISFPIELAVEKSVDKEITESEDEEKPAEDAEEKKEEGEEEKKEEGAEKKKKTKKVKEVVVEYEQLNKQKPLWMRKPEDVTWEEYCAFYKSLTNDWEDPLAVKHFSVEGQLEFKALLFLPKRAPFDLFETRKKRNNVRLYVRRVFIMDDCEDLIPEWLNFVRGVVDSEDLPLNISRESLQQNKILKVIKKNLVKKCLEMFQELEEKKEDYTKFYEQFSKNLKLGIHEDTSNRNKIAELLRFHTSKSGDDVVSLKEYVDRMKESQKDIYYITGESRQSVASSPFLEALRKKGYEVIYMTDPIDEYAVQQLKEFDGKKLRCCTKKGLELEDDEEEKKKFEELKAEFEPLCKLMKEVLHDKVEQVVVSNRITDSPCVLVTSEYGWSANMERIMKAQALRDNSMTTYMVSKKTMEINPTNPIMEELKKKSNADKSDKTVKDLIWLLFDTALLTSGFSLDEPTQFAARIHRMIKLGLSIDEDDEELRAEEDLPPLEEVEGAVEETSKMEEVD</t>
  </si>
  <si>
    <t>dense granule protein GRA12 (GRA12)</t>
  </si>
  <si>
    <t>NN Sum: 4, NN D: .6, HMM Prob: .92</t>
  </si>
  <si>
    <t>MRAIVASTQQFLRPVGSRPLAGISIVVVVALAIALGTAADVGRHVGGFSGPFPMTLRSGQWRLDHGACFVGKAKNLVVDPLPRVSPQGPQPLDVTTTGSALCWWLDSMYAAHMSLKAAWERRHQEAKNRTSWLNLWRRFANWWASFPEFQIDVSVLYLDLWNDDFYGHPLPWFSAEFSYTPPSGRYAYNLFDKLQSHFASAPGTAVQEVFLLLAPAPTFNQPVEKRSSIVARAATVAAGNELFKEALGHQRVDEVLSMVPADPFRLMLSTSAFSFQAKIGDFWERGLDCMLGSRLNLRWDQVGTSVCRYMTAKASETGSGLAASFLNTVEVRVTGMDFFNHAAPVFKTEFIEGIITKRATYIPVSMYLSTDPTLTHEYEAAKTVKRAVQAGRVGAALARGLVNFARATNQKADESHEGQTKTPTSGVRGSAGSKHN</t>
  </si>
  <si>
    <t>ribosomal protein RPL10 (RPL10)</t>
  </si>
  <si>
    <t>MGRRPARCYRYCKNKPYPKSRFCRGVPDAKIRIYDAGRKRADVDEFPGVAHLVSDEYEQISSEALEAARVCANKYMIKNCGKDNFHLRIRVHPFHVLRINKMLSCAGADRLQTGMRGAFGKPMGLVARVDIGQILMSIRTRESNVATAVTALRRAAFKFPGRQKVFVSNKWGFTKFTKVEYKKWQAEGRIVSDGVGAKWISTKGPLANTFPSAADITLPVA</t>
  </si>
  <si>
    <t>NN Sum: 4, NN D: .68, HMM Prob: .99</t>
  </si>
  <si>
    <t>MESNRRRAPCPPASGVSPGSILCLFLLSLLPCALGASQKNSAELLDSLACVGSPPETAENATASLGSWEQVPCLDAASVSVFTSRKEVQAGNILLFLDIDDTVIASGGWNEVMGNSLGGVDDRYPRGSEYPGFSAVLFLLALGPHARNLKSGQLTEFAPPSKAMVVTARPNLPVFRPPNLMRHLTSILTRGARQIMGDNAPEWGVGSQNVMKPASVLRGTYGRGENKLSFMTKVLTEGRPVNESRIDENTKVMFVGDSAERDLEVAIGLSAMVPDKVAAHLLHVVYRHNSGDPTQMHASHTVQTGEKFDEDGVLSKAAVTLQEIISGAARTVAAATRALTEKDEREKHRQTPRAFTESQPTNKKISFQEALGNTTRFGIRVGHALVDAIALVYDVYVTSDDEEGPRSCAELSASQAFEVGVLTARKIRLILDLYRHRWLHTYSTFRTREEQEAAGASVSSRMLPIFFVKCGTVKLRVAHEAPRQAPLDVLLSEMTGARDRVTVRFRSVDTLHAGSELDAETVRSNMLDTLGIPVVPYVTSISAVAQAYVLGIVDLTDVLVVVRKTYEMLRAQGPLAQPARLLSLLDHFHDLEALRAMLFPGGKGALPASAPVRVRATVDYLDELGKVQKAFIKRAAYLRAVPTRTEMCIREMERNAESHYDRSLKRQRGAAGKSAPFTRSQFSAFVSAFAELVCKFDVELSSVQFAGGAEVHGLSVYLSRLVRQAVAATETTPFSSAQKKKAPPESPVSKAVAELAATNAGTEKEKKDPKNMGRGKTACTLSDDVRVTFATMYKAFCADVARDVCHLLETRLVTSGVLSDFIFLAQERGRKYQGPLRLPHLGRVVFIDEHGLDDFEVSHQKPLTDVIGSMGAKLDEAIMEQASAGFRFAKWPGLDSWNQWTQVAASLQLIVDCGLLNRGTQ</t>
  </si>
  <si>
    <t>NN Sum: 0, NN D: .18, HMM Prob: .73</t>
  </si>
  <si>
    <t>MSHKTMAKSGGRSTGAVRSHDAGSPSAPVASKSRPWRLGCMVVSLAAFAVAISTPSLSPAPASLASFSGLQPAEAAGLVASMKRAANQGWRTGARWLCTVFGLQYEHVKSVFRRSGRHLELETLSEEVDRYLQLVEAAGHNEGNLPDAYQERGVHLVLAAQELFSRVLGKRVELPARYKAAARRFEAMKKKKKDSGSRKGPAPESATEAPAPAEPTGSDASSSGAEARPQAESPAKEASKPEAEGVPAAASSLVAVPMRDRAFEESANERLRALKARHEADVSAIVDEANTRLKQYQEEHKMTYDKKISHLRAQQHAELDQALRELQEETLRFEDGKKQYEVVSALLTEAKAGIAVLSEGLQFIGANFYSIDQQIDKVAEEQKELEQADGDKAMIQKAFLVLQHAGLAQEQGAQAAIAIRTRSAEIADVVAQLEELLSRADTALSTAPVGSLFESQQQGYSEYLRSYQVNVAESKEKVTSFEQEADAKLLALTYRLEQLQAKAVGNLGAVTEKLAAEYSMIQNKAQELEQGYQDFFDACAHVEEQTFNTAKSAVEDRATFADLYSSLQAEFNNLQVTLERQGENVKQLNADVSNVEKIAAVFMEGLNSAPLSREALAQLNAQPVAEMTRFFSGYKQQVSVASTALHQRYQTTQDLRRKLDLLHREIRVLADPATLERLEAEVMSLVADLEAKQRDQVEADAETKQARAVVQTLQKDLRQLEQRLMTERRLAGRAGLAGAGASAAGGSLFGGIGGTSASFAGSTLGSGFGAANETVRELETQIRQLKARLQDAERELQNVQRRLTLVEKAVRDLQRDIDAKRRIIVEEQQKLDRLQQLAAAVMGGPGSGVTGTLAAGLRGSVASGFRGSMASGLFPAGTIAAGLRGASVAGSLGGVGSRLGGFAGASMGRGLGSRAGGFGASGASKGPIPKPFTGDKN</t>
  </si>
  <si>
    <t>Ras-related protein Rab11</t>
  </si>
  <si>
    <t>apical part of cell, cytoplasm, intracellular, nucleus</t>
  </si>
  <si>
    <t>MAAKDEYYDYLYKIVLIGDSGVGKSNMLSRFTRDEFNLESKSTIGVEFATKSVYLDEGKVIKAQIWDTAGQERYRAITSAYYRGAVGALLVYDITKRQSFENVERWLKELRDHADPNIVILLVGNKSDLKHLRAVSVEEATKFANREHLAFIETSALDATNVEQAFHQILAEIYLLRQKKQIEDNPQSTTQPGRGQKIHLDEERTDSQIRQSRRGCCSA</t>
  </si>
  <si>
    <t>glyceraldehyde-3-phosphate dehydrogenase GAPDH1 (GAPDH1)</t>
  </si>
  <si>
    <t>MALLTTVRDSCFYFPQKTASRHVFLACVTALLQRSDPTFFCEQSTSMQPEADSAWQPDAGTVSLLTRVKDLRVAIAPVLWKSAEAHEHRHHPSACCGPVERNLLQYTARPAPPPFPDLAPSLLWPRARLRTKKIAGRSYTTPDCRHFAKMVCKLGINGFGRIGRLVFRAAMERGDVEVLAINDPFMSLDYMVYLLRYDSVHGHYPGEVSHKDGKLIVGGKAVTVFNEKEPTAIPWGQAGVHYICESTGIFLTKEKAQAHLTNGAKKVIMSAPPKDDTPMFVMGVNNDQYKSSDVIVSNASCTTNCLAPLAKIVHDKFGIVEGLMTTVHAMTANQLTVDGPSKGGKDWRAGRSAGVNIIPASTGAAKAVGKIIPSLNGKLTGMAFRVPVPDVSVVDLTCKLAKPAKYEDIVAAVKEAATSGPMKGIISYTDEEVVSSDFVHCKFSSVFDINAGIMLNDTFVKLVSWYDNEWGYSNRLVELAHYMSVQDGA</t>
  </si>
  <si>
    <t>NN Sum: 4, NN D: .81, HMM Prob: 1</t>
  </si>
  <si>
    <t>MKRFWLCALLSLLEFSWGCNSLGPSLPSFQVAEGAFFGRLRNWFGKNAEQKPEVPVAPVADDDAGSEEESSSHYGVKTLTASTTTTTTTTTTTTVTSTKPEGVWEEEYDSMEVPYTPLPPLRGIGLLGGAIFVSLAFNLGKLPLLMGGIGVVQYINSVVQRMHARRAADAALRRFEDRRELVRARRRRRWIQTFYSHNALQQDRATRKGETQNEESNATLANSSTGKGDGGTAGSEAPPRGIHADAASERTWNTGGKKGSLHDSGLHAEGSDKRTNPSETREVPKTRLRKPTERNTKAQVKKKTPRENLPEFDRN</t>
  </si>
  <si>
    <t>lactate dehydrogenase LDH2 (LDH2)</t>
  </si>
  <si>
    <t>MTGTVSRRKKIAMIGSGMIGGTMGYLCVLRELADVVLFDVVTGMPEGKALDDSQATSIADTNVSVTSANQYEKIAGSDVVIITAGLTKVPGKSDKEWSRNDLLPFNAKIIREVAQGVKKYCPLAFVIVVTNPLDCMVKCFHEASGLPKNMVCGMANVLDSARFRRFIADQLEISPRDIQATVIGTHGDHMLPLARYVTVNGFPLREFIKKGKMTEAKLAEIVERTKKAGGEIVRLLGQGSAYYAPALSAITMAQAFLKDEKRVLPCSVYCQGEYGLHDMFIGLPAVIGGGGIEQVIELELTHEEQECFRKSVDDVVELNKSLAALG</t>
  </si>
  <si>
    <t>ribosomal protein RPL13A (RPL13A)</t>
  </si>
  <si>
    <t>MMFSISIPGLEATAHPCGPVHVRVVLYSVQAEGSQGVFALDLFVVAKKPRHSCVSSFSDAWNVAAQEREFTFSKDFCTRRVSKMTFKKVVVIDCQGHLLGRLASVVAKELLKGQQIICVRCEDINISGSLHRNRLKYQRFLRLRMNSNPRRGPYHLRAPSRILWRTIRGMLRHKVERGQKALARLQVFEGVPTMVERKKRMVVPSALRIVRLKPKRNFCRLGDLSSQVGWSHGDLVARLEEKRKTRSSAYYQKKKERTKMQAEAKSFAQTTLPKDQVAFLQQYGHA</t>
  </si>
  <si>
    <t>glucose-6-phosphate 1-dehydrogenase</t>
  </si>
  <si>
    <t>NN Sum: 4, NN D: .8, HMM Prob: .97</t>
  </si>
  <si>
    <t>MAPENGRSSYSAYIRLLWLLTAVTAASALVTNVSGGTAGEDQTYGYVNVGNNSDGVTFIFYGATGDLCRRKIYPTVFQLYLEKKLPESFLIVGMSNQAMSLVDFRKMHRPQLENVLRSYKRLRDPARLLNQFEQRMSYTTGSIDDDNILSHFCHNISRMEQAQSPNASWGRVLYLALPPHIFAPAAAGFKRNCSTHNGWTRVVVEKPFGRDYESSELLSEQLRSVLLEEETYRIDHYLGKEMLQALPPLRFTNFFLEPLMNRNFVKALTISFNEDIGISGRGEFFNAYGIIRDVMQNHLLQLLTLVVMERPATLSDEDIRDEKVKVLKQIAPIKLEETIVGQYSKSEDGSAGSYLETDGVPSHSRTPTYAAVCMHIRSPRWEGVPIYMEAGKGMGKRIVYVRIDFAGVPGFRESNYDFPGNSLILEVQPHPSVRFEVNARAPGLGATLGRNVLKMDVNPDGVRIPDAYENLLLNVLSGDKSHFVRTDELRESWRIFTPMLHALEDLQVQPRLYPFGTPGPSGAVDELRAAVAASVNGTQGKSTIDSRVSLRFSASTGKQR</t>
  </si>
  <si>
    <t>rhoptry protein ROP7 (ROP7)</t>
  </si>
  <si>
    <t>NN Sum: 4, NN D: .77, HMM Prob: .9</t>
  </si>
  <si>
    <t>MGHPTSFGQPSCLVWLAAAFLVLGLCLVQQGAGIQRPHQWKSSEAALSVSPAGDIVDKYSHDSTEGENTVSEGEAEGSRGGSWLEQEGVELRPPLLDSQTGTSTASPTGFRRFLRHLRFWRRGSTRGSDDAAEVSRRTRVPLHTRLLQHLRRVGRFFRHGIPAAAGRFFRRVWPERPQPVFTEGDPPDLETNSLYYRDKVPGEVIIREVLGKVAGFGPTSGHGVFAAYENAFSEMLWAEGGAVTVISELGRPGRQLVRGNLINIVDGGLLFQATDQATGEPMTVLVGSTWNKPSGKDLDKLRHQALAIGLFQKVKNPYLANRYLRFLAPFDLVTIPGKPLVQKAKSHNEVGWVINLLLLLPAIEIDMGRFVEELYELPTEDRPLADAARLYLTVQAVRLVAHLQDEGVVHGKILPDSFCLKREGGLYLRDFGSLVRAGTKVVAENAQGFSPPEVRGSRGGLLFGPRKTQMTHGMDAWGLGATIFFIWCFKAPTTGPEEEYSIEFLFSLCRRAPENVKLLVYKLINPSVEARLLALQATETPEYREMEEQLSAASRLYSGDGTLTGGDDDMPPPET</t>
  </si>
  <si>
    <t>rhoptry protein ROP4 (ROP4)</t>
  </si>
  <si>
    <t>NN Sum: 4, NN D: .76, HMM Prob: .9</t>
  </si>
  <si>
    <t>MGHPTSFGQPSCLVWLAAAFLVLGLCLVQQGAGRQRPHQWKSSEAALSVSPAGDIVDKYSRDSTEGENTVSEGEAEGSRGGSWLEQEGVELRSPSQDSQTGTSTASPTGFRRLLKRLRFWRRGSTRXNRYLRFLAPFDLVTIPGKPLVQKAKSRNEVGWVKNLLFLLPPTHVDMETFVDEIGRFPQEDRPLADAARLYLTVQAVRLVAHLQDEGVVHGKIMPDSFCLKREGGLYLRDFGSLVRAGAKVVVPAEYDEYTPPEGRAAARSRFGSGATTMTYAFDAWTLGSVIFLIWCSRAPDTKSGYEYSVEFFFSRCRRVPENVKLLVYKLINPSVEARLLALQAIETPEYREMEEQLSAASRLYSGDGTLTGGDDDMPPLET</t>
  </si>
  <si>
    <t>dense granule protein DG32</t>
  </si>
  <si>
    <t>NN Sum: 4, NN D: .86, HMM Prob: 1</t>
  </si>
  <si>
    <t>12 hours</t>
  </si>
  <si>
    <t>MAARAGSSGVSRRFLFVLFTVLAGSSFVSADDAFIDNVKKGVGEHIGGTPVDLVLNDLYPLIVKQGLGGVLGKIMYKVKGIMYYRLADGVADVVMSELEFYLFGEKGANQSSFKELRKLYEAYMRKFFAESPEDPVDALTTGVWKGLLQLFTEKLQDAFRGSPKGQKMADLLFDSNLTLVKSWTDAAHLQIMQLSSSSARANALRLLRAKQKKPLARKN</t>
  </si>
  <si>
    <t>NN Sum: 4, NN D: .59, HMM Prob: .97</t>
  </si>
  <si>
    <t>MKPLKSLKHRAIYAVLSVILFHEAVVYGVDSISPGAERGQARLREHVEKKEGSTVIKGENDNGIVTTSTDDVRCDPTWHGIAPSAAYEIVFTTREALSQMGIDRHHGSVDTAFRNQARIPSVYDMFDTKTVEAYEHYLNAQGYVLQTAEQVVLTSAQGTFIDCGICAAEAVYSFVQLLSVDEDDEGPTAYHFAPLHYPSWKFQPILISVPPTSLAIPKNVELTVDAVGILACVSPGHQPVFFLNPLQTGSQAPVFRKGPFDEHVEVVRVQAFRSLQPDTFVLEATLPIRRNTPVAAHVMREGTNLVYFATVTGPPILQSAMVLGSFTANPECSLKRNTPTGAVRLHCETWDTLVKRTADRWLHRRQQKSRKSWIIGGFLGAAALVSLGLLVRGCTHDIRRGVGLWNFILGRIPERRRERFGVVNPSGVSGHMNPYNMAAAAGVSLASIGLGGRAARTAVRMSGLTHAARGILLRGGGLHGAAATSIVAGLIGIYYGIRGAKRQITQRRTQQQLNRGVGGMIKAVKVPEKSNPEQLKAGILFVVLH</t>
  </si>
  <si>
    <t>histone H2AZ</t>
  </si>
  <si>
    <t>MDGAGKVGGKVGGKVGGKVGGMGKGGKGKSGSGKGKKAPLSRAARAGLQFPVGRVHRMLKSRISSEGRVGSTAAVYASAILEYLTAEVLELAGNASKDLKVKRITPRHLQLAIRGDEELDTLIKATIAGGGVIPHIHKSLMTKGPSTQPMKKAKK</t>
  </si>
  <si>
    <t>SAG-related sequence SRS19D (SRS19D)</t>
  </si>
  <si>
    <t>NN Sum: 4, NN D: .54, HMM Prob: .98</t>
  </si>
  <si>
    <t>MARTQMTRRLGGGFRPRASKLMAICLGGIALFSTGEAVPDKFLEGLQTRSLQQSSVQTGPTFGDGVATCELKSVAEQAAAASTNALILSKGKLTAKLVCSGDGNAAVPESLTTVCKPGRADGTEKCKFGTATVSEGTEAELKSLLGVNSDVKWEMISTSETDNQGQTWTLTLNEGDLPFKDTPFFVGCKKTAKGKAGASGASPDSCKVPVHVEARASAEINNIVTCAYGQKSNEKAVQVELTADQRSVTINCGSVGSPMPADPTTQYCEPGDAESGTCKGKNYVDVLPKFEASWVKHDSQKNSVTLTIPDSGFPLENQKIRLACAVKEASETKAHADTATDTFGQKSSICNVSVTVRAGNFASSAISIMNAAANALGAVAVAGVLAGFL</t>
  </si>
  <si>
    <t>serine/threonine specific protein phosphatase</t>
  </si>
  <si>
    <t>MPPAREARRTRGMTAGASKPSQDSPFFTPSIRQPSPLRGADEAVSISLAVERAAHTATPSQSRGVSPQLAPFDAFSGACESLGDSGCAGPSRRSSGGESHLERVEKRGARSVGCVSSSVSSCCPSASSHFCPSSASLSSSSQSIGFADSFCHRVFWDSRSAGSTSAVATLGTSGPGPRSAPGGPPPCACSPVLDFHQALAFHADTQLASPQSSLCATSSAAAVAPLASHSQKGDDDAGRGAPQRVVVGTGVSRGGVDARILSGQSGEACAASEAGSEGDTAAAPEPRIQVPETKGDSFGPRAGEETSEAQSRHGEGHQDEASQTLCLSSEATGVSSPQTGVSSAESGDSGKLETGSGAPGASASLEAPRPASDVSLRAPAARSSVSLHAVDAGTGIRGGAPLGKNRARLLLMRHGLAPDPGVSLHPTGSARTANSLRLLRDLQTLPGPHGSHARHLASFLQKHRGIFAPTSLWSKREAPESLHSRRASSHDFLHLCESGLNGDGDTERLILSSSRLGDAPPGVDAARGDEVSGVSPHPFVQWASELLSASSAASLWGPGHRRDPTAPQGPPRQRTGSLPSLGRDERSAGSQGDWPGEGGASSFSSPRQLQSHRKGDGDGGRQAPESASVGDSEVGGKKSSFSGLSPAARRYRARCRLRGLSDDDAPEDAGGGRNRGALPAAGNLDGVLAGEVRSDLSPNWPSNPPSFSATNSPDDSLFSSPESLLRSVVLAASSARDATETPPRSRTSGTEEADDVGPPRDSEVSIGASWGPSGREIPALSGFAPSRSCVGREASGGGGSTGGVRWSQAREAGKAQQGSTDRSGVPLLGVSKVGPTPGISISRVESGGAGGPARDERDSSPTAGLVAEDHLSYPFSRFHTAPHSCPVSSAPDAAAESSPFARLPLPADATVAPHSLCLLLPGALRRGSWRPTGAAPVGPAPGAMPAELMQRRGKSLPPTRSREWRKSRAAVAAILGSTVASWRTSHLARHLGRFPFFAELRDVCHEVYIHSRFGRFYVRAERAPEQRTRKRVHGNGPSVPFAGHSACDKSQGSLNGAPGRGAPKHASPASSPAVHASAGESGLHSPSRGFDHRSSEDTEVPGPAPRARPQTVASVGGGSGVREYCRGGTSAETDLCNEGQGARQGRRGGETRKSAVSWTREGLSEQSSERSSDENWGHGDRDQLTWRRGLRATSHSPHRSARHSDPRPFMSPPRYSLRRKLWRFTNVPADATLVTGPGVEGEEGGSELRSSWRPEERRWRFSRRASGEERAGGREVSPVSAGGRTEGRRSPSARGGRRPSARPSSSDSERETDSRQRAGTRARLSRAEVGVKAGRGAGFRRKTGKKQSGSGARGDGERKQGEGPARRGSTRSKPHQGQASFSSEISGAGNCASSLSVSSSISFESVLSLSDAPAPPAREPQQSLSSLSSCSSVLSFSSIGERMKPNRTGSTGPKSPAPSTGRAFGADTKKTEGQRESGRGPVAKAATTPRSHVLRRSAAKEDYGDECFSASGKLSRVCPGLGQRCLSDPAGETLFLQATTSPTPEERAVGAKTCASRLLSHAASQGPAPHGGIEGAPQEDRKFDGEGETRGLRNPCGPKEREERHRQSPSRNIRNDASGGPENKQDLRGNLEESSQETSPRLEQNAGASGAPLASGKPTKGSLRGAPERAGQPGGSSFGLANWGGATQPTTAGAVERAATLTPATFQGETWSLLGPGSPHVAGGLTRGGREKIQSSRDGSEDGWAVCPVAGSGSEDAAKTMWATVCSLRRRSGASWRSPPRRRPCALQKRLAKTQKRDLGAFEGFRRRTLSSDSVGSAGSADSVSSVDSVGGGDGASGWPLAFGLSSSPLSASRAPAGYAAALAPQSLAVDQGPGVRELPSVFSTRSPIHRANTVAFGPEQDEVRLRLDLNTGRLSGCLRDFPQCILEVILSGRGRRARRREKGGDASRVVPGSHGKSGRGTEDTRGDAASGSAFPAGGRPRVPGRQAQTTETGGAPRSTEAGRSSGGEGPSSSITGAASPAKLRHPSGLSSSQNATETRTGVSSQRGTWGPVTPGGGRPRMCLWLGSFSIPRDDKRYRGGEDAWFISSACNAFGVADGVGEWEDLAGINPQSFAQDLMKGSLRHVRRIKKTLWTHQRDAEKRLAKEGGAQKRRDATEEKPFDAAQAATEALSKAYRDAKNYGSSTALVGVLDEDKGILGFANLGDSSGMVLRRLQAHRRTGGTALSVVKRVKGMQHSFNVPYQFAHIPGPEDWERLRATGMHRLVSIAEKEFHQRAEERSSGSGKGGDKDEHSELDSTIGDSPSCIESTTVRVEAGDLIVLGTDGLFDNLFDYEITALSTTVTQAKHTRDLGSFVHGTLSPPWRLEKNSSKRSDQNPRGTGRPESGMESSDGSCSENVFSEEMSRTFLPKEVIHVSRSEEGVLLCADGLSYTVVSVVAARRVGEIQFVLVPEGVLSTVHDSRVARQPHHSVTQDGMGNNVSDGENAQSYPATWDDAIPVSSTPLSGQKHVGQSDERPLLQRGSSVAVLCPGMGAEVVAVPLDYARLFGGDIRGPWSHAVTVAHAWTASAGTEAMDPGPVIRLILSEGRKYDHRETNRKTGVVDSGLVPVGDKVPLLLTLSLESSDNMGSAFEAAALVSSSNLQCMLMGMRYKIRSNVYPVELVCQTRRHSALRPRKLQHRTTDTSSSRSSLLPVRFRRFLHSSMSFLFTAYVVSLVTMFLGHFLTYRSTWPRERLVQSFTERRVSAGRVGLRFIPFIDDQDFLDYHTAQRWENMRRSLDFARRRDLGTGAGFLMAGAGFMGVTVSAELFMVAILLYVLNVPVVSVAKWLKKRRRQKTLRDLEEASLGRQLVRKRSKRSRGCPSTRVVLAFLVDLDRVLGHNE</t>
  </si>
  <si>
    <t>histone H2Ba</t>
  </si>
  <si>
    <t>MVAKKSAKSAKPKASGKSGKGKKKRAESYSSYIFKVLKQVHPETGISKKSMMIMTSFIADTFDKIASEAGKLCKYNKKDTLSSREIQTAVRLVLPGELAKHAVSEGTKAVTKYTGK</t>
  </si>
  <si>
    <t>SAG-related sequence SRS57 (SAG3)</t>
  </si>
  <si>
    <t>NN Sum: 3, NN D: .51, HMM Prob: .65</t>
  </si>
  <si>
    <t>MQLWRRRAAGPASLGRQSLPLGCFFAAFGLCVLSAILGTGERGLFVAAGNSRRKITYFGTLTQKAPNWYRCSSTRAKEEVVGHVTLNKEHPDMTIECVDDGLGGEFLPLEGARSSYPRVCHIDAKDQDDCERNRGFLTDYIPGAKQYWYKIEKVEQNGEQSVLYKFTVPWILLPPAKQRYKVGCRYPNHEYCFVEVTVEPTPPMVEGKRVTCGYSESGPVNLEVDLSKNANFIEIRCGEQHHPQPSTYTLQYCSGDSVDPQKCSPQSLTNIFYDYSSSWWKGKLNGPDGATLTIPPGGFPEEDKSFLVGCSLTVDGPPFCNVKVRVAGNPRKWERGGGGHPGSGGLQPGTDGETQAGTGSSAGASSRMASVALAFLLGLLVHVAA</t>
  </si>
  <si>
    <t>rhoptry protein ROP5 (ROP5)</t>
  </si>
  <si>
    <t>NN Sum: 4, NN D: .93, HMM Prob: 1</t>
  </si>
  <si>
    <t>rhoptry</t>
  </si>
  <si>
    <t>MATKLARLATWLVLVGCLLWRAGAVQLSPPNSRTNDLASGTPHVARGDTEAQSGTGDDSDFPQGVVEEVADMSGGRVPRVPASSTTTSASEGIFRRLVRRLRRGRGTADGAGVADETHQGPRPPLRKRLAQHFRRLRGFFGRLTPRWLSGLGRRAQRWWRGRQRPLLDPSFHGLEAGDSFMRDLLKREEELIGYCREEALKEPAAMVEAVMATVWPQNAETTVDSLLSQGERKLKLVEPLRVGDRSVVFLVRDVERLEDFALKVFTMGAENSRSELERLHEATFAAARLLGESPEEARDRRRLLLPSDAVAVQSQPPFAQLSPGQSDYAVANYFFLMPAASVDLELLFRTLDFVYVFRGEEGILARHLLTAQLIRLAANLQSKGLVHGRFTPENLFIMPDGRLMMGDVSTLRKVGTRGPASSVPVTYAPREFLNANTATFTHALNAWQLGLSIYRVWCLVLPFGLVTPGIKRTWKRPSLRVPGTDSLLFDSCIPVPDFVQTLTRRFLNFDRRRRLLPLEAMETPEFLQLQNEISSSLSTGQPTAAPSVA</t>
  </si>
  <si>
    <t>ribosomal protein RPL4 (RPL4)</t>
  </si>
  <si>
    <t>NN Sum: 4, NN D: .5, HMM Prob: .99</t>
  </si>
  <si>
    <t>MCLSLCLCPCVSAAFSRSPPPPLYVFFACEFKMATARPLVSVYKPEDGTASGTSLMPSVFLSPLRPDLVRFVHTNMAKNRRQPYGVAPNAGYQTSAESWGTGRAVSRIPRVPGGGTHRAGQAAFGNMCRGGGMFAPNKTWRRWHRKVNVTQKRHAVASAVAATGLPALVMARGHRIDEVPELPLVVSEKLEKVSKTREAVKILETLGCTAELERVRASAKKLRAGKGKMRGRRTHMRRGPLVVYAEDNGVTRAFRNIPGVELCKVDSLNLLQLAPGGALGRFCLYTASAFKRLQLLFGRHTGTGTAQLKKGYHLPRALMSNADLSRIVNSEEIQRVVRPARVAPQKKRGQKKNLLKNHAVLCRVNPAARNLKILARLAQTEGTKQRALVLRKKQANREEHKKHRQSARRFAAEIRQAFSDKMAAELEAAARRKAEEAGAIAQASAEEE</t>
  </si>
  <si>
    <t>MSSSLGSADTMENRGRSVPREAAVRRHMPNKKHKTETGGVPRFRRIPSSFSRFVSFSFSVSPCQASSPPQALLAVSVPPPPEYAAPQATADVRPRNCQLFLPACRRLFLWPILLSCLVCLEFHSVFDLPRTSSAGDASVSLTTRASPFSRVYSIPVFLFTAGERDDGTQSKEDEAEGGTQRGAQYSLENGSIVSTAERLERRRRASGLLWNQEADTARDAERTGATQNATDASGPFLGAEYTLSFLEETSEDGQKTPASAEETSRESLKFGPLQYNGASRGSLQKVNIVDEVAGPTNLGRLLYHVSRLNSDLAEDVLGNQVLTNQIIGSTVLALKAKSQQLGGLEKAVSVLKSNVRVGQLRVVEFRDLVRAKALERQALFRDRLGNIRDRINDAAGSIILQTMAALRGAVDHLKNEADALLWGEKYRSRLKQVELQLLGNAMKLDELRGILDQARSRVDVWVEGAGNVVQQMGQDASRLAHAGQESFLTTAAAIIKKKEEEFALFLSTPRVEVTYGDMLVDQILMDFRSSSVSIMDLSSWLTQENGFGKKTASVDEVAARLLNKLRAAEPNVDIRAVFCFVPPYPAAKNLDDGRFHIVPDLRIMQTVLAHLQKVDVARSYVVLSVDQLLIQSQIVAFDRSGKRAASAVFVLKPRSTHGGDVMFSRIDSYGFEFRRNLSRHSRDVMREALRATGPKTRVLIVYAGQRPATRRGSEASMRHHSMTYLAEAGSCAAEFARYNDQSLPEIQQLSTRLRSELRFFMAIERNCRKALVSARIPPDVEQTLHLPPINMGVYRIYHINQTAVFAAFSEVPLPSVPLSSFFRSAVGLLRLEITRSRFGRKEFAVPPRAALAQALSTLFSQRIDGDALVTLRARVTSDTRLSWVRRKKARTSIHLETSVAPPLYVGTHLVADIRKEYLTPQAILTSVADYVANKYLSQNFMRYREKLEGRVLYIQISQQG</t>
  </si>
  <si>
    <t>dense granule protein GRA4 (GRA4)</t>
  </si>
  <si>
    <t>MQGTWFSLFVVVMVSHLAFGGECSFGSYLADMAGLTGREDKEHHAAKKRYYHSMYGNKTPYPYADGQQGSPPPQGQLLIIQNPDGSFMIVDQQGVPQAPQAAGGPGSPMNGGYYMPAGVYTAQVVPGTPGHPVQAIPQQPLRTQATATYYHPAAAPPPGPSVFVFTPSSVQPGAEVTPGYSGLQLRQQSQYDYSYPGTTSTPTPPRPASYGYPAFPAFPRLPAFSDSVSVSTEDSGLTVVRDSSSSESTVTPADEAASESEEGDKTSRKSKVKKGVLTGLGVAATLAAAAAAAKAVKGFGGTRTSTAPAEAGKTELDDGYRPPPFNPRPSPYAELLKDLERMRKE</t>
  </si>
  <si>
    <t>rhoptry neck protein RON5 (RON5)</t>
  </si>
  <si>
    <t>NN Sum: 3, NN D: .64, HMM Prob: .99</t>
  </si>
  <si>
    <t>MAEFTWRPLLMSLPKMIAFFHILLFSGALAAAAGSPAADLVASVQTVSNERKDLYARDTQPTARTGIDIGVSFTQQASGNARTFEIRQHGSGPPRPAPRRAAAVADDIFGSEDFSPPPMNVAGAPLRDMGVHFLECQATDGKIECTGQGAGARPPFFRGGVDPTEIHEIVQSRTVGPADYDEERPEQTPDYLSPTDVVTLQRFVSSANASNSPLLEDPVQVCLSRRKPTYTCHLLHEFAATSVIVEESGNLVCEDKAPLTVAEKRKINDAVKAGRTPQATGGQSSRPPNPTVSPSKAGAAPQNAASRQPVSFVEQENSEASMPTANTEQASATTEDTKIASAATDSGDYGEAAAGESAQEGDRPPPYNPDADEAGVPRAVQEAYEEARPLQEATIDKFKQDAAAAAEAADHFAQVSAFNAMQSALTKISAGYHLRAGSHVVLSACKRLVEAVAANPPGPGTVIPLEELRMQLVATLTQDFALAQAFIDYAIHIVHSAIETLTPQMVANALLELSGIEELINHTARVKSRLAARGQDSPANVRKEIVQESFRQLKVELFQEIVTRVCELMDDPESFLKTVPIIVGTTPTAPLRTGGHLGADYIIHLRNDLCDVTASDAQIFPSAPADEGLQGFPRHNLGERLVGWMDVMARTKTARKEVFKIIDFTKAKDVLLFASETWKARYATLQAPAAPAPSFYGITTSGCRNVNDIMKSKFFDMYLHQSGFMKLQRHGNDNSRQRFMHRVTLLQNDGILPQLPLEADYELMELNAAMQKNFVAANKSIFSRRAARHSKYGYLDLCDVACYQKIDRLHNDVMTNVFFSLDTTLMKIVAKVHRSYGIAKAFFQLGARQQHIADPNLGMWARRLFVHWASHNEVKQMQGQKVVKVNYENLRHGEFTLDTVRMRDALVRYTNMLKADPITRDLMSLVIHTWIHIRGVRNAAMGFKNSQKLNESMNASAIGAVFAKLWYESDISVVAPHQELKPFGAPLASMALQIGFFLHTVVEEYKMSLLEKAGAQIKSWFVGMFQKNKRRTVPRTWKAVVAATNRAPKVNLKAYQGALLVIKTLAKMFRERFLYRFYMQGQGSKVDFNTPTLLIHALVASWMDPSLDRLELSSRTIPNAKKLFWYYVWVNENGPSNAATRIVLTGCKKYTFLLPGVVRSVTSSTSEVVEAGSNILKIDKIILKRSSLEAYMNHLQATYDDPLTIVQVALDLAARCEGYSAAKDQPAQAMRGPARVRRATGESTTFTIRGGGVQGGTMSFVEAEADDERKEDSEDNTVDLSEQDQDSSFVQLKKLFNRRGSSAAGQAVQTDAQPLPKAVQTDAQPLPKVRRGGPDVDASAVILGSRFMLDLWCSKYRKMLVEKLSGISTKDATVMQQEISKVFSAVSSIKIAIPDYKDLWDFSLRCDWMDGYPDAEKMRAARAEMVTYAMAKASTGKRLKRMLQKVRSWIRKKAFAAARKLKSLKNRISTAFGRGKPPKAKVPDWAVVNAGMGMWTGKVFSTHLTFNEDEMSCNGPHEPIRVMSWKQNHFTTFASSSTNAERNYVLVKKGDDSHCWATREALVHKGWSGIPVYQYAEPAGFWLQEVSPSNQPFVVNWDGYLTTSDNLTLQDIDINASSDSLKSHAVMRIVDSNGKTIYQGPPTGVVQTQGGVVTLGSIRNLVSGVHSTGDSVEVRVTASGPQLTSVADLDTQFKEIPDLVLR</t>
  </si>
  <si>
    <t>chaperonin protein BiP</t>
  </si>
  <si>
    <t>NN Sum: 4, NN D: .83, HMM Prob: 1</t>
  </si>
  <si>
    <t>endoplasmic reticulum, nucleus</t>
  </si>
  <si>
    <t>MTAAKKLSLFSLAALFCLLSVATLRPVAASDAEEGKVKDVVIGIDLGTTYSCVGVYRHGRVDIIPNDQGNRITPSYVAFTDDDRKIGEAAKNEATINPTNTLFDVKRLIGRRFNEKEVQKDKDLLPYEIINKDGKPYIRVMVKGEPKVLAPEEVSAMVLTKMKETAEQFLGKEVKNAVVTVPAYFNDAQRQATKDAGAIAGLNVIRIINEPTAAAIAYGLDKKNEKTILVYDLGGGTFDVSVLVIDNGVFEVLATSGDTHLGGEDFDQRVMDHFIKLVKKKYDKDLRTDKRGLQKLRREVERAKRALSSQHQAKVEVENLMEGVDFSETLTRAKFEELNSDLFQKTLKPVKQVLEDADLQKSQVDEIVLVGGSTRIPKIQQLIKDFFNGKEPNRGINPDEAVAYGAAVQAGILSGEGAQDMVLLDVTPLTLGIETAGGVMAKIINKNTVIPTKKTQTFSTYSDNQSAVLIQVYEGERPMTKHNHLLGKFELTGIPPAPRGVPQIEVTFDVDRNGILSVSAVDKGTGKSEKITITNDKGRLTPEEIERMISEAEKFAEEDKKVKERVDARNALEGYLHSMKTTVEDKDKLADKIEEDDKKTILDKVTEAQEWLNTNPDADAEETRDKLKDVEAVCNPIISKVYGQSGGPGAGGAAGGADDDDYGGHDEL</t>
  </si>
  <si>
    <t>MPSPVFLIFPTKCNLRGLMDFHCLPRTRWALPSPGSRRPLSLASQSSYPATGWAPLERSRSSTRATESCQRVGEQGARSRVLRHFHAHRSESVSSSTNCDDSLSSSEAIQRKLGNSAKLQVPIDCPALKESEREGNPTEATGGRQGAASLSPSDVLFFLEVQEECGEQETEVGGEGATKTRYTGEVNKSRLRVRRKPGELWLPTRPEKETQQETQTGRGDTAHRDTRKVIERPCSESTAPSDSSPLFSSPSSLLPSTASPSPLLSPCLSSSSEASSPSSPPWDSSLFLSRPPHSPAPHPSRRPHSPSPHPSPHSPVSPFLSSSLASESPSESAAPAVRSPSGSGRRPMLPSCLLSPVCSSDSSLAASEEALSPREKKKPLQALRSRPPSSSPPSTSCVLSSLLPPPPSLSELLTLGPRLSPIGSVLETDGDTCGVGEGREKQGALPKLDSLPHVEKETPRSGRTLGTRKGRRGNMPELPFADAGVLDHVGGSPSEAPIVPYSEKEERSLGAEKGEDSAQSSACGDDRLSERSRELDLLKKEIETRTRSLQPLSPSFLPFVRLLILLVNEFDRRGAAEAAGTGYRASGDSLGEERTSSTWAEGRREEERRNAERVPLAVSTQGPVSLGLTEAGVARSNAMFSSVLAESNEDACLPLSIRLQILRSLADSSLSFDFHRPCFSDFLAKTLFEFSRVLFPPSVASTSFPSLRPLGTTSHETEEEKDRLLLTSLSSLAKLQLPEHFRLAFLLSFRFLMDRKELENRVRLSQAELCTCAAMCHYAARCRVSCVEALEVLLAPENLSRLSPSTSLSWTLDGLLALVDYEAPVLQLREHLPEFLLEEDFVWREGDNVAGTGAPQAHAGTNFTRFQHAGRDGASWLVALKAFVALSKASDADVALAEQMLHNIGGFVQKHLSKIPTSLLASWEAALRRFMRAKEQQSMKDLHRGLQAVPSETLGVLLKSRAAESEGQRDENGNSKRDREIADISDKGGLEYGQHQAETHRDEGGLDCKSLTELEDSAIRREGEEGRAARGASVDEVPGGLTLSPGKADTVRGVSPSLGSSPSPWSVGPEANEISGRRKKIWNDWRLLGSEASRVRRQEERYRHVLGLHEEVLSQLKTRMQRLRPSARELDDILSVMTEGLPGTYIHSFPHQRHLTASLRRICWNAIKSQDPDKMTTPQLLRVLHVAFLHSVAKDADEMLPFLRQLEADLRPSLLESGNQLLLSQVLYVAAKMEDIPENIKFRFFRSAARLHLTVLRRANSDAQARGDGESHSECDDETDAKDRRTTTTGRTCEPYAVYGQQIELQTIINVATAFLSCSWADPEAWRLLSAFYVEHSHPDFTEMLVESASPSSLSSAVGHIRWHSKAPLLAADALPPSLFFCEQRGWLSPSLGLLASVDKVTADRIRHSWLLRWVRAGILLIANTSRLSGHAHPALIVLVLQVLMDKRPRQPEGETILNMLPHGVLLDALGCFTLLGFHVHHPSAFDSLLEYMTNLGSPLVLVDSLATLTAWTVTDILRREGDEALRWRVSRLASDRGSNPLSQVRLVSRQKLETLFLPFKRSCEASALDVSSKLEELGIAHALWPSEADGLPLAISLQLPSSCQPSLCSSPPFSESSLSLLPHEKEAKVGLVLCPPSLTERRDRHARTGSVQFSDRRPSETLSEYLTRKFNEDEDAFRLTTRFIFFDVGDLPEALRRRGWTRLLFVCLSEWHHRGSQEHKDTIHERQRELLVKLLMLCSDPFRSVHRKSICAEAENSEKKAMASFGSSIPLKILVLSVQAAPARRKQETVVEEVEEETPTTAARGKMATRSIVMGSTSTVAGTLAVVAGYFLGRRADQQEEEAQERRLRYAGRSLTVLGVLAVLFGLASLFRARRCCGRLRRSKKNKKKTR</t>
  </si>
  <si>
    <t>oxidoreductase, short chain dehydrogenase/reductase family protein</t>
  </si>
  <si>
    <t>NN Sum: 2, NN D: .55, HMM Prob: 1</t>
  </si>
  <si>
    <t>MDIQAVGSVLASALASPLLLAVACCASLKLAAGALNFIWSLCAAYLLRQADFWTMLLPEKTGYWRNRVAWVTGSSSGVGLSLCRLLAHRGCRVIMSSRKIEDLQAAKQDVVTFCSLKGVQKSENDFLLLPFDLLQLESFEDIVVKATAWAPNGRIDFLFNNAGIASRGLFMSYEAAEKIIKTDLLAQMKLTKLLLPIMSKAGFGHIIFTNSGRSKLVACGHEPYSVSKVGLLCFAEALSRDLKAKNMNIFVTSALPSYIRTKISYKTLGPDGTPLTDDTSYMHTDTAAGLPPDTVARYMLKAASNKLRECWIATTPVLFYLYLQAYLPDLASSLLDLRAEAHALEIEQEAQELEEIAQRVSRCPPHST</t>
  </si>
  <si>
    <t>MGQKLTVEERRNIKREVYMIYPGLEQQLEMAFTCHDLQHEGKLPYTTLEPIIRHLLMQYGLIEYVTRFSDSEGCLDANQIRAELNEFGVNTGGLCCGSSLTLEDFKSLAVIWLRKILDCHADDQAVWMAKLKAEQEEQAEAYTRAMREFQDTFTQQHALYQQGLQEQQKQINDWNKLLEDAQKTQQTIYEQEVRRMEEARLKEATAAEEAMKEQIDLISQYKEKLEKIAAADTSGKCFVYPAAATPYGACASAGAQEPTRRRRVKKEHPSRACC</t>
  </si>
  <si>
    <t>MVAKKAKTGPASRSLAKSASSKTLKKMGKTTRAAGSVVLVRPKKPAPASREQAAGKKVAAKKPAKKVARGAGKNPMAAGKKVSRDVHVGSAETSNDVAVASTGSGTKPSKKKAGPAKVVKRSAPAPAPKKAKKSAPKKAVPSNKKAPAKKGKKASKKH</t>
  </si>
  <si>
    <t>alpha tubulin TUBA1 (TUBA1)</t>
  </si>
  <si>
    <t>apical part of cell, inner membrane complex, protein complex</t>
  </si>
  <si>
    <t>MREVISIHVGQAGIQIGNACWELFCLEHGIQPDGQMPSDKTIGGGDDAFNTFFSETGAGKHVPRCVFLDLEPTVVDEVRTGTYRHLFHPEQLISGKEDAANNFARGHYTIGKEIVDLSLDRIRKLADNCTGLQGFLMFNAVGGGTGSGLGCLLLERLSVDYGKKSKLNFCSWPSPQVSTAVVEPYNSVLSTHSLLEHTDVAVMLDNEAIYDICRRNLDIERPTYTNLNRLIAQVISSLTASLRFDGALNVDVTEFQTNLVPYPRIHFMLSSYAPIISAEKAYHEQLSVAEITNSAFEPASMMAKCDPRHGKYMACCLMYRGDVVPKDVNAAVATIKTKRTIQFVDWCPTGFKCGINYQPPTVVPGGDLAKVMRAVCMISNSTAIAEVFSRMDHKFDLMYAKRAFVHWYVGEGMEEGEFSEAREDLAALEKDYEEVGIETAEGEGEEEGYGDEY</t>
  </si>
  <si>
    <t>MSP (Major sperm protein) domain-containing protein</t>
  </si>
  <si>
    <t>MAGPLLRITPEKVIEFPVVLFSSSTVELHLENTADTFVAFKIKTTAPKSYLVRPSTGIIPRGGKEVVHIVLQPLSEEPTRPCSDRFLIQSTAVSSDAPLARDYWQTLDRERIEDTRLSVVYRTSGSSGDHVGGAGMSAAEGSGSSSRGGYGGASGSQGGSYSADLKSRYDQLVEYALALERHKDELVKENEALKAQLGRKGATQKSGGMGVFELWHIPVYIFIGVVIWYFFGRSAEITK</t>
  </si>
  <si>
    <t>NN Sum: 3, NN D: .48, HMM Prob: .24</t>
  </si>
  <si>
    <t>MACDRLAAMLPSQRRGLCCRGRNALLFFALFCFAVCLLGHQGPSSVCFVVSASDGSAEGGQGPSNVGGSDAQGGGFSFASLLSMAPNSETLQQILGDFSKQAAEFLKGNKALEKLDIGPLQDNLERITTLLGMKPDLRKIIVSNRRHLEVLYMPIYTFAQQRALERNPEADDSALSVVLQDPHMAKFVAKYVDLEPSRTMSTAPKQLDGFVQQIQDLRKYVLTDGPVVFSLISRLDAVVSAFLQYTQTMFSSVARYISLTDRFAKNKRALFFFGKYTLPKLLEVFFIINSIEAQLLRRIQLLENPDDAKRLRFQLRGLVTKTDEAVASLYDLSKGCLIGCSASFQIEYASCVKSYEEGERVEIAFRRFTSSPPHEGMTLPSSAAATGEPNGALPADALDASQYLQVIQDQVQEEQQQKRREPVSKPDGAAFGVDSEGATLGAGLAIEEVASTVSPVTTTATNGPVDDQSGRAAARDLLNSY</t>
  </si>
  <si>
    <t>microneme protein MIC3 (MIC3)</t>
  </si>
  <si>
    <t>MRGGTSALLHALTFSGAVWMCTPAEALPIQKSVQLGSFDKVVPSREVVSESLAPSFAVTETHSSVQSPSKQETQLCAISSEGKPCRNRQLHTDNGYFIGASCPKSACCSKTMCGPGGCGEFCSSNWIFCSSSLIYHPDKSYGGDCSCEKQGHRCDKNAECVENLDAGGGVHCKCKDGFVGTGLTCSEDPCSKRGNAKCGPNGTCIVVDSVSYTCTCGDGETLVNLPEGGQGCKRTGCHAFRENCSPGRCIDDASHENGYTCECPTGYSREVTSKAEESCVEGVEVTLAEKCEKEFGISASSCKCDNGYSGSASATSHHGKGESGSEGSLSEKMNIVFKCPSGYHPRYHAHTVTCEKIKHFALDGAGNHDTTTYVARRRYPASL</t>
  </si>
  <si>
    <t>SAG-related sequence SRS16B (SRS9 )</t>
  </si>
  <si>
    <t>NN Sum: 2, NN D: .45, HMM Prob: .88</t>
  </si>
  <si>
    <t>MERTGNMQQRLGGFKSQVRKLMAVCIGGILLLSSGQGLADSLHEGLQSLSLKSQVGVSSKVDVTGTHAKCEFSTAGAGSSTAVSKQSLTLSKGSLTATLECTAKDGGTISSIPNPLAGNVCVTKQKQSETPCNFGENGGAAASVQVPLKDVLGTTSAVQWMNTTAEQKAIQSQKWTLKLNEEDLPISDKTFDVGCTYTTTGKAAANPAVCQLTVNVKARASSVADENVVTCSYGAESNSEALKVDMTTTRNTVTIDCGSEGTLNPAADSAQYCNPQNKDLDDCKKKFVDILPNFVISWWKTPTPGNASILTIPAADFPESEQQFRLGCVPNKAPQSDSQDTRVDNQSQVQSRTSAPTTCSVLVTVKAASSASYASPSLQTLIAVSGAAVVSGFVVASL</t>
  </si>
  <si>
    <t>ubiquinol cytochrome c oxidoreductase, putative</t>
  </si>
  <si>
    <t>MRHLARCASRRAVKWTERDSPVANFLRSSSCCPFQLLQASRAKIQRLRTSERFRLRSAQKLAPTRFPPFTHGPLFFSLPSRLTVPSSLRSLSAFSAPLSLPFRGTMAFLSSPLFAAKASLAARVHALGCSTTSLTSPLAARALAASSLSLFSVSPRRHFSVHSHNIRPDKHELPASEVPLYYNRFDQADHPSLWQLEEEQQRKHLDQEVTDVSQLVEPVSSPHQTEGWFKRLRYWHYKETAEPTFPRTPDLSKGELAAGATVTRTSVWHDPNEPAIVSVSRFAPDNFRAVGFAENVPNPESTNSDSHPDFREYRLGPGSVDRRPFVYFMSASYFFITASMMRSFLCKWVHYWWVSRDMLAAGTTEVDLRPIQEGMTAVFKWRGKPVFVRHRTAEDIAKAQADDALIGTMKDPQLDSERCPRPQWLINIGVCTHLGCIPTDGGNYGGWFCPCHGSHYDTSGRIRLGPAPSNLELPPTVFLDDHTVKLG</t>
  </si>
  <si>
    <t>ESETGKNVGATFLHILKPEVTPHGNQMNDVMLYTVAPLGNASDSAYNLAYKATMLGIVGAVSEYNRTPRGEVKPVEAIRLPLLGAGHFRGHRSLDSIGRANAAAVEAAITRFDPRVELQFMYEPSDAAFHGLMESERTYKSHQRD</t>
  </si>
  <si>
    <t>CST1</t>
  </si>
  <si>
    <t>BPK1</t>
  </si>
  <si>
    <t>GRA9</t>
  </si>
  <si>
    <t>short name</t>
  </si>
  <si>
    <t>MAG1</t>
  </si>
  <si>
    <t>cytosol</t>
  </si>
  <si>
    <t>GRA3</t>
  </si>
  <si>
    <t>-</t>
  </si>
  <si>
    <t>GRA14</t>
  </si>
  <si>
    <t>TUBB</t>
  </si>
  <si>
    <t>MCP4</t>
  </si>
  <si>
    <t>GRA8</t>
  </si>
  <si>
    <t>GRA5</t>
  </si>
  <si>
    <t>GRA17</t>
  </si>
  <si>
    <t>GRA7</t>
  </si>
  <si>
    <t>GRA2</t>
  </si>
  <si>
    <t>GRA12</t>
  </si>
  <si>
    <t>GRA4</t>
  </si>
  <si>
    <t>similar to nucleoredoxin</t>
  </si>
  <si>
    <t>IMC2A</t>
  </si>
  <si>
    <t>ASP1</t>
  </si>
  <si>
    <t>IMC3</t>
  </si>
  <si>
    <t>SRS57, SAG3, P43</t>
  </si>
  <si>
    <t>SAG2Y SRS49A</t>
  </si>
  <si>
    <t>MyoD</t>
  </si>
  <si>
    <t>NTPase2</t>
  </si>
  <si>
    <t>LDH1</t>
  </si>
  <si>
    <t>SRS19D</t>
  </si>
  <si>
    <t>MIC3</t>
  </si>
  <si>
    <t>TUBA1</t>
  </si>
  <si>
    <t>ROP2A</t>
  </si>
  <si>
    <t>MyoA</t>
  </si>
  <si>
    <t>GAP50</t>
  </si>
  <si>
    <t>ROP4</t>
  </si>
  <si>
    <t>ROP7</t>
  </si>
  <si>
    <t>H2A1</t>
  </si>
  <si>
    <t>ROP26, (incorrect annotation with cAMP dependent protein kianse</t>
  </si>
  <si>
    <t>ACT1</t>
  </si>
  <si>
    <t>GAPDH1</t>
  </si>
  <si>
    <t>IMC4</t>
  </si>
  <si>
    <t>RON5</t>
  </si>
  <si>
    <t>SRS13</t>
  </si>
  <si>
    <t>ENO1</t>
  </si>
  <si>
    <t>IMC1</t>
  </si>
  <si>
    <t>MLC1</t>
  </si>
  <si>
    <t>LDH2</t>
  </si>
  <si>
    <t>H2AZ</t>
  </si>
  <si>
    <t>UbC</t>
  </si>
  <si>
    <t>ToxoDB annotation</t>
  </si>
  <si>
    <t>score</t>
  </si>
  <si>
    <t xml:space="preserve">GRA34 </t>
  </si>
  <si>
    <t>SignalP 4.1 Score (Cutoff = 0.45)</t>
  </si>
  <si>
    <t>0.117 (NO)</t>
  </si>
  <si>
    <t>0.880 (YES)</t>
  </si>
  <si>
    <t>0.297 (NO)</t>
  </si>
  <si>
    <t>0.619 (YES)</t>
  </si>
  <si>
    <t>0.549 (YES)</t>
  </si>
  <si>
    <t>0.719 (YES)</t>
  </si>
  <si>
    <t>0.144 (NO)</t>
  </si>
  <si>
    <t>0.528 (YES)</t>
  </si>
  <si>
    <t>0.694 (YES)</t>
  </si>
  <si>
    <t>0.142 (NO)</t>
  </si>
  <si>
    <t>0.301 (NO)</t>
  </si>
  <si>
    <t>0.102 (NO)</t>
  </si>
  <si>
    <t>0.733 (YES)</t>
  </si>
  <si>
    <t>0.381 (NO)</t>
  </si>
  <si>
    <t>0.803 (YES)</t>
  </si>
  <si>
    <t>0.651 (YES)</t>
  </si>
  <si>
    <t>0.718 (YES)</t>
  </si>
  <si>
    <t>0.779 (YES)</t>
  </si>
  <si>
    <t>0.345 (NO)</t>
  </si>
  <si>
    <t>0.135 (NO)</t>
  </si>
  <si>
    <t>0.905 (YES)</t>
  </si>
  <si>
    <t xml:space="preserve">0.115 (NO) </t>
  </si>
  <si>
    <t>0.113 (NO)</t>
  </si>
  <si>
    <t>0.470 (YES)</t>
  </si>
  <si>
    <t>0.621 (YES)</t>
  </si>
  <si>
    <t>0.849 (YES)</t>
  </si>
  <si>
    <t>0.772 (YES)</t>
  </si>
  <si>
    <t>0.814 (YES)</t>
  </si>
  <si>
    <t>0.116 (NO)</t>
  </si>
  <si>
    <t>0.669 (YES)</t>
  </si>
  <si>
    <t>0.273 (NO)</t>
  </si>
  <si>
    <t>0.336 (NO)</t>
  </si>
  <si>
    <t>0.868 (YES)</t>
  </si>
  <si>
    <t>0.742 (YES)</t>
  </si>
  <si>
    <t>0.830 (YES)</t>
  </si>
  <si>
    <t>0.777 (YES)</t>
  </si>
  <si>
    <t>0.106 (NO)</t>
  </si>
  <si>
    <t>MCP3</t>
  </si>
  <si>
    <t>GRA36</t>
  </si>
  <si>
    <t xml:space="preserve">MYR1 </t>
  </si>
  <si>
    <t>GRA31</t>
  </si>
  <si>
    <t xml:space="preserve">GRA35 </t>
  </si>
  <si>
    <t>GRA23</t>
  </si>
  <si>
    <t>PPM3C</t>
  </si>
  <si>
    <t xml:space="preserve">GRA33 </t>
  </si>
  <si>
    <t xml:space="preserve">GRA25 </t>
  </si>
  <si>
    <t>MAF1 related protein</t>
  </si>
  <si>
    <t>GRA29</t>
  </si>
  <si>
    <t>CST4 (this study)</t>
  </si>
  <si>
    <t>NetNGlyc 1.0 predictions</t>
  </si>
  <si>
    <t>NetOGlyc 4.0 predictions</t>
  </si>
  <si>
    <t>CST2/GRA47 (this study)</t>
  </si>
  <si>
    <t>CST3/GRA48 (this study)</t>
  </si>
  <si>
    <t>CST5/GRA49 (this study)</t>
  </si>
  <si>
    <t>CST6/GRA50 (this stud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NumberFormat="1"/>
    <xf numFmtId="0" fontId="0" fillId="0" borderId="0" xfId="0" applyFill="1"/>
    <xf numFmtId="0" fontId="0" fillId="0" borderId="10" xfId="0" applyFill="1" applyBorder="1"/>
    <xf numFmtId="0" fontId="0" fillId="0" borderId="10" xfId="0" quotePrefix="1" applyFill="1" applyBorder="1"/>
    <xf numFmtId="0" fontId="0" fillId="0" borderId="10" xfId="0" applyBorder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49"/>
  <sheetViews>
    <sheetView tabSelected="1" topLeftCell="A6" zoomScale="110" workbookViewId="0">
      <selection activeCell="C30" sqref="C30"/>
    </sheetView>
  </sheetViews>
  <sheetFormatPr baseColWidth="10" defaultColWidth="8.83203125" defaultRowHeight="15" x14ac:dyDescent="0.2"/>
  <cols>
    <col min="1" max="1" width="17.6640625" bestFit="1" customWidth="1"/>
    <col min="2" max="2" width="62.83203125" bestFit="1" customWidth="1"/>
    <col min="3" max="3" width="52.83203125" bestFit="1" customWidth="1"/>
    <col min="4" max="4" width="17.1640625" bestFit="1" customWidth="1"/>
    <col min="5" max="5" width="28.5" hidden="1" customWidth="1"/>
    <col min="6" max="6" width="10.33203125" bestFit="1" customWidth="1"/>
    <col min="7" max="7" width="11.33203125" bestFit="1" customWidth="1"/>
    <col min="8" max="8" width="17.33203125" bestFit="1" customWidth="1"/>
    <col min="9" max="9" width="16" bestFit="1" customWidth="1"/>
    <col min="10" max="10" width="0" hidden="1" customWidth="1"/>
    <col min="11" max="12" width="25.5" customWidth="1"/>
    <col min="13" max="13" width="23.33203125" bestFit="1" customWidth="1"/>
  </cols>
  <sheetData>
    <row r="1" spans="1:13" x14ac:dyDescent="0.2">
      <c r="A1" t="s">
        <v>44</v>
      </c>
      <c r="B1" t="s">
        <v>1599</v>
      </c>
      <c r="C1" t="s">
        <v>1554</v>
      </c>
      <c r="D1" t="s">
        <v>45</v>
      </c>
      <c r="E1" t="s">
        <v>46</v>
      </c>
      <c r="F1" t="s">
        <v>38</v>
      </c>
      <c r="G1" t="s">
        <v>39</v>
      </c>
      <c r="H1" t="s">
        <v>1166</v>
      </c>
      <c r="I1" t="s">
        <v>1167</v>
      </c>
      <c r="J1" t="s">
        <v>1168</v>
      </c>
      <c r="K1" t="s">
        <v>1602</v>
      </c>
      <c r="L1" t="s">
        <v>1652</v>
      </c>
      <c r="M1" t="s">
        <v>1653</v>
      </c>
    </row>
    <row r="2" spans="1:13" x14ac:dyDescent="0.2">
      <c r="A2" s="2" t="s">
        <v>50</v>
      </c>
      <c r="B2" s="2" t="str">
        <f>VLOOKUP(A2,'Toxoplasma Protein Descriptions'!$A$2:$B$149,2)</f>
        <v>SAG-related sequence SRS44 (SRS44)</v>
      </c>
      <c r="C2" s="2" t="s">
        <v>1551</v>
      </c>
      <c r="D2" s="2" t="s">
        <v>51</v>
      </c>
      <c r="E2" s="2"/>
      <c r="F2" s="2">
        <v>0</v>
      </c>
      <c r="G2" s="2">
        <v>4884</v>
      </c>
      <c r="H2" s="2">
        <v>2.0470829068577277E-4</v>
      </c>
      <c r="I2" s="2">
        <v>12.254142846855748</v>
      </c>
      <c r="J2">
        <v>4884</v>
      </c>
      <c r="K2" t="s">
        <v>1603</v>
      </c>
      <c r="L2">
        <v>4</v>
      </c>
      <c r="M2">
        <v>240</v>
      </c>
    </row>
    <row r="3" spans="1:13" x14ac:dyDescent="0.2">
      <c r="A3" s="2" t="s">
        <v>139</v>
      </c>
      <c r="B3" s="2" t="str">
        <f>VLOOKUP(A3,'Toxoplasma Protein Descriptions'!$A$2:$B$149,2)</f>
        <v>Rhoptry kinase family protein, truncated (incomplete catalytic triad)</v>
      </c>
      <c r="C3" s="2" t="s">
        <v>1552</v>
      </c>
      <c r="D3" s="2" t="s">
        <v>140</v>
      </c>
      <c r="E3" s="2"/>
      <c r="F3" s="2">
        <v>0</v>
      </c>
      <c r="G3" s="2">
        <v>133</v>
      </c>
      <c r="H3" s="2">
        <v>7.462686567164179E-3</v>
      </c>
      <c r="I3" s="2">
        <v>7.0660891904577721</v>
      </c>
      <c r="J3">
        <v>133</v>
      </c>
      <c r="K3" t="s">
        <v>1604</v>
      </c>
      <c r="L3">
        <v>1</v>
      </c>
      <c r="M3">
        <v>8</v>
      </c>
    </row>
    <row r="4" spans="1:13" x14ac:dyDescent="0.2">
      <c r="A4" s="2" t="s">
        <v>171</v>
      </c>
      <c r="B4" s="2" t="str">
        <f>VLOOKUP(A4,'Toxoplasma Protein Descriptions'!$A$2:$B$149,2)</f>
        <v>hypothetical protein</v>
      </c>
      <c r="C4" s="2" t="s">
        <v>1601</v>
      </c>
      <c r="D4" s="2" t="s">
        <v>134</v>
      </c>
      <c r="E4" s="2"/>
      <c r="F4" s="2">
        <v>0</v>
      </c>
      <c r="G4" s="2">
        <v>110</v>
      </c>
      <c r="H4" s="2">
        <v>9.0090090090090089E-3</v>
      </c>
      <c r="I4" s="2">
        <v>6.7944158663501062</v>
      </c>
      <c r="J4">
        <v>110</v>
      </c>
      <c r="K4" t="s">
        <v>1605</v>
      </c>
      <c r="L4">
        <v>0</v>
      </c>
      <c r="M4">
        <v>17</v>
      </c>
    </row>
    <row r="5" spans="1:13" x14ac:dyDescent="0.2">
      <c r="A5" s="2" t="s">
        <v>185</v>
      </c>
      <c r="B5" s="2" t="str">
        <f>VLOOKUP(A5,'Toxoplasma Protein Descriptions'!$A$2:$B$149,2)</f>
        <v>dense granule protein GRA9 (GRA9)</v>
      </c>
      <c r="C5" s="2" t="s">
        <v>1553</v>
      </c>
      <c r="D5" s="2" t="s">
        <v>186</v>
      </c>
      <c r="E5" s="2"/>
      <c r="F5" s="2">
        <v>0</v>
      </c>
      <c r="G5" s="2">
        <v>81</v>
      </c>
      <c r="H5" s="2">
        <v>1.2195121951219513E-2</v>
      </c>
      <c r="I5" s="2">
        <v>6.3575520046180847</v>
      </c>
      <c r="J5">
        <v>81</v>
      </c>
      <c r="K5" t="s">
        <v>1606</v>
      </c>
      <c r="L5">
        <v>0</v>
      </c>
      <c r="M5">
        <v>13</v>
      </c>
    </row>
    <row r="6" spans="1:13" x14ac:dyDescent="0.2">
      <c r="A6" s="2" t="s">
        <v>82</v>
      </c>
      <c r="B6" s="7" t="s">
        <v>1555</v>
      </c>
      <c r="C6" s="2" t="s">
        <v>1555</v>
      </c>
      <c r="D6" s="2" t="s">
        <v>83</v>
      </c>
      <c r="E6" s="2"/>
      <c r="F6" s="2">
        <v>6</v>
      </c>
      <c r="G6" s="2">
        <v>520</v>
      </c>
      <c r="H6" s="2">
        <v>1.3435700575815739E-2</v>
      </c>
      <c r="I6" s="2">
        <v>6.2177846402209038</v>
      </c>
      <c r="J6">
        <v>526</v>
      </c>
      <c r="K6" s="6" t="s">
        <v>1607</v>
      </c>
      <c r="L6" s="8">
        <v>0</v>
      </c>
      <c r="M6">
        <v>29</v>
      </c>
    </row>
    <row r="7" spans="1:13" x14ac:dyDescent="0.2">
      <c r="A7" s="2" t="s">
        <v>231</v>
      </c>
      <c r="B7" s="2" t="str">
        <f>VLOOKUP(A7,'Toxoplasma Protein Descriptions'!$A$2:$B$149,2)</f>
        <v>hypothetical protein</v>
      </c>
      <c r="C7" s="2" t="s">
        <v>1558</v>
      </c>
      <c r="D7" s="2" t="s">
        <v>232</v>
      </c>
      <c r="E7" s="2"/>
      <c r="F7" s="2">
        <v>0</v>
      </c>
      <c r="G7" s="2">
        <v>72</v>
      </c>
      <c r="H7" s="2">
        <v>1.3698630136986301E-2</v>
      </c>
      <c r="I7" s="2">
        <v>6.1898245588800176</v>
      </c>
      <c r="J7">
        <v>72</v>
      </c>
      <c r="K7" t="s">
        <v>1608</v>
      </c>
      <c r="L7">
        <v>0</v>
      </c>
      <c r="M7">
        <v>105</v>
      </c>
    </row>
    <row r="8" spans="1:13" x14ac:dyDescent="0.2">
      <c r="A8" s="2" t="s">
        <v>188</v>
      </c>
      <c r="B8" s="2" t="str">
        <f>VLOOKUP(A8,'Toxoplasma Protein Descriptions'!$A$2:$B$149,2)</f>
        <v>microneme protein, putative</v>
      </c>
      <c r="C8" s="2" t="s">
        <v>1640</v>
      </c>
      <c r="D8" s="2" t="s">
        <v>169</v>
      </c>
      <c r="E8" s="2"/>
      <c r="F8" s="2">
        <v>0</v>
      </c>
      <c r="G8" s="2">
        <v>62</v>
      </c>
      <c r="H8" s="2">
        <v>1.5873015873015872E-2</v>
      </c>
      <c r="I8" s="2">
        <v>5.9772799234999168</v>
      </c>
      <c r="J8">
        <v>62</v>
      </c>
      <c r="K8" t="s">
        <v>1609</v>
      </c>
      <c r="L8">
        <v>3</v>
      </c>
      <c r="M8">
        <v>24</v>
      </c>
    </row>
    <row r="9" spans="1:13" x14ac:dyDescent="0.2">
      <c r="A9" s="2" t="s">
        <v>238</v>
      </c>
      <c r="B9" s="2" t="str">
        <f>VLOOKUP(A9,'Toxoplasma Protein Descriptions'!$A$2:$B$149,2)</f>
        <v>hypothetical protein</v>
      </c>
      <c r="C9" s="2" t="s">
        <v>1558</v>
      </c>
      <c r="D9" s="2" t="s">
        <v>239</v>
      </c>
      <c r="E9" s="2"/>
      <c r="F9" s="2">
        <v>0</v>
      </c>
      <c r="G9" s="2">
        <v>54</v>
      </c>
      <c r="H9" s="2">
        <v>1.8181818181818181E-2</v>
      </c>
      <c r="I9" s="2">
        <v>5.7813597135246599</v>
      </c>
      <c r="J9">
        <v>54</v>
      </c>
      <c r="K9" t="s">
        <v>1610</v>
      </c>
      <c r="L9">
        <v>0</v>
      </c>
      <c r="M9">
        <v>32</v>
      </c>
    </row>
    <row r="10" spans="1:13" x14ac:dyDescent="0.2">
      <c r="A10" s="2" t="s">
        <v>333</v>
      </c>
      <c r="B10" s="2" t="str">
        <f>VLOOKUP(A10,'Toxoplasma Protein Descriptions'!$A$2:$B$149,2)</f>
        <v>hypothetical protein</v>
      </c>
      <c r="C10" s="2" t="s">
        <v>1641</v>
      </c>
      <c r="D10" s="2" t="s">
        <v>103</v>
      </c>
      <c r="E10" s="2"/>
      <c r="F10" s="2">
        <v>0</v>
      </c>
      <c r="G10" s="2">
        <v>51</v>
      </c>
      <c r="H10" s="2">
        <v>1.9230769230769232E-2</v>
      </c>
      <c r="I10" s="2">
        <v>5.7004397181410917</v>
      </c>
      <c r="J10">
        <v>51</v>
      </c>
      <c r="K10" t="s">
        <v>1611</v>
      </c>
      <c r="L10">
        <v>2</v>
      </c>
      <c r="M10">
        <v>6</v>
      </c>
    </row>
    <row r="11" spans="1:13" x14ac:dyDescent="0.2">
      <c r="A11" s="2" t="s">
        <v>335</v>
      </c>
      <c r="B11" s="2" t="str">
        <f>VLOOKUP(A11,'Toxoplasma Protein Descriptions'!$A$2:$B$149,2)</f>
        <v>hypothetical protein</v>
      </c>
      <c r="C11" s="2" t="s">
        <v>1558</v>
      </c>
      <c r="D11" s="2" t="s">
        <v>72</v>
      </c>
      <c r="E11" s="2"/>
      <c r="F11" s="2">
        <v>0</v>
      </c>
      <c r="G11" s="2">
        <v>44</v>
      </c>
      <c r="H11" s="2">
        <v>2.2222222222222223E-2</v>
      </c>
      <c r="I11" s="2">
        <v>5.4918530963296748</v>
      </c>
      <c r="J11">
        <v>44</v>
      </c>
      <c r="K11" t="s">
        <v>1612</v>
      </c>
      <c r="L11">
        <v>3</v>
      </c>
      <c r="M11">
        <v>21</v>
      </c>
    </row>
    <row r="12" spans="1:13" x14ac:dyDescent="0.2">
      <c r="A12" s="2" t="s">
        <v>350</v>
      </c>
      <c r="B12" s="2" t="str">
        <f>VLOOKUP(A12,'Toxoplasma Protein Descriptions'!$A$2:$B$149,2)</f>
        <v>dense granule protein GRA3 (GRA3)</v>
      </c>
      <c r="C12" s="2" t="s">
        <v>1557</v>
      </c>
      <c r="D12" s="2" t="s">
        <v>278</v>
      </c>
      <c r="E12" s="2"/>
      <c r="F12" s="2">
        <v>0</v>
      </c>
      <c r="G12" s="2">
        <v>43</v>
      </c>
      <c r="H12" s="2">
        <v>2.2727272727272728E-2</v>
      </c>
      <c r="I12" s="2">
        <v>5.4594316186372973</v>
      </c>
      <c r="J12">
        <v>43</v>
      </c>
      <c r="K12" t="s">
        <v>1613</v>
      </c>
      <c r="L12">
        <v>0</v>
      </c>
      <c r="M12">
        <v>8</v>
      </c>
    </row>
    <row r="13" spans="1:13" x14ac:dyDescent="0.2">
      <c r="A13" s="2" t="s">
        <v>265</v>
      </c>
      <c r="B13" s="2" t="str">
        <f>VLOOKUP(A13,'Toxoplasma Protein Descriptions'!$A$2:$B$149,2)</f>
        <v>beta-tubulin, putative</v>
      </c>
      <c r="C13" s="2" t="s">
        <v>1560</v>
      </c>
      <c r="D13" s="2" t="s">
        <v>103</v>
      </c>
      <c r="E13" s="2" t="b">
        <v>1</v>
      </c>
      <c r="F13" s="2">
        <v>0</v>
      </c>
      <c r="G13" s="2">
        <v>37</v>
      </c>
      <c r="H13" s="2">
        <v>2.6315789473684209E-2</v>
      </c>
      <c r="I13" s="2">
        <v>5.2479275134435852</v>
      </c>
      <c r="J13">
        <v>37</v>
      </c>
      <c r="K13" t="s">
        <v>1614</v>
      </c>
      <c r="L13">
        <v>2</v>
      </c>
      <c r="M13">
        <v>0</v>
      </c>
    </row>
    <row r="14" spans="1:13" x14ac:dyDescent="0.2">
      <c r="A14" s="2" t="s">
        <v>416</v>
      </c>
      <c r="B14" s="2" t="str">
        <f>VLOOKUP(A14,'Toxoplasma Protein Descriptions'!$A$2:$B$149,2)</f>
        <v>dense granule protein GRA14 (GRA14)</v>
      </c>
      <c r="C14" s="2" t="s">
        <v>1559</v>
      </c>
      <c r="D14" s="2" t="s">
        <v>417</v>
      </c>
      <c r="E14" s="2"/>
      <c r="F14" s="2">
        <v>0</v>
      </c>
      <c r="G14" s="2">
        <v>33</v>
      </c>
      <c r="H14" s="2">
        <v>2.9411764705882353E-2</v>
      </c>
      <c r="I14" s="2">
        <v>5.08746284125034</v>
      </c>
      <c r="J14">
        <v>33</v>
      </c>
      <c r="K14" t="s">
        <v>1615</v>
      </c>
      <c r="L14">
        <v>0</v>
      </c>
      <c r="M14">
        <v>12</v>
      </c>
    </row>
    <row r="15" spans="1:13" x14ac:dyDescent="0.2">
      <c r="A15" s="2" t="s">
        <v>116</v>
      </c>
      <c r="B15" s="2" t="str">
        <f>VLOOKUP(A15,'Toxoplasma Protein Descriptions'!$A$2:$B$149,2)</f>
        <v>microneme protein, putative</v>
      </c>
      <c r="C15" s="2" t="s">
        <v>1561</v>
      </c>
      <c r="D15" s="2" t="s">
        <v>117</v>
      </c>
      <c r="E15" s="2"/>
      <c r="F15" s="2">
        <v>5</v>
      </c>
      <c r="G15" s="2">
        <v>186</v>
      </c>
      <c r="H15" s="2">
        <v>3.2085561497326207E-2</v>
      </c>
      <c r="I15" s="2">
        <v>4.9619319591664803</v>
      </c>
      <c r="J15">
        <v>191</v>
      </c>
      <c r="K15" t="s">
        <v>1616</v>
      </c>
      <c r="L15">
        <v>3</v>
      </c>
      <c r="M15">
        <v>87</v>
      </c>
    </row>
    <row r="16" spans="1:13" x14ac:dyDescent="0.2">
      <c r="A16" s="2" t="s">
        <v>453</v>
      </c>
      <c r="B16" s="2" t="str">
        <f>VLOOKUP(A16,'Toxoplasma Protein Descriptions'!$A$2:$B$149,2)</f>
        <v>hypothetical protein</v>
      </c>
      <c r="C16" s="2" t="s">
        <v>1656</v>
      </c>
      <c r="D16" s="2" t="s">
        <v>454</v>
      </c>
      <c r="E16" s="2"/>
      <c r="F16" s="2">
        <v>0</v>
      </c>
      <c r="G16" s="2">
        <v>26</v>
      </c>
      <c r="H16" s="2">
        <v>3.7037037037037035E-2</v>
      </c>
      <c r="I16" s="2">
        <v>4.7548875021634691</v>
      </c>
      <c r="J16">
        <v>26</v>
      </c>
      <c r="K16" t="s">
        <v>1618</v>
      </c>
      <c r="L16">
        <v>0</v>
      </c>
      <c r="M16">
        <v>19</v>
      </c>
    </row>
    <row r="17" spans="1:13" x14ac:dyDescent="0.2">
      <c r="A17" s="2" t="s">
        <v>269</v>
      </c>
      <c r="B17" s="2" t="str">
        <f>VLOOKUP(A17,'Toxoplasma Protein Descriptions'!$A$2:$B$149,2)</f>
        <v>dense granule protein GRA8 (GRA8)</v>
      </c>
      <c r="C17" s="2" t="s">
        <v>1562</v>
      </c>
      <c r="D17" s="2" t="s">
        <v>270</v>
      </c>
      <c r="E17" s="2"/>
      <c r="F17" s="2">
        <v>0</v>
      </c>
      <c r="G17" s="2">
        <v>25</v>
      </c>
      <c r="H17" s="2">
        <v>3.8461538461538464E-2</v>
      </c>
      <c r="I17" s="2">
        <v>4.7004397181410926</v>
      </c>
      <c r="J17">
        <v>25</v>
      </c>
      <c r="K17" t="s">
        <v>1617</v>
      </c>
      <c r="L17">
        <v>1</v>
      </c>
      <c r="M17">
        <v>27</v>
      </c>
    </row>
    <row r="18" spans="1:13" x14ac:dyDescent="0.2">
      <c r="A18" s="2" t="s">
        <v>529</v>
      </c>
      <c r="B18" s="2" t="str">
        <f>VLOOKUP(A18,'Toxoplasma Protein Descriptions'!$A$2:$B$149,2)</f>
        <v>hypothetical protein</v>
      </c>
      <c r="C18" s="2" t="s">
        <v>1558</v>
      </c>
      <c r="D18" s="2" t="s">
        <v>375</v>
      </c>
      <c r="E18" s="2"/>
      <c r="F18" s="2">
        <v>0</v>
      </c>
      <c r="G18" s="2">
        <v>24</v>
      </c>
      <c r="H18" s="2">
        <v>0.04</v>
      </c>
      <c r="I18" s="2">
        <v>4.6438561897747244</v>
      </c>
      <c r="J18">
        <v>24</v>
      </c>
      <c r="K18" t="s">
        <v>1619</v>
      </c>
      <c r="L18">
        <v>0</v>
      </c>
      <c r="M18">
        <v>7</v>
      </c>
    </row>
    <row r="19" spans="1:13" x14ac:dyDescent="0.2">
      <c r="A19" s="2" t="s">
        <v>611</v>
      </c>
      <c r="B19" s="2" t="str">
        <f>VLOOKUP(A19,'Toxoplasma Protein Descriptions'!$A$2:$B$149,2)</f>
        <v>dense granule protein GRA5 (GRA5)</v>
      </c>
      <c r="C19" s="2" t="s">
        <v>1563</v>
      </c>
      <c r="D19" s="2" t="s">
        <v>429</v>
      </c>
      <c r="E19" s="2"/>
      <c r="F19" s="2">
        <v>0</v>
      </c>
      <c r="G19" s="2">
        <v>22</v>
      </c>
      <c r="H19" s="2">
        <v>4.3478260869565216E-2</v>
      </c>
      <c r="I19" s="2">
        <v>4.5235619560570131</v>
      </c>
      <c r="J19">
        <v>22</v>
      </c>
      <c r="K19" t="s">
        <v>1620</v>
      </c>
      <c r="L19">
        <v>0</v>
      </c>
      <c r="M19">
        <v>5</v>
      </c>
    </row>
    <row r="20" spans="1:13" x14ac:dyDescent="0.2">
      <c r="A20" s="2" t="s">
        <v>607</v>
      </c>
      <c r="B20" s="2" t="str">
        <f>VLOOKUP(A20,'Toxoplasma Protein Descriptions'!$A$2:$B$149,2)</f>
        <v>hypothetical protein</v>
      </c>
      <c r="C20" s="2" t="s">
        <v>1654</v>
      </c>
      <c r="D20" s="2" t="s">
        <v>449</v>
      </c>
      <c r="E20" s="2"/>
      <c r="F20" s="2">
        <v>0</v>
      </c>
      <c r="G20" s="2">
        <v>21</v>
      </c>
      <c r="H20" s="2">
        <v>4.5454545454545456E-2</v>
      </c>
      <c r="I20" s="2">
        <v>4.4594316186372973</v>
      </c>
      <c r="J20">
        <v>21</v>
      </c>
      <c r="K20" t="s">
        <v>1621</v>
      </c>
      <c r="L20">
        <v>1</v>
      </c>
      <c r="M20">
        <v>10</v>
      </c>
    </row>
    <row r="21" spans="1:13" x14ac:dyDescent="0.2">
      <c r="A21" s="2" t="s">
        <v>510</v>
      </c>
      <c r="B21" s="2" t="str">
        <f>VLOOKUP(A21,'Toxoplasma Protein Descriptions'!$A$2:$B$149,2)</f>
        <v>dense-granule antigen DG32</v>
      </c>
      <c r="C21" s="2" t="s">
        <v>1564</v>
      </c>
      <c r="D21" s="2" t="s">
        <v>381</v>
      </c>
      <c r="E21" s="2"/>
      <c r="F21" s="2">
        <v>0</v>
      </c>
      <c r="G21" s="2">
        <v>20</v>
      </c>
      <c r="H21" s="2">
        <v>4.7619047619047616E-2</v>
      </c>
      <c r="I21" s="2">
        <v>4.3923174227787607</v>
      </c>
      <c r="J21">
        <v>20</v>
      </c>
      <c r="K21" t="s">
        <v>1622</v>
      </c>
      <c r="L21">
        <v>2</v>
      </c>
      <c r="M21">
        <v>1</v>
      </c>
    </row>
    <row r="22" spans="1:13" x14ac:dyDescent="0.2">
      <c r="A22" s="2" t="s">
        <v>165</v>
      </c>
      <c r="B22" s="2" t="str">
        <f>VLOOKUP(A22,'Toxoplasma Protein Descriptions'!$A$2:$B$149,2)</f>
        <v>dense granule protein GRA7 (GRA7)</v>
      </c>
      <c r="C22" s="2" t="s">
        <v>1565</v>
      </c>
      <c r="D22" s="2" t="s">
        <v>166</v>
      </c>
      <c r="E22" s="2"/>
      <c r="F22" s="2">
        <v>6</v>
      </c>
      <c r="G22" s="2">
        <v>144</v>
      </c>
      <c r="H22" s="2">
        <v>4.8275862068965517E-2</v>
      </c>
      <c r="I22" s="2">
        <v>4.3725541679573308</v>
      </c>
      <c r="J22">
        <v>150</v>
      </c>
      <c r="K22" t="s">
        <v>1623</v>
      </c>
      <c r="L22">
        <v>1</v>
      </c>
      <c r="M22">
        <v>12</v>
      </c>
    </row>
    <row r="23" spans="1:13" x14ac:dyDescent="0.2">
      <c r="A23" s="2" t="s">
        <v>476</v>
      </c>
      <c r="B23" s="2" t="str">
        <f>VLOOKUP(A23,'Toxoplasma Protein Descriptions'!$A$2:$B$149,2)</f>
        <v>hypothetical protein</v>
      </c>
      <c r="C23" s="2" t="s">
        <v>1642</v>
      </c>
      <c r="D23" s="2" t="s">
        <v>477</v>
      </c>
      <c r="E23" s="2"/>
      <c r="F23" s="2">
        <v>0</v>
      </c>
      <c r="G23" s="2">
        <v>19</v>
      </c>
      <c r="H23" s="2">
        <v>0.05</v>
      </c>
      <c r="I23" s="2">
        <v>4.3219280948873626</v>
      </c>
      <c r="J23">
        <v>19</v>
      </c>
      <c r="K23" t="s">
        <v>1624</v>
      </c>
      <c r="L23">
        <v>2</v>
      </c>
      <c r="M23">
        <v>40</v>
      </c>
    </row>
    <row r="24" spans="1:13" x14ac:dyDescent="0.2">
      <c r="A24" s="2" t="s">
        <v>483</v>
      </c>
      <c r="B24" s="2" t="str">
        <f>VLOOKUP(A24,'Toxoplasma Protein Descriptions'!$A$2:$B$149,2)</f>
        <v>hypothetical protein</v>
      </c>
      <c r="C24" s="2" t="s">
        <v>1657</v>
      </c>
      <c r="D24" s="2" t="s">
        <v>484</v>
      </c>
      <c r="E24" s="2"/>
      <c r="F24" s="2">
        <v>0</v>
      </c>
      <c r="G24" s="2">
        <v>19</v>
      </c>
      <c r="H24" s="2">
        <v>0.05</v>
      </c>
      <c r="I24" s="2">
        <v>4.3219280948873626</v>
      </c>
      <c r="J24">
        <v>19</v>
      </c>
      <c r="K24" t="s">
        <v>1625</v>
      </c>
      <c r="L24">
        <v>2</v>
      </c>
      <c r="M24">
        <v>29</v>
      </c>
    </row>
    <row r="25" spans="1:13" x14ac:dyDescent="0.2">
      <c r="A25" s="2" t="s">
        <v>616</v>
      </c>
      <c r="B25" s="2" t="str">
        <f>VLOOKUP(A25,'Toxoplasma Protein Descriptions'!$A$2:$B$149,2)</f>
        <v>hypothetical protein</v>
      </c>
      <c r="C25" s="2" t="s">
        <v>1643</v>
      </c>
      <c r="D25" s="2" t="s">
        <v>61</v>
      </c>
      <c r="E25" s="2"/>
      <c r="F25" s="2">
        <v>0</v>
      </c>
      <c r="G25" s="2">
        <v>18</v>
      </c>
      <c r="H25" s="2">
        <v>5.2631578947368418E-2</v>
      </c>
      <c r="I25" s="2">
        <v>4.2479275134435861</v>
      </c>
      <c r="J25">
        <v>18</v>
      </c>
      <c r="K25" t="s">
        <v>1626</v>
      </c>
      <c r="L25">
        <v>0</v>
      </c>
      <c r="M25">
        <v>97</v>
      </c>
    </row>
    <row r="26" spans="1:13" x14ac:dyDescent="0.2">
      <c r="A26" s="2" t="s">
        <v>565</v>
      </c>
      <c r="B26" s="2" t="str">
        <f>VLOOKUP(A26,'Toxoplasma Protein Descriptions'!$A$2:$B$149,2)</f>
        <v>hypothetical protein</v>
      </c>
      <c r="C26" s="2" t="s">
        <v>1644</v>
      </c>
      <c r="D26" s="2" t="s">
        <v>521</v>
      </c>
      <c r="E26" s="2"/>
      <c r="F26" s="2">
        <v>0</v>
      </c>
      <c r="G26" s="2">
        <v>17</v>
      </c>
      <c r="H26" s="2">
        <v>5.5555555555555552E-2</v>
      </c>
      <c r="I26" s="2">
        <v>4.169925001442313</v>
      </c>
      <c r="J26">
        <v>17</v>
      </c>
      <c r="K26" t="s">
        <v>1627</v>
      </c>
      <c r="L26">
        <v>0</v>
      </c>
      <c r="M26">
        <v>6</v>
      </c>
    </row>
    <row r="27" spans="1:13" x14ac:dyDescent="0.2">
      <c r="A27" s="2" t="s">
        <v>635</v>
      </c>
      <c r="B27" s="2" t="str">
        <f>VLOOKUP(A27,'Toxoplasma Protein Descriptions'!$A$2:$B$149,2)</f>
        <v>dense granule protein DG32</v>
      </c>
      <c r="C27" s="2" t="s">
        <v>1645</v>
      </c>
      <c r="D27" s="2" t="s">
        <v>278</v>
      </c>
      <c r="E27" s="2"/>
      <c r="F27" s="2">
        <v>0</v>
      </c>
      <c r="G27" s="2">
        <v>16</v>
      </c>
      <c r="H27" s="2">
        <v>5.8823529411764705E-2</v>
      </c>
      <c r="I27" s="2">
        <v>4.08746284125034</v>
      </c>
      <c r="J27">
        <v>16</v>
      </c>
      <c r="K27" t="s">
        <v>1628</v>
      </c>
      <c r="L27">
        <v>2</v>
      </c>
      <c r="M27">
        <v>0</v>
      </c>
    </row>
    <row r="28" spans="1:13" x14ac:dyDescent="0.2">
      <c r="A28" s="2" t="s">
        <v>1162</v>
      </c>
      <c r="B28" s="2" t="str">
        <f>VLOOKUP(A28,'Toxoplasma Protein Descriptions'!$A$2:$B$149,2)</f>
        <v>polyubiquitin UbC, putative</v>
      </c>
      <c r="C28" s="2" t="s">
        <v>1598</v>
      </c>
      <c r="D28" s="2" t="s">
        <v>180</v>
      </c>
      <c r="E28" s="2" t="b">
        <v>1</v>
      </c>
      <c r="F28" s="2">
        <v>0</v>
      </c>
      <c r="G28" s="2">
        <v>16</v>
      </c>
      <c r="H28" s="2">
        <v>5.8823529411764705E-2</v>
      </c>
      <c r="I28" s="2">
        <v>4.08746284125034</v>
      </c>
      <c r="J28">
        <v>16</v>
      </c>
      <c r="K28" t="s">
        <v>1603</v>
      </c>
      <c r="L28">
        <v>0</v>
      </c>
      <c r="M28">
        <v>1</v>
      </c>
    </row>
    <row r="29" spans="1:13" x14ac:dyDescent="0.2">
      <c r="A29" s="2" t="s">
        <v>690</v>
      </c>
      <c r="B29" s="2" t="str">
        <f>VLOOKUP(A29,'Toxoplasma Protein Descriptions'!$A$2:$B$149,2)</f>
        <v>protein phosphatase 2C domain-containing protein</v>
      </c>
      <c r="C29" s="2" t="s">
        <v>1646</v>
      </c>
      <c r="D29" s="2" t="s">
        <v>143</v>
      </c>
      <c r="E29" s="2"/>
      <c r="F29" s="2">
        <v>0</v>
      </c>
      <c r="G29" s="2">
        <v>15</v>
      </c>
      <c r="H29" s="2">
        <v>6.25E-2</v>
      </c>
      <c r="I29" s="2">
        <v>4</v>
      </c>
      <c r="J29">
        <v>15</v>
      </c>
      <c r="K29" t="s">
        <v>1629</v>
      </c>
      <c r="L29">
        <v>1</v>
      </c>
      <c r="M29">
        <v>22</v>
      </c>
    </row>
    <row r="30" spans="1:13" x14ac:dyDescent="0.2">
      <c r="A30" s="2" t="s">
        <v>465</v>
      </c>
      <c r="B30" s="2" t="str">
        <f>VLOOKUP(A30,'Toxoplasma Protein Descriptions'!$A$2:$B$149,2)</f>
        <v>dense granule protein GRA2 (GRA2)</v>
      </c>
      <c r="C30" s="2" t="s">
        <v>1566</v>
      </c>
      <c r="D30" s="2" t="s">
        <v>375</v>
      </c>
      <c r="E30" s="2"/>
      <c r="F30" s="2">
        <v>0</v>
      </c>
      <c r="G30" s="2">
        <v>14</v>
      </c>
      <c r="H30" s="2">
        <v>6.6666666666666666E-2</v>
      </c>
      <c r="I30" s="2">
        <v>3.9068905956085187</v>
      </c>
      <c r="J30">
        <v>14</v>
      </c>
      <c r="K30" t="s">
        <v>1630</v>
      </c>
      <c r="L30">
        <v>1</v>
      </c>
      <c r="M30">
        <v>11</v>
      </c>
    </row>
    <row r="31" spans="1:13" x14ac:dyDescent="0.2">
      <c r="A31" s="2" t="s">
        <v>518</v>
      </c>
      <c r="B31" s="2" t="str">
        <f>VLOOKUP(A31,'Toxoplasma Protein Descriptions'!$A$2:$B$149,2)</f>
        <v>eukaryotic porin protein</v>
      </c>
      <c r="C31" s="2" t="s">
        <v>1558</v>
      </c>
      <c r="D31" s="2" t="s">
        <v>503</v>
      </c>
      <c r="E31" s="2"/>
      <c r="F31" s="2">
        <v>0</v>
      </c>
      <c r="G31" s="2">
        <v>14</v>
      </c>
      <c r="H31" s="2">
        <v>6.6666666666666666E-2</v>
      </c>
      <c r="I31" s="2">
        <v>3.9068905956085187</v>
      </c>
      <c r="J31">
        <v>14</v>
      </c>
      <c r="K31" t="s">
        <v>1631</v>
      </c>
      <c r="L31">
        <v>2</v>
      </c>
      <c r="M31">
        <v>0</v>
      </c>
    </row>
    <row r="32" spans="1:13" x14ac:dyDescent="0.2">
      <c r="A32" s="2" t="s">
        <v>675</v>
      </c>
      <c r="B32" s="2" t="str">
        <f>VLOOKUP(A32,'Toxoplasma Protein Descriptions'!$A$2:$B$149,2)</f>
        <v>hypothetical protein</v>
      </c>
      <c r="C32" s="2" t="s">
        <v>1655</v>
      </c>
      <c r="D32" s="2" t="s">
        <v>270</v>
      </c>
      <c r="E32" s="2"/>
      <c r="F32" s="2">
        <v>0</v>
      </c>
      <c r="G32" s="2">
        <v>14</v>
      </c>
      <c r="H32" s="2">
        <v>6.6666666666666666E-2</v>
      </c>
      <c r="I32" s="2">
        <v>3.9068905956085187</v>
      </c>
      <c r="J32">
        <v>14</v>
      </c>
      <c r="K32" t="s">
        <v>1632</v>
      </c>
      <c r="L32">
        <v>0</v>
      </c>
      <c r="M32">
        <v>25</v>
      </c>
    </row>
    <row r="33" spans="1:13" x14ac:dyDescent="0.2">
      <c r="A33" s="2" t="s">
        <v>122</v>
      </c>
      <c r="B33" s="2" t="str">
        <f>VLOOKUP(A33,'Toxoplasma Protein Descriptions'!$A$2:$B$149,2)</f>
        <v>dense granule protein GRA12 (GRA12)</v>
      </c>
      <c r="C33" s="2" t="s">
        <v>1567</v>
      </c>
      <c r="D33" s="2" t="s">
        <v>123</v>
      </c>
      <c r="E33" s="2"/>
      <c r="F33" s="2">
        <v>10</v>
      </c>
      <c r="G33" s="2">
        <v>145</v>
      </c>
      <c r="H33" s="2">
        <v>7.5342465753424653E-2</v>
      </c>
      <c r="I33" s="2">
        <v>3.7303929402427203</v>
      </c>
      <c r="J33">
        <v>155</v>
      </c>
      <c r="K33" t="s">
        <v>1633</v>
      </c>
      <c r="L33">
        <v>1</v>
      </c>
      <c r="M33">
        <v>9</v>
      </c>
    </row>
    <row r="34" spans="1:13" x14ac:dyDescent="0.2">
      <c r="A34" s="2" t="s">
        <v>732</v>
      </c>
      <c r="B34" s="2" t="str">
        <f>VLOOKUP(A34,'Toxoplasma Protein Descriptions'!$A$2:$B$149,2)</f>
        <v>hypothetical protein</v>
      </c>
      <c r="C34" s="2" t="s">
        <v>1647</v>
      </c>
      <c r="D34" s="2" t="s">
        <v>331</v>
      </c>
      <c r="E34" s="2"/>
      <c r="F34" s="2">
        <v>0</v>
      </c>
      <c r="G34" s="2">
        <v>12</v>
      </c>
      <c r="H34" s="2">
        <v>7.6923076923076927E-2</v>
      </c>
      <c r="I34" s="2">
        <v>3.7004397181410922</v>
      </c>
      <c r="J34">
        <v>12</v>
      </c>
      <c r="K34" t="s">
        <v>1634</v>
      </c>
      <c r="L34">
        <v>1</v>
      </c>
      <c r="M34">
        <v>18</v>
      </c>
    </row>
    <row r="35" spans="1:13" x14ac:dyDescent="0.2">
      <c r="A35" s="2" t="s">
        <v>839</v>
      </c>
      <c r="B35" s="2" t="str">
        <f>VLOOKUP(A35,'Toxoplasma Protein Descriptions'!$A$2:$B$149,2)</f>
        <v>hypothetical protein</v>
      </c>
      <c r="C35" s="2" t="s">
        <v>1648</v>
      </c>
      <c r="D35" s="2" t="s">
        <v>186</v>
      </c>
      <c r="E35" s="2"/>
      <c r="F35" s="2">
        <v>0</v>
      </c>
      <c r="G35" s="2">
        <v>12</v>
      </c>
      <c r="H35" s="2">
        <v>7.6923076923076927E-2</v>
      </c>
      <c r="I35" s="2">
        <v>3.7004397181410922</v>
      </c>
      <c r="J35">
        <v>12</v>
      </c>
      <c r="K35" t="s">
        <v>1635</v>
      </c>
      <c r="L35">
        <v>2</v>
      </c>
      <c r="M35">
        <v>42</v>
      </c>
    </row>
    <row r="36" spans="1:13" x14ac:dyDescent="0.2">
      <c r="A36" s="2" t="s">
        <v>760</v>
      </c>
      <c r="B36" s="2" t="str">
        <f>VLOOKUP(A36,'Toxoplasma Protein Descriptions'!$A$2:$B$149,2)</f>
        <v>hypothetical protein</v>
      </c>
      <c r="C36" s="2" t="s">
        <v>1649</v>
      </c>
      <c r="D36" s="2" t="s">
        <v>123</v>
      </c>
      <c r="E36" s="2" t="b">
        <v>1</v>
      </c>
      <c r="F36" s="2">
        <v>0</v>
      </c>
      <c r="G36" s="2">
        <v>11</v>
      </c>
      <c r="H36" s="2">
        <v>8.3333333333333329E-2</v>
      </c>
      <c r="I36" s="2">
        <v>3.5849625007211565</v>
      </c>
      <c r="J36">
        <v>11</v>
      </c>
      <c r="K36" t="s">
        <v>1636</v>
      </c>
      <c r="L36">
        <v>2</v>
      </c>
      <c r="M36">
        <v>5</v>
      </c>
    </row>
    <row r="37" spans="1:13" x14ac:dyDescent="0.2">
      <c r="A37" s="2" t="s">
        <v>866</v>
      </c>
      <c r="B37" s="2" t="str">
        <f>VLOOKUP(A37,'Toxoplasma Protein Descriptions'!$A$2:$B$149,2)</f>
        <v>dense granule protein GRA4 (GRA4)</v>
      </c>
      <c r="C37" s="2" t="s">
        <v>1568</v>
      </c>
      <c r="D37" s="2" t="s">
        <v>134</v>
      </c>
      <c r="E37" s="2"/>
      <c r="F37" s="2">
        <v>0</v>
      </c>
      <c r="G37" s="2">
        <v>11</v>
      </c>
      <c r="H37" s="2">
        <v>8.3333333333333329E-2</v>
      </c>
      <c r="I37" s="2">
        <v>3.5849625007211565</v>
      </c>
      <c r="J37">
        <v>11</v>
      </c>
      <c r="K37" t="s">
        <v>1637</v>
      </c>
      <c r="L37">
        <v>0</v>
      </c>
      <c r="M37">
        <v>22</v>
      </c>
    </row>
    <row r="38" spans="1:13" x14ac:dyDescent="0.2">
      <c r="A38" s="2" t="s">
        <v>649</v>
      </c>
      <c r="B38" s="2" t="str">
        <f>VLOOKUP(A38,'Toxoplasma Protein Descriptions'!$A$2:$B$149,2)</f>
        <v>hypothetical protein</v>
      </c>
      <c r="C38" s="2" t="s">
        <v>1650</v>
      </c>
      <c r="D38" s="2" t="s">
        <v>650</v>
      </c>
      <c r="E38" s="2"/>
      <c r="F38" s="2">
        <v>0</v>
      </c>
      <c r="G38" s="2">
        <v>10</v>
      </c>
      <c r="H38" s="2">
        <v>9.0909090909090912E-2</v>
      </c>
      <c r="I38" s="2">
        <v>3.4594316186372978</v>
      </c>
      <c r="J38">
        <v>10</v>
      </c>
      <c r="K38" t="s">
        <v>1638</v>
      </c>
      <c r="L38">
        <v>2</v>
      </c>
      <c r="M38">
        <v>56</v>
      </c>
    </row>
    <row r="39" spans="1:13" s="5" customFormat="1" x14ac:dyDescent="0.2">
      <c r="A39" s="3" t="s">
        <v>712</v>
      </c>
      <c r="B39" s="3" t="str">
        <f>VLOOKUP(A39,'Toxoplasma Protein Descriptions'!$A$2:$B$149,2)</f>
        <v>hypothetical protein</v>
      </c>
      <c r="C39" s="4" t="s">
        <v>1651</v>
      </c>
      <c r="D39" s="3" t="s">
        <v>713</v>
      </c>
      <c r="E39" s="3"/>
      <c r="F39" s="3">
        <v>0</v>
      </c>
      <c r="G39" s="3">
        <v>10</v>
      </c>
      <c r="H39" s="3">
        <v>9.0909090909090912E-2</v>
      </c>
      <c r="I39" s="3">
        <v>3.4594316186372978</v>
      </c>
      <c r="J39" s="5">
        <v>10</v>
      </c>
      <c r="K39" s="5" t="s">
        <v>1639</v>
      </c>
      <c r="L39" s="5">
        <v>7</v>
      </c>
      <c r="M39" s="5">
        <v>75</v>
      </c>
    </row>
    <row r="40" spans="1:13" x14ac:dyDescent="0.2">
      <c r="A40" s="2" t="s">
        <v>664</v>
      </c>
      <c r="B40" s="2" t="str">
        <f>VLOOKUP(A40,'Toxoplasma Protein Descriptions'!$A$2:$B$149,2)</f>
        <v>hypothetical protein</v>
      </c>
      <c r="C40" s="2"/>
      <c r="D40" s="2" t="s">
        <v>665</v>
      </c>
      <c r="E40" s="2"/>
      <c r="F40" s="2">
        <v>0</v>
      </c>
      <c r="G40" s="2">
        <v>9</v>
      </c>
      <c r="H40" s="2">
        <v>0.1</v>
      </c>
      <c r="I40" s="2">
        <v>3.3219280948873622</v>
      </c>
      <c r="J40">
        <v>9</v>
      </c>
    </row>
    <row r="41" spans="1:13" x14ac:dyDescent="0.2">
      <c r="A41" s="2" t="s">
        <v>892</v>
      </c>
      <c r="B41" s="2" t="str">
        <f>VLOOKUP(A41,'Toxoplasma Protein Descriptions'!$A$2:$B$149,2)</f>
        <v>hypothetical protein</v>
      </c>
      <c r="C41" s="2"/>
      <c r="D41" s="2" t="s">
        <v>412</v>
      </c>
      <c r="E41" s="2" t="b">
        <v>1</v>
      </c>
      <c r="F41" s="2">
        <v>0</v>
      </c>
      <c r="G41" s="2">
        <v>9</v>
      </c>
      <c r="H41" s="2">
        <v>0.1</v>
      </c>
      <c r="I41" s="2">
        <v>3.3219280948873622</v>
      </c>
      <c r="J41">
        <v>9</v>
      </c>
    </row>
    <row r="42" spans="1:13" x14ac:dyDescent="0.2">
      <c r="A42" s="2" t="s">
        <v>582</v>
      </c>
      <c r="B42" s="2" t="str">
        <f>VLOOKUP(A42,'Toxoplasma Protein Descriptions'!$A$2:$B$149,2)</f>
        <v>serine/threonine specific protein phosphatase</v>
      </c>
      <c r="C42" s="2"/>
      <c r="D42" s="2" t="s">
        <v>583</v>
      </c>
      <c r="E42" s="2"/>
      <c r="F42" s="2">
        <v>0</v>
      </c>
      <c r="G42" s="2">
        <v>8</v>
      </c>
      <c r="H42" s="2">
        <v>0.1111111111111111</v>
      </c>
      <c r="I42" s="2">
        <v>3.1699250014423126</v>
      </c>
      <c r="J42">
        <v>8</v>
      </c>
    </row>
    <row r="43" spans="1:13" x14ac:dyDescent="0.2">
      <c r="A43" s="2" t="s">
        <v>613</v>
      </c>
      <c r="B43" s="2" t="str">
        <f>VLOOKUP(A43,'Toxoplasma Protein Descriptions'!$A$2:$B$149,2)</f>
        <v>hypothetical protein</v>
      </c>
      <c r="C43" s="2"/>
      <c r="D43" s="2" t="s">
        <v>614</v>
      </c>
      <c r="E43" s="2"/>
      <c r="F43" s="2">
        <v>0</v>
      </c>
      <c r="G43" s="2">
        <v>8</v>
      </c>
      <c r="H43" s="2">
        <v>0.1111111111111111</v>
      </c>
      <c r="I43" s="2">
        <v>3.1699250014423126</v>
      </c>
      <c r="J43">
        <v>8</v>
      </c>
    </row>
    <row r="44" spans="1:13" x14ac:dyDescent="0.2">
      <c r="A44" s="2" t="s">
        <v>688</v>
      </c>
      <c r="B44" s="2" t="str">
        <f>VLOOKUP(A44,'Toxoplasma Protein Descriptions'!$A$2:$B$149,2)</f>
        <v>PDI family protein</v>
      </c>
      <c r="C44" s="2" t="s">
        <v>1569</v>
      </c>
      <c r="D44" s="2" t="s">
        <v>302</v>
      </c>
      <c r="E44" s="2"/>
      <c r="F44" s="2">
        <v>0</v>
      </c>
      <c r="G44" s="2">
        <v>8</v>
      </c>
      <c r="H44" s="2">
        <v>0.1111111111111111</v>
      </c>
      <c r="I44" s="2">
        <v>3.1699250014423126</v>
      </c>
      <c r="J44">
        <v>8</v>
      </c>
    </row>
    <row r="45" spans="1:13" x14ac:dyDescent="0.2">
      <c r="A45" s="2" t="s">
        <v>692</v>
      </c>
      <c r="B45" s="2" t="str">
        <f>VLOOKUP(A45,'Toxoplasma Protein Descriptions'!$A$2:$B$149,2)</f>
        <v>hypothetical protein</v>
      </c>
      <c r="C45" s="2"/>
      <c r="D45" s="2" t="s">
        <v>521</v>
      </c>
      <c r="E45" s="2"/>
      <c r="F45" s="2">
        <v>0</v>
      </c>
      <c r="G45" s="2">
        <v>7</v>
      </c>
      <c r="H45" s="2">
        <v>0.125</v>
      </c>
      <c r="I45" s="2">
        <v>3</v>
      </c>
      <c r="J45">
        <v>7</v>
      </c>
    </row>
    <row r="46" spans="1:13" x14ac:dyDescent="0.2">
      <c r="A46" s="2" t="s">
        <v>1058</v>
      </c>
      <c r="B46" s="2" t="str">
        <f>VLOOKUP(A46,'Toxoplasma Protein Descriptions'!$A$2:$B$149,2)</f>
        <v>hypothetical protein</v>
      </c>
      <c r="C46" s="2"/>
      <c r="D46" s="2" t="s">
        <v>289</v>
      </c>
      <c r="E46" s="2"/>
      <c r="F46" s="2">
        <v>0</v>
      </c>
      <c r="G46" s="2">
        <v>7</v>
      </c>
      <c r="H46" s="2">
        <v>0.125</v>
      </c>
      <c r="I46" s="2">
        <v>3</v>
      </c>
      <c r="J46">
        <v>7</v>
      </c>
    </row>
    <row r="47" spans="1:13" x14ac:dyDescent="0.2">
      <c r="A47" s="2" t="s">
        <v>801</v>
      </c>
      <c r="B47" s="2" t="str">
        <f>VLOOKUP(A47,'Toxoplasma Protein Descriptions'!$A$2:$B$149,2)</f>
        <v>hypothetical protein</v>
      </c>
      <c r="C47" s="2"/>
      <c r="D47" s="2" t="s">
        <v>302</v>
      </c>
      <c r="E47" s="2"/>
      <c r="F47" s="2">
        <v>0</v>
      </c>
      <c r="G47" s="2">
        <v>6</v>
      </c>
      <c r="H47" s="2">
        <v>0.14285714285714285</v>
      </c>
      <c r="I47" s="2">
        <v>2.8073549220576046</v>
      </c>
      <c r="J47">
        <v>6</v>
      </c>
    </row>
    <row r="48" spans="1:13" x14ac:dyDescent="0.2">
      <c r="A48" s="2" t="s">
        <v>907</v>
      </c>
      <c r="B48" s="2" t="str">
        <f>VLOOKUP(A48,'Toxoplasma Protein Descriptions'!$A$2:$B$149,2)</f>
        <v>SAG-related sequence SRS57 (SAG3)</v>
      </c>
      <c r="C48" s="2" t="s">
        <v>1573</v>
      </c>
      <c r="D48" s="2" t="s">
        <v>140</v>
      </c>
      <c r="E48" s="2"/>
      <c r="F48" s="2">
        <v>0</v>
      </c>
      <c r="G48" s="2">
        <v>6</v>
      </c>
      <c r="H48" s="2">
        <v>0.14285714285714285</v>
      </c>
      <c r="I48" s="2">
        <v>2.8073549220576046</v>
      </c>
      <c r="J48">
        <v>6</v>
      </c>
    </row>
    <row r="49" spans="1:10" x14ac:dyDescent="0.2">
      <c r="A49" s="2" t="s">
        <v>1043</v>
      </c>
      <c r="B49" s="2" t="str">
        <f>VLOOKUP(A49,'Toxoplasma Protein Descriptions'!$A$2:$B$149,2)</f>
        <v>SAG-related sequence SRS49A (SAG2Y)</v>
      </c>
      <c r="C49" s="2" t="s">
        <v>1574</v>
      </c>
      <c r="D49" s="2" t="s">
        <v>114</v>
      </c>
      <c r="E49" s="2"/>
      <c r="F49" s="2">
        <v>0</v>
      </c>
      <c r="G49" s="2">
        <v>6</v>
      </c>
      <c r="H49" s="2">
        <v>0.14285714285714285</v>
      </c>
      <c r="I49" s="2">
        <v>2.8073549220576046</v>
      </c>
      <c r="J49">
        <v>6</v>
      </c>
    </row>
    <row r="50" spans="1:10" x14ac:dyDescent="0.2">
      <c r="A50" s="2" t="s">
        <v>762</v>
      </c>
      <c r="B50" s="2" t="str">
        <f>VLOOKUP(A50,'Toxoplasma Protein Descriptions'!$A$2:$B$149,2)</f>
        <v>hypothetical protein</v>
      </c>
      <c r="C50" s="2"/>
      <c r="D50" s="2" t="s">
        <v>763</v>
      </c>
      <c r="E50" s="2"/>
      <c r="F50" s="2">
        <v>0</v>
      </c>
      <c r="G50" s="2">
        <v>5</v>
      </c>
      <c r="H50" s="2">
        <v>0.16666666666666666</v>
      </c>
      <c r="I50" s="2">
        <v>2.5849625007211561</v>
      </c>
      <c r="J50">
        <v>5</v>
      </c>
    </row>
    <row r="51" spans="1:10" x14ac:dyDescent="0.2">
      <c r="A51" s="2" t="s">
        <v>790</v>
      </c>
      <c r="B51" s="2" t="str">
        <f>VLOOKUP(A51,'Toxoplasma Protein Descriptions'!$A$2:$B$149,2)</f>
        <v>inner membrane complex protein IMC2A (IMC2A)</v>
      </c>
      <c r="C51" s="2" t="s">
        <v>1570</v>
      </c>
      <c r="D51" s="2" t="s">
        <v>791</v>
      </c>
      <c r="E51" s="2"/>
      <c r="F51" s="2">
        <v>0</v>
      </c>
      <c r="G51" s="2">
        <v>5</v>
      </c>
      <c r="H51" s="2">
        <v>0.16666666666666666</v>
      </c>
      <c r="I51" s="2">
        <v>2.5849625007211561</v>
      </c>
      <c r="J51">
        <v>5</v>
      </c>
    </row>
    <row r="52" spans="1:10" x14ac:dyDescent="0.2">
      <c r="A52" s="2" t="s">
        <v>834</v>
      </c>
      <c r="B52" s="2" t="str">
        <f>VLOOKUP(A52,'Toxoplasma Protein Descriptions'!$A$2:$B$149,2)</f>
        <v>aspartyl protease ASP1 (ASP1)</v>
      </c>
      <c r="C52" s="2" t="s">
        <v>1571</v>
      </c>
      <c r="D52" s="2" t="s">
        <v>835</v>
      </c>
      <c r="E52" s="2"/>
      <c r="F52" s="2">
        <v>0</v>
      </c>
      <c r="G52" s="2">
        <v>5</v>
      </c>
      <c r="H52" s="2">
        <v>0.16666666666666666</v>
      </c>
      <c r="I52" s="2">
        <v>2.5849625007211561</v>
      </c>
      <c r="J52">
        <v>5</v>
      </c>
    </row>
    <row r="53" spans="1:10" x14ac:dyDescent="0.2">
      <c r="A53" s="2" t="s">
        <v>841</v>
      </c>
      <c r="B53" s="2" t="str">
        <f>VLOOKUP(A53,'Toxoplasma Protein Descriptions'!$A$2:$B$149,2)</f>
        <v>alveolin domain containing intermediate filament IMC3 (ALV3)</v>
      </c>
      <c r="C53" s="2" t="s">
        <v>1572</v>
      </c>
      <c r="D53" s="2" t="s">
        <v>222</v>
      </c>
      <c r="E53" s="2"/>
      <c r="F53" s="2">
        <v>0</v>
      </c>
      <c r="G53" s="2">
        <v>5</v>
      </c>
      <c r="H53" s="2">
        <v>0.16666666666666666</v>
      </c>
      <c r="I53" s="2">
        <v>2.5849625007211561</v>
      </c>
      <c r="J53">
        <v>5</v>
      </c>
    </row>
    <row r="54" spans="1:10" x14ac:dyDescent="0.2">
      <c r="A54" s="2" t="s">
        <v>884</v>
      </c>
      <c r="B54" s="2" t="str">
        <f>VLOOKUP(A54,'Toxoplasma Protein Descriptions'!$A$2:$B$149,2)</f>
        <v>myosin D</v>
      </c>
      <c r="C54" s="2" t="s">
        <v>1575</v>
      </c>
      <c r="D54" s="2" t="s">
        <v>183</v>
      </c>
      <c r="E54" s="2"/>
      <c r="F54" s="2">
        <v>0</v>
      </c>
      <c r="G54" s="2">
        <v>5</v>
      </c>
      <c r="H54" s="2">
        <v>0.16666666666666666</v>
      </c>
      <c r="I54" s="2">
        <v>2.5849625007211561</v>
      </c>
      <c r="J54">
        <v>5</v>
      </c>
    </row>
    <row r="55" spans="1:10" x14ac:dyDescent="0.2">
      <c r="A55" s="2" t="s">
        <v>911</v>
      </c>
      <c r="B55" s="2" t="str">
        <f>VLOOKUP(A55,'Toxoplasma Protein Descriptions'!$A$2:$B$149,2)</f>
        <v>phosphatidylserine decarboxylase</v>
      </c>
      <c r="C55" s="2"/>
      <c r="D55" s="2" t="s">
        <v>912</v>
      </c>
      <c r="E55" s="2"/>
      <c r="F55" s="2">
        <v>0</v>
      </c>
      <c r="G55" s="2">
        <v>5</v>
      </c>
      <c r="H55" s="2">
        <v>0.16666666666666666</v>
      </c>
      <c r="I55" s="2">
        <v>2.5849625007211561</v>
      </c>
      <c r="J55">
        <v>5</v>
      </c>
    </row>
    <row r="56" spans="1:10" x14ac:dyDescent="0.2">
      <c r="A56" s="2" t="s">
        <v>748</v>
      </c>
      <c r="B56" s="2" t="str">
        <f>VLOOKUP(A56,'Toxoplasma Protein Descriptions'!$A$2:$B$149,2)</f>
        <v>NTPase II</v>
      </c>
      <c r="C56" s="2" t="s">
        <v>1576</v>
      </c>
      <c r="D56" s="2" t="s">
        <v>749</v>
      </c>
      <c r="E56" s="2" t="b">
        <v>1</v>
      </c>
      <c r="F56" s="2">
        <v>0</v>
      </c>
      <c r="G56" s="2">
        <v>4</v>
      </c>
      <c r="H56" s="2">
        <v>0.2</v>
      </c>
      <c r="I56" s="2">
        <v>2.3219280948873622</v>
      </c>
      <c r="J56">
        <v>4</v>
      </c>
    </row>
    <row r="57" spans="1:10" x14ac:dyDescent="0.2">
      <c r="A57" s="2" t="s">
        <v>793</v>
      </c>
      <c r="B57" s="2" t="str">
        <f>VLOOKUP(A57,'Toxoplasma Protein Descriptions'!$A$2:$B$149,2)</f>
        <v>hypothetical protein</v>
      </c>
      <c r="C57" s="2"/>
      <c r="D57" s="2" t="s">
        <v>348</v>
      </c>
      <c r="E57" s="2"/>
      <c r="F57" s="2">
        <v>0</v>
      </c>
      <c r="G57" s="2">
        <v>4</v>
      </c>
      <c r="H57" s="2">
        <v>0.2</v>
      </c>
      <c r="I57" s="2">
        <v>2.3219280948873622</v>
      </c>
      <c r="J57">
        <v>4</v>
      </c>
    </row>
    <row r="58" spans="1:10" x14ac:dyDescent="0.2">
      <c r="A58" s="2" t="s">
        <v>872</v>
      </c>
      <c r="B58" s="2" t="str">
        <f>VLOOKUP(A58,'Toxoplasma Protein Descriptions'!$A$2:$B$149,2)</f>
        <v>lactate dehydrogenase LDH1 (LDH1)</v>
      </c>
      <c r="C58" s="2" t="s">
        <v>1577</v>
      </c>
      <c r="D58" s="2" t="s">
        <v>134</v>
      </c>
      <c r="E58" s="2"/>
      <c r="F58" s="2">
        <v>0</v>
      </c>
      <c r="G58" s="2">
        <v>4</v>
      </c>
      <c r="H58" s="2">
        <v>0.2</v>
      </c>
      <c r="I58" s="2">
        <v>2.3219280948873622</v>
      </c>
      <c r="J58">
        <v>4</v>
      </c>
    </row>
    <row r="59" spans="1:10" x14ac:dyDescent="0.2">
      <c r="A59" s="2" t="s">
        <v>903</v>
      </c>
      <c r="B59" s="2" t="str">
        <f>VLOOKUP(A59,'Toxoplasma Protein Descriptions'!$A$2:$B$149,2)</f>
        <v>Ras-related protein Rab11</v>
      </c>
      <c r="C59" s="2"/>
      <c r="D59" s="2" t="s">
        <v>302</v>
      </c>
      <c r="E59" s="2" t="b">
        <v>1</v>
      </c>
      <c r="F59" s="2">
        <v>0</v>
      </c>
      <c r="G59" s="2">
        <v>4</v>
      </c>
      <c r="H59" s="2">
        <v>0.2</v>
      </c>
      <c r="I59" s="2">
        <v>2.3219280948873622</v>
      </c>
      <c r="J59">
        <v>4</v>
      </c>
    </row>
    <row r="60" spans="1:10" x14ac:dyDescent="0.2">
      <c r="A60" s="2" t="s">
        <v>931</v>
      </c>
      <c r="B60" s="2" t="str">
        <f>VLOOKUP(A60,'Toxoplasma Protein Descriptions'!$A$2:$B$149,2)</f>
        <v>ribosomal protein RPS11 (RPS11)</v>
      </c>
      <c r="C60" s="2"/>
      <c r="D60" s="2" t="s">
        <v>345</v>
      </c>
      <c r="E60" s="2" t="b">
        <v>1</v>
      </c>
      <c r="F60" s="2">
        <v>0</v>
      </c>
      <c r="G60" s="2">
        <v>4</v>
      </c>
      <c r="H60" s="2">
        <v>0.2</v>
      </c>
      <c r="I60" s="2">
        <v>2.3219280948873622</v>
      </c>
      <c r="J60">
        <v>4</v>
      </c>
    </row>
    <row r="61" spans="1:10" x14ac:dyDescent="0.2">
      <c r="A61" s="2" t="s">
        <v>968</v>
      </c>
      <c r="B61" s="2" t="str">
        <f>VLOOKUP(A61,'Toxoplasma Protein Descriptions'!$A$2:$B$149,2)</f>
        <v>prohibitin, putative</v>
      </c>
      <c r="C61" s="2"/>
      <c r="D61" s="2" t="s">
        <v>328</v>
      </c>
      <c r="E61" s="2"/>
      <c r="F61" s="2">
        <v>0</v>
      </c>
      <c r="G61" s="2">
        <v>4</v>
      </c>
      <c r="H61" s="2">
        <v>0.2</v>
      </c>
      <c r="I61" s="2">
        <v>2.3219280948873622</v>
      </c>
      <c r="J61">
        <v>4</v>
      </c>
    </row>
    <row r="62" spans="1:10" x14ac:dyDescent="0.2">
      <c r="A62" s="2" t="s">
        <v>974</v>
      </c>
      <c r="B62" s="2" t="str">
        <f>VLOOKUP(A62,'Toxoplasma Protein Descriptions'!$A$2:$B$149,2)</f>
        <v>hypothetical protein</v>
      </c>
      <c r="C62" s="2"/>
      <c r="D62" s="2" t="s">
        <v>749</v>
      </c>
      <c r="E62" s="2"/>
      <c r="F62" s="2">
        <v>0</v>
      </c>
      <c r="G62" s="2">
        <v>4</v>
      </c>
      <c r="H62" s="2">
        <v>0.2</v>
      </c>
      <c r="I62" s="2">
        <v>2.3219280948873622</v>
      </c>
      <c r="J62">
        <v>4</v>
      </c>
    </row>
    <row r="63" spans="1:10" x14ac:dyDescent="0.2">
      <c r="A63" s="2" t="s">
        <v>999</v>
      </c>
      <c r="B63" s="2" t="str">
        <f>VLOOKUP(A63,'Toxoplasma Protein Descriptions'!$A$2:$B$149,2)</f>
        <v>SAG-related sequence SRS19D (SRS19D)</v>
      </c>
      <c r="C63" s="2" t="s">
        <v>1578</v>
      </c>
      <c r="D63" s="2" t="s">
        <v>331</v>
      </c>
      <c r="E63" s="2" t="b">
        <v>1</v>
      </c>
      <c r="F63" s="2">
        <v>0</v>
      </c>
      <c r="G63" s="2">
        <v>4</v>
      </c>
      <c r="H63" s="2">
        <v>0.2</v>
      </c>
      <c r="I63" s="2">
        <v>2.3219280948873622</v>
      </c>
      <c r="J63">
        <v>4</v>
      </c>
    </row>
    <row r="64" spans="1:10" x14ac:dyDescent="0.2">
      <c r="A64" s="2" t="s">
        <v>894</v>
      </c>
      <c r="B64" s="2" t="str">
        <f>VLOOKUP(A64,'Toxoplasma Protein Descriptions'!$A$2:$B$149,2)</f>
        <v>glyceraldehyde-3-phosphate dehydrogenase GAPDH2 (GAPDH2)</v>
      </c>
      <c r="C64" s="2"/>
      <c r="D64" s="2" t="s">
        <v>117</v>
      </c>
      <c r="E64" s="2"/>
      <c r="F64" s="2">
        <v>0</v>
      </c>
      <c r="G64" s="2">
        <v>3</v>
      </c>
      <c r="H64" s="2">
        <v>0.25</v>
      </c>
      <c r="I64" s="2">
        <v>2</v>
      </c>
      <c r="J64">
        <v>3</v>
      </c>
    </row>
    <row r="65" spans="1:10" x14ac:dyDescent="0.2">
      <c r="A65" s="2" t="s">
        <v>926</v>
      </c>
      <c r="B65" s="2" t="str">
        <f>VLOOKUP(A65,'Toxoplasma Protein Descriptions'!$A$2:$B$149,2)</f>
        <v>ubiquinol cytochrome c oxidoreductase, putative</v>
      </c>
      <c r="C65" s="2"/>
      <c r="D65" s="2" t="s">
        <v>75</v>
      </c>
      <c r="E65" s="2"/>
      <c r="F65" s="2">
        <v>0</v>
      </c>
      <c r="G65" s="2">
        <v>3</v>
      </c>
      <c r="H65" s="2">
        <v>0.25</v>
      </c>
      <c r="I65" s="2">
        <v>2</v>
      </c>
      <c r="J65">
        <v>3</v>
      </c>
    </row>
    <row r="66" spans="1:10" x14ac:dyDescent="0.2">
      <c r="A66" s="2" t="s">
        <v>1015</v>
      </c>
      <c r="B66" s="2" t="str">
        <f>VLOOKUP(A66,'Toxoplasma Protein Descriptions'!$A$2:$B$149,2)</f>
        <v>hypothetical protein</v>
      </c>
      <c r="C66" s="2"/>
      <c r="D66" s="2" t="s">
        <v>1016</v>
      </c>
      <c r="E66" s="2"/>
      <c r="F66" s="2">
        <v>0</v>
      </c>
      <c r="G66" s="2">
        <v>3</v>
      </c>
      <c r="H66" s="2">
        <v>0.25</v>
      </c>
      <c r="I66" s="2">
        <v>2</v>
      </c>
      <c r="J66">
        <v>3</v>
      </c>
    </row>
    <row r="67" spans="1:10" x14ac:dyDescent="0.2">
      <c r="A67" s="2" t="s">
        <v>1020</v>
      </c>
      <c r="B67" s="2" t="str">
        <f>VLOOKUP(A67,'Toxoplasma Protein Descriptions'!$A$2:$B$149,2)</f>
        <v>ribosomal protein RPL10 (RPL10)</v>
      </c>
      <c r="C67" s="2"/>
      <c r="D67" s="2" t="s">
        <v>302</v>
      </c>
      <c r="E67" s="2"/>
      <c r="F67" s="2">
        <v>0</v>
      </c>
      <c r="G67" s="2">
        <v>3</v>
      </c>
      <c r="H67" s="2">
        <v>0.25</v>
      </c>
      <c r="I67" s="2">
        <v>2</v>
      </c>
      <c r="J67">
        <v>3</v>
      </c>
    </row>
    <row r="68" spans="1:10" x14ac:dyDescent="0.2">
      <c r="A68" s="2" t="s">
        <v>1060</v>
      </c>
      <c r="B68" s="2" t="str">
        <f>VLOOKUP(A68,'Toxoplasma Protein Descriptions'!$A$2:$B$149,2)</f>
        <v>microneme protein MIC3 (MIC3)</v>
      </c>
      <c r="C68" s="2" t="s">
        <v>1579</v>
      </c>
      <c r="D68" s="2" t="s">
        <v>470</v>
      </c>
      <c r="E68" s="2"/>
      <c r="F68" s="2">
        <v>0</v>
      </c>
      <c r="G68" s="2">
        <v>3</v>
      </c>
      <c r="H68" s="2">
        <v>0.25</v>
      </c>
      <c r="I68" s="2">
        <v>2</v>
      </c>
      <c r="J68">
        <v>3</v>
      </c>
    </row>
    <row r="69" spans="1:10" x14ac:dyDescent="0.2">
      <c r="A69" s="2" t="s">
        <v>1090</v>
      </c>
      <c r="B69" s="2" t="str">
        <f>VLOOKUP(A69,'Toxoplasma Protein Descriptions'!$A$2:$B$149,2)</f>
        <v>hypothetical protein</v>
      </c>
      <c r="C69" s="2"/>
      <c r="D69" s="2" t="s">
        <v>143</v>
      </c>
      <c r="E69" s="2"/>
      <c r="F69" s="2">
        <v>0</v>
      </c>
      <c r="G69" s="2">
        <v>3</v>
      </c>
      <c r="H69" s="2">
        <v>0.25</v>
      </c>
      <c r="I69" s="2">
        <v>2</v>
      </c>
      <c r="J69">
        <v>3</v>
      </c>
    </row>
    <row r="70" spans="1:10" x14ac:dyDescent="0.2">
      <c r="A70" s="2" t="s">
        <v>1138</v>
      </c>
      <c r="B70" s="2" t="str">
        <f>VLOOKUP(A70,'Toxoplasma Protein Descriptions'!$A$2:$B$149,2)</f>
        <v>hypothetical protein</v>
      </c>
      <c r="C70" s="2"/>
      <c r="D70" s="2" t="s">
        <v>289</v>
      </c>
      <c r="E70" s="2"/>
      <c r="F70" s="2">
        <v>0</v>
      </c>
      <c r="G70" s="2">
        <v>3</v>
      </c>
      <c r="H70" s="2">
        <v>0.25</v>
      </c>
      <c r="I70" s="2">
        <v>2</v>
      </c>
      <c r="J70">
        <v>3</v>
      </c>
    </row>
    <row r="71" spans="1:10" x14ac:dyDescent="0.2">
      <c r="A71" s="2" t="s">
        <v>1148</v>
      </c>
      <c r="B71" s="2" t="str">
        <f>VLOOKUP(A71,'Toxoplasma Protein Descriptions'!$A$2:$B$149,2)</f>
        <v>membrane protein, putative</v>
      </c>
      <c r="C71" s="2"/>
      <c r="D71" s="2" t="s">
        <v>357</v>
      </c>
      <c r="E71" s="2"/>
      <c r="F71" s="2">
        <v>0</v>
      </c>
      <c r="G71" s="2">
        <v>3</v>
      </c>
      <c r="H71" s="2">
        <v>0.25</v>
      </c>
      <c r="I71" s="2">
        <v>2</v>
      </c>
      <c r="J71">
        <v>3</v>
      </c>
    </row>
    <row r="72" spans="1:10" x14ac:dyDescent="0.2">
      <c r="A72" s="2" t="s">
        <v>1164</v>
      </c>
      <c r="B72" s="2" t="str">
        <f>VLOOKUP(A72,'Toxoplasma Protein Descriptions'!$A$2:$B$149,2)</f>
        <v>small GTP-binding protein sar1, putative</v>
      </c>
      <c r="C72" s="2"/>
      <c r="D72" s="2" t="s">
        <v>155</v>
      </c>
      <c r="E72" s="2" t="b">
        <v>1</v>
      </c>
      <c r="F72" s="2">
        <v>0</v>
      </c>
      <c r="G72" s="2">
        <v>3</v>
      </c>
      <c r="H72" s="2">
        <v>0.25</v>
      </c>
      <c r="I72" s="2">
        <v>2</v>
      </c>
      <c r="J72">
        <v>3</v>
      </c>
    </row>
    <row r="73" spans="1:10" x14ac:dyDescent="0.2">
      <c r="A73" s="2" t="s">
        <v>587</v>
      </c>
      <c r="B73" s="2" t="str">
        <f>VLOOKUP(A73,'Toxoplasma Protein Descriptions'!$A$2:$B$149,2)</f>
        <v>alpha tubulin TUBA1 (TUBA1)</v>
      </c>
      <c r="C73" s="2" t="s">
        <v>1580</v>
      </c>
      <c r="D73" s="2" t="s">
        <v>103</v>
      </c>
      <c r="E73" s="2" t="b">
        <v>1</v>
      </c>
      <c r="F73" s="2">
        <v>8</v>
      </c>
      <c r="G73" s="2">
        <v>33</v>
      </c>
      <c r="H73" s="2">
        <v>0.26470588235294118</v>
      </c>
      <c r="I73" s="2">
        <v>1.9175378398080272</v>
      </c>
      <c r="J73">
        <v>41</v>
      </c>
    </row>
    <row r="74" spans="1:10" x14ac:dyDescent="0.2">
      <c r="A74" s="2" t="s">
        <v>809</v>
      </c>
      <c r="B74" s="2" t="str">
        <f>VLOOKUP(A74,'Toxoplasma Protein Descriptions'!$A$2:$B$149,2)</f>
        <v>hypothetical protein</v>
      </c>
      <c r="C74" s="2"/>
      <c r="D74" s="2" t="s">
        <v>420</v>
      </c>
      <c r="E74" s="2"/>
      <c r="F74" s="2">
        <v>3</v>
      </c>
      <c r="G74" s="2">
        <v>11</v>
      </c>
      <c r="H74" s="2">
        <v>0.33333333333333331</v>
      </c>
      <c r="I74" s="2">
        <v>1.5849625007211563</v>
      </c>
      <c r="J74">
        <v>14</v>
      </c>
    </row>
    <row r="75" spans="1:10" x14ac:dyDescent="0.2">
      <c r="A75" s="2" t="s">
        <v>890</v>
      </c>
      <c r="B75" s="2" t="str">
        <f>VLOOKUP(A75,'Toxoplasma Protein Descriptions'!$A$2:$B$149,2)</f>
        <v>ribosomal protein RPL24 (RPL24)</v>
      </c>
      <c r="C75" s="2"/>
      <c r="D75" s="2" t="s">
        <v>338</v>
      </c>
      <c r="E75" s="2"/>
      <c r="F75" s="2">
        <v>0</v>
      </c>
      <c r="G75" s="2">
        <v>2</v>
      </c>
      <c r="H75" s="2">
        <v>0.33333333333333331</v>
      </c>
      <c r="I75" s="2">
        <v>1.5849625007211563</v>
      </c>
      <c r="J75">
        <v>2</v>
      </c>
    </row>
    <row r="76" spans="1:10" x14ac:dyDescent="0.2">
      <c r="A76" s="2" t="s">
        <v>922</v>
      </c>
      <c r="B76" s="2" t="str">
        <f>VLOOKUP(A76,'Toxoplasma Protein Descriptions'!$A$2:$B$149,2)</f>
        <v>ribosomal protein RPS17 (RPS17)</v>
      </c>
      <c r="C76" s="2"/>
      <c r="D76" s="2" t="s">
        <v>357</v>
      </c>
      <c r="E76" s="2"/>
      <c r="F76" s="2">
        <v>0</v>
      </c>
      <c r="G76" s="2">
        <v>2</v>
      </c>
      <c r="H76" s="2">
        <v>0.33333333333333331</v>
      </c>
      <c r="I76" s="2">
        <v>1.5849625007211563</v>
      </c>
      <c r="J76">
        <v>2</v>
      </c>
    </row>
    <row r="77" spans="1:10" x14ac:dyDescent="0.2">
      <c r="A77" s="2" t="s">
        <v>924</v>
      </c>
      <c r="B77" s="2" t="str">
        <f>VLOOKUP(A77,'Toxoplasma Protein Descriptions'!$A$2:$B$149,2)</f>
        <v>ribosomal protein RPL13A (RPL13A)</v>
      </c>
      <c r="C77" s="2"/>
      <c r="D77" s="2" t="s">
        <v>338</v>
      </c>
      <c r="E77" s="2"/>
      <c r="F77" s="2">
        <v>0</v>
      </c>
      <c r="G77" s="2">
        <v>2</v>
      </c>
      <c r="H77" s="2">
        <v>0.33333333333333331</v>
      </c>
      <c r="I77" s="2">
        <v>1.5849625007211563</v>
      </c>
      <c r="J77">
        <v>2</v>
      </c>
    </row>
    <row r="78" spans="1:10" x14ac:dyDescent="0.2">
      <c r="A78" s="2" t="s">
        <v>1032</v>
      </c>
      <c r="B78" s="2" t="str">
        <f>VLOOKUP(A78,'Toxoplasma Protein Descriptions'!$A$2:$B$149,2)</f>
        <v>MC family transporter, putative</v>
      </c>
      <c r="C78" s="2"/>
      <c r="D78" s="2" t="s">
        <v>381</v>
      </c>
      <c r="E78" s="2"/>
      <c r="F78" s="2">
        <v>0</v>
      </c>
      <c r="G78" s="2">
        <v>2</v>
      </c>
      <c r="H78" s="2">
        <v>0.33333333333333331</v>
      </c>
      <c r="I78" s="2">
        <v>1.5849625007211563</v>
      </c>
      <c r="J78">
        <v>2</v>
      </c>
    </row>
    <row r="79" spans="1:10" x14ac:dyDescent="0.2">
      <c r="A79" s="2" t="s">
        <v>1047</v>
      </c>
      <c r="B79" s="2" t="str">
        <f>VLOOKUP(A79,'Toxoplasma Protein Descriptions'!$A$2:$B$149,2)</f>
        <v>oxidoreductase, short chain dehydrogenase/reductase family protein</v>
      </c>
      <c r="C79" s="2"/>
      <c r="D79" s="2" t="s">
        <v>331</v>
      </c>
      <c r="E79" s="2"/>
      <c r="F79" s="2">
        <v>0</v>
      </c>
      <c r="G79" s="2">
        <v>2</v>
      </c>
      <c r="H79" s="2">
        <v>0.33333333333333331</v>
      </c>
      <c r="I79" s="2">
        <v>1.5849625007211563</v>
      </c>
      <c r="J79">
        <v>2</v>
      </c>
    </row>
    <row r="80" spans="1:10" x14ac:dyDescent="0.2">
      <c r="A80" s="2" t="s">
        <v>1070</v>
      </c>
      <c r="B80" s="2" t="str">
        <f>VLOOKUP(A80,'Toxoplasma Protein Descriptions'!$A$2:$B$149,2)</f>
        <v>microtubule associated protein SPM1 (SPM1)</v>
      </c>
      <c r="C80" s="2"/>
      <c r="D80" s="2" t="s">
        <v>114</v>
      </c>
      <c r="E80" s="2"/>
      <c r="F80" s="2">
        <v>0</v>
      </c>
      <c r="G80" s="2">
        <v>2</v>
      </c>
      <c r="H80" s="2">
        <v>0.33333333333333331</v>
      </c>
      <c r="I80" s="2">
        <v>1.5849625007211563</v>
      </c>
      <c r="J80">
        <v>2</v>
      </c>
    </row>
    <row r="81" spans="1:10" x14ac:dyDescent="0.2">
      <c r="A81" s="2" t="s">
        <v>1074</v>
      </c>
      <c r="B81" s="2" t="str">
        <f>VLOOKUP(A81,'Toxoplasma Protein Descriptions'!$A$2:$B$149,2)</f>
        <v>ribosomal protein RPL4 (RPL4)</v>
      </c>
      <c r="C81" s="2"/>
      <c r="D81" s="2" t="s">
        <v>83</v>
      </c>
      <c r="E81" s="2"/>
      <c r="F81" s="2">
        <v>0</v>
      </c>
      <c r="G81" s="2">
        <v>2</v>
      </c>
      <c r="H81" s="2">
        <v>0.33333333333333331</v>
      </c>
      <c r="I81" s="2">
        <v>1.5849625007211563</v>
      </c>
      <c r="J81">
        <v>2</v>
      </c>
    </row>
    <row r="82" spans="1:10" x14ac:dyDescent="0.2">
      <c r="A82" s="2" t="s">
        <v>1078</v>
      </c>
      <c r="B82" s="2" t="str">
        <f>VLOOKUP(A82,'Toxoplasma Protein Descriptions'!$A$2:$B$149,2)</f>
        <v>SAG-related sequence SRS49D (SAG2C)</v>
      </c>
      <c r="C82" s="2"/>
      <c r="D82" s="2" t="s">
        <v>862</v>
      </c>
      <c r="E82" s="2"/>
      <c r="F82" s="2">
        <v>0</v>
      </c>
      <c r="G82" s="2">
        <v>2</v>
      </c>
      <c r="H82" s="2">
        <v>0.33333333333333331</v>
      </c>
      <c r="I82" s="2">
        <v>1.5849625007211563</v>
      </c>
      <c r="J82">
        <v>2</v>
      </c>
    </row>
    <row r="83" spans="1:10" x14ac:dyDescent="0.2">
      <c r="A83" s="2" t="s">
        <v>1086</v>
      </c>
      <c r="B83" s="2" t="str">
        <f>VLOOKUP(A83,'Toxoplasma Protein Descriptions'!$A$2:$B$149,2)</f>
        <v>hypothetical protein</v>
      </c>
      <c r="C83" s="2"/>
      <c r="D83" s="2" t="s">
        <v>86</v>
      </c>
      <c r="E83" s="2"/>
      <c r="F83" s="2">
        <v>0</v>
      </c>
      <c r="G83" s="2">
        <v>2</v>
      </c>
      <c r="H83" s="2">
        <v>0.33333333333333331</v>
      </c>
      <c r="I83" s="2">
        <v>1.5849625007211563</v>
      </c>
      <c r="J83">
        <v>2</v>
      </c>
    </row>
    <row r="84" spans="1:10" x14ac:dyDescent="0.2">
      <c r="A84" s="2" t="s">
        <v>1124</v>
      </c>
      <c r="B84" s="2" t="str">
        <f>VLOOKUP(A84,'Toxoplasma Protein Descriptions'!$A$2:$B$149,2)</f>
        <v>ribosomal protein RPS5 (RPS5)</v>
      </c>
      <c r="C84" s="2"/>
      <c r="D84" s="2" t="s">
        <v>155</v>
      </c>
      <c r="E84" s="2" t="b">
        <v>1</v>
      </c>
      <c r="F84" s="2">
        <v>0</v>
      </c>
      <c r="G84" s="2">
        <v>2</v>
      </c>
      <c r="H84" s="2">
        <v>0.33333333333333331</v>
      </c>
      <c r="I84" s="2">
        <v>1.5849625007211563</v>
      </c>
      <c r="J84">
        <v>2</v>
      </c>
    </row>
    <row r="85" spans="1:10" x14ac:dyDescent="0.2">
      <c r="A85" s="2" t="s">
        <v>1144</v>
      </c>
      <c r="B85" s="2" t="str">
        <f>VLOOKUP(A85,'Toxoplasma Protein Descriptions'!$A$2:$B$149,2)</f>
        <v>hypothetical protein</v>
      </c>
      <c r="C85" s="2"/>
      <c r="D85" s="2" t="s">
        <v>92</v>
      </c>
      <c r="E85" s="2"/>
      <c r="F85" s="2">
        <v>0</v>
      </c>
      <c r="G85" s="2">
        <v>2</v>
      </c>
      <c r="H85" s="2">
        <v>0.33333333333333331</v>
      </c>
      <c r="I85" s="2">
        <v>1.5849625007211563</v>
      </c>
      <c r="J85">
        <v>2</v>
      </c>
    </row>
    <row r="86" spans="1:10" x14ac:dyDescent="0.2">
      <c r="A86" s="2" t="s">
        <v>1154</v>
      </c>
      <c r="B86" s="2" t="str">
        <f>VLOOKUP(A86,'Toxoplasma Protein Descriptions'!$A$2:$B$149,2)</f>
        <v>ribosomal protein RPL22 (RPL22)</v>
      </c>
      <c r="C86" s="2"/>
      <c r="D86" s="2" t="s">
        <v>357</v>
      </c>
      <c r="E86" s="2"/>
      <c r="F86" s="2">
        <v>0</v>
      </c>
      <c r="G86" s="2">
        <v>2</v>
      </c>
      <c r="H86" s="2">
        <v>0.33333333333333331</v>
      </c>
      <c r="I86" s="2">
        <v>1.5849625007211563</v>
      </c>
      <c r="J86">
        <v>2</v>
      </c>
    </row>
    <row r="87" spans="1:10" x14ac:dyDescent="0.2">
      <c r="A87" s="2" t="s">
        <v>1158</v>
      </c>
      <c r="B87" s="2" t="str">
        <f>VLOOKUP(A87,'Toxoplasma Protein Descriptions'!$A$2:$B$149,2)</f>
        <v>phosphate carrier, putative</v>
      </c>
      <c r="C87" s="2"/>
      <c r="D87" s="2" t="s">
        <v>394</v>
      </c>
      <c r="E87" s="2"/>
      <c r="F87" s="2">
        <v>0</v>
      </c>
      <c r="G87" s="2">
        <v>2</v>
      </c>
      <c r="H87" s="2">
        <v>0.33333333333333331</v>
      </c>
      <c r="I87" s="2">
        <v>1.5849625007211563</v>
      </c>
      <c r="J87">
        <v>2</v>
      </c>
    </row>
    <row r="88" spans="1:10" x14ac:dyDescent="0.2">
      <c r="A88" s="2" t="s">
        <v>366</v>
      </c>
      <c r="B88" s="2" t="str">
        <f>VLOOKUP(A88,'Toxoplasma Protein Descriptions'!$A$2:$B$149,2)</f>
        <v>rhoptry protein ROP2A (ROP2A)</v>
      </c>
      <c r="C88" s="2" t="s">
        <v>1581</v>
      </c>
      <c r="D88" s="2" t="s">
        <v>83</v>
      </c>
      <c r="E88" s="2" t="b">
        <v>1</v>
      </c>
      <c r="F88" s="2">
        <v>8</v>
      </c>
      <c r="G88" s="2">
        <v>22</v>
      </c>
      <c r="H88" s="2">
        <v>0.39130434782608697</v>
      </c>
      <c r="I88" s="2">
        <v>1.3536369546147005</v>
      </c>
      <c r="J88">
        <v>30</v>
      </c>
    </row>
    <row r="89" spans="1:10" x14ac:dyDescent="0.2">
      <c r="A89" s="2" t="s">
        <v>433</v>
      </c>
      <c r="B89" s="2" t="str">
        <f>VLOOKUP(A89,'Toxoplasma Protein Descriptions'!$A$2:$B$149,2)</f>
        <v>myosin A</v>
      </c>
      <c r="C89" s="2" t="s">
        <v>1582</v>
      </c>
      <c r="D89" s="2" t="s">
        <v>434</v>
      </c>
      <c r="E89" s="2" t="b">
        <v>1</v>
      </c>
      <c r="F89" s="2">
        <v>6</v>
      </c>
      <c r="G89" s="2">
        <v>16</v>
      </c>
      <c r="H89" s="2">
        <v>0.41176470588235292</v>
      </c>
      <c r="I89" s="2">
        <v>1.2801079191927354</v>
      </c>
      <c r="J89">
        <v>22</v>
      </c>
    </row>
    <row r="90" spans="1:10" x14ac:dyDescent="0.2">
      <c r="A90" s="2" t="s">
        <v>400</v>
      </c>
      <c r="B90" s="2" t="str">
        <f>VLOOKUP(A90,'Toxoplasma Protein Descriptions'!$A$2:$B$149,2)</f>
        <v>SAG-related sequence SRS29C (SRS2)</v>
      </c>
      <c r="C90" s="2"/>
      <c r="D90" s="2" t="s">
        <v>114</v>
      </c>
      <c r="E90" s="2"/>
      <c r="F90" s="2">
        <v>11</v>
      </c>
      <c r="G90" s="2">
        <v>25</v>
      </c>
      <c r="H90" s="2">
        <v>0.46153846153846156</v>
      </c>
      <c r="I90" s="2">
        <v>1.1154772174199359</v>
      </c>
      <c r="J90">
        <v>36</v>
      </c>
    </row>
    <row r="91" spans="1:10" x14ac:dyDescent="0.2">
      <c r="A91" s="2" t="s">
        <v>448</v>
      </c>
      <c r="B91" s="2" t="str">
        <f>VLOOKUP(A91,'Toxoplasma Protein Descriptions'!$A$2:$B$149,2)</f>
        <v>acid phosphatase GAP50 (GAP50)</v>
      </c>
      <c r="C91" s="2" t="s">
        <v>1583</v>
      </c>
      <c r="D91" s="2" t="s">
        <v>449</v>
      </c>
      <c r="E91" s="2"/>
      <c r="F91" s="2">
        <v>9</v>
      </c>
      <c r="G91" s="2">
        <v>20</v>
      </c>
      <c r="H91" s="2">
        <v>0.47619047619047616</v>
      </c>
      <c r="I91" s="2">
        <v>1.0703893278913981</v>
      </c>
      <c r="J91">
        <v>29</v>
      </c>
    </row>
    <row r="92" spans="1:10" x14ac:dyDescent="0.2">
      <c r="A92" s="2" t="s">
        <v>618</v>
      </c>
      <c r="B92" s="2" t="str">
        <f>VLOOKUP(A92,'Toxoplasma Protein Descriptions'!$A$2:$B$149,2)</f>
        <v>thioredoxin domain-containing protein</v>
      </c>
      <c r="C92" s="2"/>
      <c r="D92" s="2" t="s">
        <v>381</v>
      </c>
      <c r="E92" s="2"/>
      <c r="F92" s="2">
        <v>5</v>
      </c>
      <c r="G92" s="2">
        <v>11</v>
      </c>
      <c r="H92" s="2">
        <v>0.5</v>
      </c>
      <c r="I92" s="2">
        <v>1</v>
      </c>
      <c r="J92">
        <v>16</v>
      </c>
    </row>
    <row r="93" spans="1:10" x14ac:dyDescent="0.2">
      <c r="A93" s="2" t="s">
        <v>1009</v>
      </c>
      <c r="B93" s="2" t="str">
        <f>VLOOKUP(A93,'Toxoplasma Protein Descriptions'!$A$2:$B$149,2)</f>
        <v>heat shock protein 90, putative</v>
      </c>
      <c r="C93" s="2"/>
      <c r="D93" s="2" t="s">
        <v>239</v>
      </c>
      <c r="E93" s="2" t="b">
        <v>1</v>
      </c>
      <c r="F93" s="2">
        <v>6</v>
      </c>
      <c r="G93" s="2">
        <v>12</v>
      </c>
      <c r="H93" s="2">
        <v>0.53846153846153844</v>
      </c>
      <c r="I93" s="2">
        <v>0.89308479608348823</v>
      </c>
      <c r="J93">
        <v>18</v>
      </c>
    </row>
    <row r="94" spans="1:10" x14ac:dyDescent="0.2">
      <c r="A94" s="2" t="s">
        <v>469</v>
      </c>
      <c r="B94" s="2" t="str">
        <f>VLOOKUP(A94,'Toxoplasma Protein Descriptions'!$A$2:$B$149,2)</f>
        <v>SAG-related sequence SRS16B (SRS9 )</v>
      </c>
      <c r="C94" s="2"/>
      <c r="D94" s="2" t="s">
        <v>470</v>
      </c>
      <c r="E94" s="2"/>
      <c r="F94" s="2">
        <v>9</v>
      </c>
      <c r="G94" s="2">
        <v>17</v>
      </c>
      <c r="H94" s="2">
        <v>0.55555555555555558</v>
      </c>
      <c r="I94" s="2">
        <v>0.84799690655494997</v>
      </c>
      <c r="J94">
        <v>26</v>
      </c>
    </row>
    <row r="95" spans="1:10" x14ac:dyDescent="0.2">
      <c r="A95" s="2" t="s">
        <v>368</v>
      </c>
      <c r="B95" s="2" t="str">
        <f>VLOOKUP(A95,'Toxoplasma Protein Descriptions'!$A$2:$B$149,2)</f>
        <v>rhoptry protein ROP8 (ROP8)</v>
      </c>
      <c r="C95" s="2"/>
      <c r="D95" s="2" t="s">
        <v>169</v>
      </c>
      <c r="E95" s="2" t="b">
        <v>1</v>
      </c>
      <c r="F95" s="2">
        <v>7</v>
      </c>
      <c r="G95" s="2">
        <v>13</v>
      </c>
      <c r="H95" s="2">
        <v>0.5714285714285714</v>
      </c>
      <c r="I95" s="2">
        <v>0.80735492205760429</v>
      </c>
      <c r="J95">
        <v>20</v>
      </c>
    </row>
    <row r="96" spans="1:10" x14ac:dyDescent="0.2">
      <c r="A96" s="2" t="s">
        <v>344</v>
      </c>
      <c r="B96" s="2" t="str">
        <f>VLOOKUP(A96,'Toxoplasma Protein Descriptions'!$A$2:$B$149,2)</f>
        <v>SAG-related sequence SRS35A (SRS35A)</v>
      </c>
      <c r="C96" s="2"/>
      <c r="D96" s="2" t="s">
        <v>345</v>
      </c>
      <c r="E96" s="2"/>
      <c r="F96" s="2">
        <v>19</v>
      </c>
      <c r="G96" s="2">
        <v>33</v>
      </c>
      <c r="H96" s="2">
        <v>0.58823529411764708</v>
      </c>
      <c r="I96" s="2">
        <v>0.76553474636297703</v>
      </c>
      <c r="J96">
        <v>52</v>
      </c>
    </row>
    <row r="97" spans="1:10" x14ac:dyDescent="0.2">
      <c r="A97" s="2" t="s">
        <v>406</v>
      </c>
      <c r="B97" s="2" t="str">
        <f>VLOOKUP(A97,'Toxoplasma Protein Descriptions'!$A$2:$B$149,2)</f>
        <v>rhoptry protein ROP7 (ROP7)</v>
      </c>
      <c r="C97" s="2" t="s">
        <v>1585</v>
      </c>
      <c r="D97" s="2" t="s">
        <v>407</v>
      </c>
      <c r="E97" s="2" t="b">
        <v>1</v>
      </c>
      <c r="F97" s="2">
        <v>8</v>
      </c>
      <c r="G97" s="2">
        <v>14</v>
      </c>
      <c r="H97" s="2">
        <v>0.6</v>
      </c>
      <c r="I97" s="2">
        <v>0.73696559416620622</v>
      </c>
      <c r="J97">
        <v>22</v>
      </c>
    </row>
    <row r="98" spans="1:10" x14ac:dyDescent="0.2">
      <c r="A98" s="2" t="s">
        <v>631</v>
      </c>
      <c r="B98" s="2" t="str">
        <f>VLOOKUP(A98,'Toxoplasma Protein Descriptions'!$A$2:$B$149,2)</f>
        <v>histone H2Bv</v>
      </c>
      <c r="C98" s="2"/>
      <c r="D98" s="2" t="s">
        <v>92</v>
      </c>
      <c r="E98" s="2"/>
      <c r="F98" s="2">
        <v>5</v>
      </c>
      <c r="G98" s="2">
        <v>9</v>
      </c>
      <c r="H98" s="2">
        <v>0.6</v>
      </c>
      <c r="I98" s="2">
        <v>0.73696559416620622</v>
      </c>
      <c r="J98">
        <v>14</v>
      </c>
    </row>
    <row r="99" spans="1:10" x14ac:dyDescent="0.2">
      <c r="A99" s="2" t="s">
        <v>807</v>
      </c>
      <c r="B99" s="2" t="str">
        <f>VLOOKUP(A99,'Toxoplasma Protein Descriptions'!$A$2:$B$149,2)</f>
        <v>hypothetical protein</v>
      </c>
      <c r="C99" s="2"/>
      <c r="D99" s="2" t="s">
        <v>278</v>
      </c>
      <c r="E99" s="2"/>
      <c r="F99" s="2">
        <v>5</v>
      </c>
      <c r="G99" s="2">
        <v>9</v>
      </c>
      <c r="H99" s="2">
        <v>0.6</v>
      </c>
      <c r="I99" s="2">
        <v>0.73696559416620622</v>
      </c>
      <c r="J99">
        <v>14</v>
      </c>
    </row>
    <row r="100" spans="1:10" x14ac:dyDescent="0.2">
      <c r="A100" s="2" t="s">
        <v>451</v>
      </c>
      <c r="B100" s="2" t="str">
        <f>VLOOKUP(A100,'Toxoplasma Protein Descriptions'!$A$2:$B$149,2)</f>
        <v>histone H4</v>
      </c>
      <c r="C100" s="2"/>
      <c r="D100" s="2" t="s">
        <v>80</v>
      </c>
      <c r="E100" s="2" t="b">
        <v>1</v>
      </c>
      <c r="F100" s="2">
        <v>42</v>
      </c>
      <c r="G100" s="2">
        <v>68</v>
      </c>
      <c r="H100" s="2">
        <v>0.62318840579710144</v>
      </c>
      <c r="I100" s="2">
        <v>0.68225970207607112</v>
      </c>
      <c r="J100">
        <v>110</v>
      </c>
    </row>
    <row r="101" spans="1:10" x14ac:dyDescent="0.2">
      <c r="A101" s="2" t="s">
        <v>428</v>
      </c>
      <c r="B101" s="2" t="str">
        <f>VLOOKUP(A101,'Toxoplasma Protein Descriptions'!$A$2:$B$149,2)</f>
        <v>histone H2Ba</v>
      </c>
      <c r="C101" s="2"/>
      <c r="D101" s="2" t="s">
        <v>429</v>
      </c>
      <c r="E101" s="2"/>
      <c r="F101" s="2">
        <v>12</v>
      </c>
      <c r="G101" s="2">
        <v>19</v>
      </c>
      <c r="H101" s="2">
        <v>0.65</v>
      </c>
      <c r="I101" s="2">
        <v>0.62148837674627011</v>
      </c>
      <c r="J101">
        <v>31</v>
      </c>
    </row>
    <row r="102" spans="1:10" x14ac:dyDescent="0.2">
      <c r="A102" s="2" t="s">
        <v>263</v>
      </c>
      <c r="B102" s="2" t="str">
        <f>VLOOKUP(A102,'Toxoplasma Protein Descriptions'!$A$2:$B$149,2)</f>
        <v>beta tubulin</v>
      </c>
      <c r="C102" s="2" t="s">
        <v>1560</v>
      </c>
      <c r="D102" s="2" t="s">
        <v>103</v>
      </c>
      <c r="E102" s="2" t="b">
        <v>1</v>
      </c>
      <c r="F102" s="2">
        <v>19</v>
      </c>
      <c r="G102" s="2">
        <v>29</v>
      </c>
      <c r="H102" s="2">
        <v>0.66666666666666663</v>
      </c>
      <c r="I102" s="2">
        <v>0.5849625007211563</v>
      </c>
      <c r="J102">
        <v>48</v>
      </c>
    </row>
    <row r="103" spans="1:10" x14ac:dyDescent="0.2">
      <c r="A103" s="2" t="s">
        <v>756</v>
      </c>
      <c r="B103" s="2" t="str">
        <f>VLOOKUP(A103,'Toxoplasma Protein Descriptions'!$A$2:$B$149,2)</f>
        <v>ATPase synthase subunit alpha, putative</v>
      </c>
      <c r="C103" s="2"/>
      <c r="D103" s="2" t="s">
        <v>66</v>
      </c>
      <c r="E103" s="2" t="b">
        <v>1</v>
      </c>
      <c r="F103" s="2">
        <v>3</v>
      </c>
      <c r="G103" s="2">
        <v>5</v>
      </c>
      <c r="H103" s="2">
        <v>0.66666666666666663</v>
      </c>
      <c r="I103" s="2">
        <v>0.5849625007211563</v>
      </c>
      <c r="J103">
        <v>8</v>
      </c>
    </row>
    <row r="104" spans="1:10" x14ac:dyDescent="0.2">
      <c r="A104" s="2" t="s">
        <v>715</v>
      </c>
      <c r="B104" s="2" t="str">
        <f>VLOOKUP(A104,'Toxoplasma Protein Descriptions'!$A$2:$B$149,2)</f>
        <v>hypothetical protein</v>
      </c>
      <c r="C104" s="2"/>
      <c r="D104" s="2" t="s">
        <v>302</v>
      </c>
      <c r="E104" s="2"/>
      <c r="F104" s="2">
        <v>4</v>
      </c>
      <c r="G104" s="2">
        <v>6</v>
      </c>
      <c r="H104" s="2">
        <v>0.7142857142857143</v>
      </c>
      <c r="I104" s="2">
        <v>0.48542682717024171</v>
      </c>
      <c r="J104">
        <v>10</v>
      </c>
    </row>
    <row r="105" spans="1:10" x14ac:dyDescent="0.2">
      <c r="A105" s="2" t="s">
        <v>404</v>
      </c>
      <c r="B105" s="2" t="str">
        <f>VLOOKUP(A105,'Toxoplasma Protein Descriptions'!$A$2:$B$149,2)</f>
        <v>rhoptry protein ROP4 (ROP4)</v>
      </c>
      <c r="C105" s="2" t="s">
        <v>1584</v>
      </c>
      <c r="D105" s="2" t="s">
        <v>140</v>
      </c>
      <c r="E105" s="2" t="b">
        <v>1</v>
      </c>
      <c r="F105" s="2">
        <v>10</v>
      </c>
      <c r="G105" s="2">
        <v>14</v>
      </c>
      <c r="H105" s="2">
        <v>0.73333333333333328</v>
      </c>
      <c r="I105" s="2">
        <v>0.44745897697122144</v>
      </c>
      <c r="J105">
        <v>24</v>
      </c>
    </row>
    <row r="106" spans="1:10" x14ac:dyDescent="0.2">
      <c r="A106" s="2" t="s">
        <v>888</v>
      </c>
      <c r="B106" s="2" t="str">
        <f>VLOOKUP(A106,'Toxoplasma Protein Descriptions'!$A$2:$B$149,2)</f>
        <v>hypothetical protein</v>
      </c>
      <c r="C106" s="2"/>
      <c r="D106" s="2" t="s">
        <v>384</v>
      </c>
      <c r="E106" s="2"/>
      <c r="F106" s="2">
        <v>2</v>
      </c>
      <c r="G106" s="2">
        <v>3</v>
      </c>
      <c r="H106" s="2">
        <v>0.75</v>
      </c>
      <c r="I106" s="2">
        <v>0.41503749927884381</v>
      </c>
      <c r="J106">
        <v>5</v>
      </c>
    </row>
    <row r="107" spans="1:10" x14ac:dyDescent="0.2">
      <c r="A107" s="2" t="s">
        <v>609</v>
      </c>
      <c r="B107" s="2" t="str">
        <f>VLOOKUP(A107,'Toxoplasma Protein Descriptions'!$A$2:$B$149,2)</f>
        <v>toxofilin</v>
      </c>
      <c r="C107" s="2" t="s">
        <v>1243</v>
      </c>
      <c r="D107" s="2" t="s">
        <v>289</v>
      </c>
      <c r="E107" s="2"/>
      <c r="F107" s="2">
        <v>8</v>
      </c>
      <c r="G107" s="2">
        <v>10</v>
      </c>
      <c r="H107" s="2">
        <v>0.81818181818181823</v>
      </c>
      <c r="I107" s="2">
        <v>0.28950661719498483</v>
      </c>
      <c r="J107">
        <v>18</v>
      </c>
    </row>
    <row r="108" spans="1:10" x14ac:dyDescent="0.2">
      <c r="A108" s="2" t="s">
        <v>899</v>
      </c>
      <c r="B108" s="2" t="str">
        <f>VLOOKUP(A108,'Toxoplasma Protein Descriptions'!$A$2:$B$149,2)</f>
        <v>histone H2A1</v>
      </c>
      <c r="C108" s="2" t="s">
        <v>1586</v>
      </c>
      <c r="D108" s="2" t="s">
        <v>375</v>
      </c>
      <c r="E108" s="2" t="b">
        <v>1</v>
      </c>
      <c r="F108" s="2">
        <v>65</v>
      </c>
      <c r="G108" s="2">
        <v>79</v>
      </c>
      <c r="H108" s="2">
        <v>0.82499999999999996</v>
      </c>
      <c r="I108" s="2">
        <v>0.27753397552890902</v>
      </c>
      <c r="J108">
        <v>144</v>
      </c>
    </row>
    <row r="109" spans="1:10" x14ac:dyDescent="0.2">
      <c r="A109" s="2" t="s">
        <v>773</v>
      </c>
      <c r="B109" s="2" t="str">
        <f>VLOOKUP(A109,'Toxoplasma Protein Descriptions'!$A$2:$B$149,2)</f>
        <v>glucose-6-phosphate 1-dehydrogenase</v>
      </c>
      <c r="C109" s="2"/>
      <c r="D109" s="2" t="s">
        <v>407</v>
      </c>
      <c r="E109" s="2"/>
      <c r="F109" s="2">
        <v>4</v>
      </c>
      <c r="G109" s="2">
        <v>5</v>
      </c>
      <c r="H109" s="2">
        <v>0.83333333333333337</v>
      </c>
      <c r="I109" s="2">
        <v>0.26303440583379378</v>
      </c>
      <c r="J109">
        <v>9</v>
      </c>
    </row>
    <row r="110" spans="1:10" x14ac:dyDescent="0.2">
      <c r="A110" s="2" t="s">
        <v>402</v>
      </c>
      <c r="B110" s="2" t="str">
        <f>VLOOKUP(A110,'Toxoplasma Protein Descriptions'!$A$2:$B$149,2)</f>
        <v>SAG-related sequence SRS34A (SAG2A)</v>
      </c>
      <c r="C110" s="2"/>
      <c r="D110" s="2" t="s">
        <v>345</v>
      </c>
      <c r="E110" s="2"/>
      <c r="F110" s="2">
        <v>20</v>
      </c>
      <c r="G110" s="2">
        <v>23</v>
      </c>
      <c r="H110" s="2">
        <v>0.875</v>
      </c>
      <c r="I110" s="2">
        <v>0.19264507794239591</v>
      </c>
      <c r="J110">
        <v>43</v>
      </c>
    </row>
    <row r="111" spans="1:10" x14ac:dyDescent="0.2">
      <c r="A111" s="2" t="s">
        <v>758</v>
      </c>
      <c r="B111" s="2" t="str">
        <f>VLOOKUP(A111,'Toxoplasma Protein Descriptions'!$A$2:$B$149,2)</f>
        <v>cAMP-dependent protein kinase</v>
      </c>
      <c r="C111" s="2" t="s">
        <v>1587</v>
      </c>
      <c r="D111" s="2" t="s">
        <v>66</v>
      </c>
      <c r="E111" s="2"/>
      <c r="F111" s="2">
        <v>6</v>
      </c>
      <c r="G111" s="2">
        <v>7</v>
      </c>
      <c r="H111" s="2">
        <v>0.875</v>
      </c>
      <c r="I111" s="2">
        <v>0.19264507794239591</v>
      </c>
      <c r="J111">
        <v>13</v>
      </c>
    </row>
    <row r="112" spans="1:10" x14ac:dyDescent="0.2">
      <c r="A112" s="2" t="s">
        <v>374</v>
      </c>
      <c r="B112" s="2" t="str">
        <f>VLOOKUP(A112,'Toxoplasma Protein Descriptions'!$A$2:$B$149,2)</f>
        <v>heat shock protein HSP20 (HSP20)</v>
      </c>
      <c r="C112" s="2"/>
      <c r="D112" s="2" t="s">
        <v>375</v>
      </c>
      <c r="E112" s="2"/>
      <c r="F112" s="2">
        <v>20</v>
      </c>
      <c r="G112" s="2">
        <v>22</v>
      </c>
      <c r="H112" s="2">
        <v>0.91304347826086951</v>
      </c>
      <c r="I112" s="2">
        <v>0.13124453327825267</v>
      </c>
      <c r="J112">
        <v>42</v>
      </c>
    </row>
    <row r="113" spans="1:10" x14ac:dyDescent="0.2">
      <c r="A113" s="2" t="s">
        <v>275</v>
      </c>
      <c r="B113" s="2" t="str">
        <f>VLOOKUP(A113,'Toxoplasma Protein Descriptions'!$A$2:$B$149,2)</f>
        <v>actin ACT1 (ACT1)</v>
      </c>
      <c r="C113" s="2" t="s">
        <v>1588</v>
      </c>
      <c r="D113" s="2" t="s">
        <v>140</v>
      </c>
      <c r="E113" s="2" t="b">
        <v>1</v>
      </c>
      <c r="F113" s="2">
        <v>11</v>
      </c>
      <c r="G113" s="2">
        <v>12</v>
      </c>
      <c r="H113" s="2">
        <v>0.92307692307692313</v>
      </c>
      <c r="I113" s="2">
        <v>0.1154772174199359</v>
      </c>
      <c r="J113">
        <v>23</v>
      </c>
    </row>
    <row r="114" spans="1:10" x14ac:dyDescent="0.2">
      <c r="A114" s="2" t="s">
        <v>393</v>
      </c>
      <c r="B114" s="2" t="str">
        <f>VLOOKUP(A114,'Toxoplasma Protein Descriptions'!$A$2:$B$149,2)</f>
        <v>glyceraldehyde-3-phosphate dehydrogenase GAPDH1 (GAPDH1)</v>
      </c>
      <c r="C114" s="2" t="s">
        <v>1589</v>
      </c>
      <c r="D114" s="2" t="s">
        <v>394</v>
      </c>
      <c r="E114" s="2"/>
      <c r="F114" s="2">
        <v>20</v>
      </c>
      <c r="G114" s="2">
        <v>21</v>
      </c>
      <c r="H114" s="2">
        <v>0.95454545454545459</v>
      </c>
      <c r="I114" s="2">
        <v>6.711419585853691E-2</v>
      </c>
      <c r="J114">
        <v>41</v>
      </c>
    </row>
    <row r="115" spans="1:10" x14ac:dyDescent="0.2">
      <c r="A115" s="2" t="s">
        <v>467</v>
      </c>
      <c r="B115" s="2" t="str">
        <f>VLOOKUP(A115,'Toxoplasma Protein Descriptions'!$A$2:$B$149,2)</f>
        <v>adenine nucleotide translocator, putative</v>
      </c>
      <c r="C115" s="2"/>
      <c r="D115" s="2" t="s">
        <v>186</v>
      </c>
      <c r="E115" s="2"/>
      <c r="F115" s="2">
        <v>15</v>
      </c>
      <c r="G115" s="2">
        <v>15</v>
      </c>
      <c r="H115" s="2">
        <v>1</v>
      </c>
      <c r="I115" s="2">
        <v>0</v>
      </c>
      <c r="J115">
        <v>30</v>
      </c>
    </row>
    <row r="116" spans="1:10" x14ac:dyDescent="0.2">
      <c r="A116" s="2" t="s">
        <v>541</v>
      </c>
      <c r="B116" s="2" t="str">
        <f>VLOOKUP(A116,'Toxoplasma Protein Descriptions'!$A$2:$B$149,2)</f>
        <v>SAG-related sequence SRS29B (SAG1)</v>
      </c>
      <c r="C116" s="2"/>
      <c r="D116" s="2" t="s">
        <v>186</v>
      </c>
      <c r="E116" s="2"/>
      <c r="F116" s="2">
        <v>11</v>
      </c>
      <c r="G116" s="2">
        <v>11</v>
      </c>
      <c r="H116" s="2">
        <v>1</v>
      </c>
      <c r="I116" s="2">
        <v>0</v>
      </c>
      <c r="J116">
        <v>22</v>
      </c>
    </row>
    <row r="117" spans="1:10" x14ac:dyDescent="0.2">
      <c r="A117" s="2" t="s">
        <v>647</v>
      </c>
      <c r="B117" s="2" t="str">
        <f>VLOOKUP(A117,'Toxoplasma Protein Descriptions'!$A$2:$B$149,2)</f>
        <v>alveolin domain containing intermediate filament IMC4 (ALV4)</v>
      </c>
      <c r="C117" s="2" t="s">
        <v>1590</v>
      </c>
      <c r="D117" s="2" t="s">
        <v>103</v>
      </c>
      <c r="E117" s="2"/>
      <c r="F117" s="2">
        <v>7</v>
      </c>
      <c r="G117" s="2">
        <v>7</v>
      </c>
      <c r="H117" s="2">
        <v>1</v>
      </c>
      <c r="I117" s="2">
        <v>0</v>
      </c>
      <c r="J117">
        <v>14</v>
      </c>
    </row>
    <row r="118" spans="1:10" x14ac:dyDescent="0.2">
      <c r="A118" s="2" t="s">
        <v>746</v>
      </c>
      <c r="B118" s="2" t="str">
        <f>VLOOKUP(A118,'Toxoplasma Protein Descriptions'!$A$2:$B$149,2)</f>
        <v>heat shock protein HSP60 (HSP60)</v>
      </c>
      <c r="C118" s="2"/>
      <c r="D118" s="2" t="s">
        <v>348</v>
      </c>
      <c r="E118" s="2"/>
      <c r="F118" s="2">
        <v>2</v>
      </c>
      <c r="G118" s="2">
        <v>2</v>
      </c>
      <c r="H118" s="2">
        <v>1</v>
      </c>
      <c r="I118" s="2">
        <v>0</v>
      </c>
      <c r="J118">
        <v>4</v>
      </c>
    </row>
    <row r="119" spans="1:10" x14ac:dyDescent="0.2">
      <c r="A119" s="2" t="s">
        <v>479</v>
      </c>
      <c r="B119" s="2" t="str">
        <f>VLOOKUP(A119,'Toxoplasma Protein Descriptions'!$A$2:$B$149,2)</f>
        <v>elongation factor 1-alpha (EF-1-ALPHA), putative</v>
      </c>
      <c r="C119" s="2"/>
      <c r="D119" s="2" t="s">
        <v>83</v>
      </c>
      <c r="E119" s="2" t="b">
        <v>1</v>
      </c>
      <c r="F119" s="2">
        <v>38</v>
      </c>
      <c r="G119" s="2">
        <v>35</v>
      </c>
      <c r="H119" s="2">
        <v>1.0833333333333333</v>
      </c>
      <c r="I119" s="2">
        <v>-0.11547721741993588</v>
      </c>
      <c r="J119">
        <v>73</v>
      </c>
    </row>
    <row r="120" spans="1:10" x14ac:dyDescent="0.2">
      <c r="A120" s="2" t="s">
        <v>736</v>
      </c>
      <c r="B120" s="2" t="str">
        <f>VLOOKUP(A120,'Toxoplasma Protein Descriptions'!$A$2:$B$149,2)</f>
        <v>ATP synthase beta subunit ATP-B (ATPB)</v>
      </c>
      <c r="C120" s="2"/>
      <c r="D120" s="2" t="s">
        <v>206</v>
      </c>
      <c r="E120" s="2" t="b">
        <v>1</v>
      </c>
      <c r="F120" s="2">
        <v>16</v>
      </c>
      <c r="G120" s="2">
        <v>14</v>
      </c>
      <c r="H120" s="2">
        <v>1.1333333333333333</v>
      </c>
      <c r="I120" s="2">
        <v>-0.18057224564182084</v>
      </c>
      <c r="J120">
        <v>30</v>
      </c>
    </row>
    <row r="121" spans="1:10" x14ac:dyDescent="0.2">
      <c r="A121" s="2" t="s">
        <v>585</v>
      </c>
      <c r="B121" s="2" t="str">
        <f>VLOOKUP(A121,'Toxoplasma Protein Descriptions'!$A$2:$B$149,2)</f>
        <v>rhoptry neck protein RON5 (RON5)</v>
      </c>
      <c r="C121" s="2" t="s">
        <v>1591</v>
      </c>
      <c r="D121" s="2" t="s">
        <v>362</v>
      </c>
      <c r="E121" s="2"/>
      <c r="F121" s="2">
        <v>4</v>
      </c>
      <c r="G121" s="2">
        <v>3</v>
      </c>
      <c r="H121" s="2">
        <v>1.25</v>
      </c>
      <c r="I121" s="2">
        <v>-0.32192809488736235</v>
      </c>
      <c r="J121">
        <v>7</v>
      </c>
    </row>
    <row r="122" spans="1:10" x14ac:dyDescent="0.2">
      <c r="A122" s="2" t="s">
        <v>886</v>
      </c>
      <c r="B122" s="2" t="str">
        <f>VLOOKUP(A122,'Toxoplasma Protein Descriptions'!$A$2:$B$149,2)</f>
        <v>MSP (Major sperm protein) domain-containing protein</v>
      </c>
      <c r="C122" s="2"/>
      <c r="D122" s="2" t="s">
        <v>166</v>
      </c>
      <c r="E122" s="2"/>
      <c r="F122" s="2">
        <v>4</v>
      </c>
      <c r="G122" s="2">
        <v>3</v>
      </c>
      <c r="H122" s="2">
        <v>1.25</v>
      </c>
      <c r="I122" s="2">
        <v>-0.32192809488736235</v>
      </c>
      <c r="J122">
        <v>7</v>
      </c>
    </row>
    <row r="123" spans="1:10" x14ac:dyDescent="0.2">
      <c r="A123" s="2" t="s">
        <v>1094</v>
      </c>
      <c r="B123" s="2" t="str">
        <f>VLOOKUP(A123,'Toxoplasma Protein Descriptions'!$A$2:$B$149,2)</f>
        <v>ribosomal protein RPS24 (RPS24)</v>
      </c>
      <c r="C123" s="2"/>
      <c r="D123" s="2" t="s">
        <v>328</v>
      </c>
      <c r="E123" s="2"/>
      <c r="F123" s="2">
        <v>3</v>
      </c>
      <c r="G123" s="2">
        <v>2</v>
      </c>
      <c r="H123" s="2">
        <v>1.3333333333333333</v>
      </c>
      <c r="I123" s="2">
        <v>-0.4150374992788437</v>
      </c>
      <c r="J123">
        <v>5</v>
      </c>
    </row>
    <row r="124" spans="1:10" x14ac:dyDescent="0.2">
      <c r="A124" s="2" t="s">
        <v>710</v>
      </c>
      <c r="B124" s="2" t="str">
        <f>VLOOKUP(A124,'Toxoplasma Protein Descriptions'!$A$2:$B$149,2)</f>
        <v>SAG-related sequence SRS13 (SRS13)</v>
      </c>
      <c r="C124" s="2" t="s">
        <v>1592</v>
      </c>
      <c r="D124" s="2" t="s">
        <v>597</v>
      </c>
      <c r="E124" s="2"/>
      <c r="F124" s="2">
        <v>4</v>
      </c>
      <c r="G124" s="2">
        <v>2</v>
      </c>
      <c r="H124" s="2">
        <v>1.6666666666666667</v>
      </c>
      <c r="I124" s="2">
        <v>-0.73696559416620622</v>
      </c>
      <c r="J124">
        <v>6</v>
      </c>
    </row>
    <row r="125" spans="1:10" x14ac:dyDescent="0.2">
      <c r="A125" s="2" t="s">
        <v>241</v>
      </c>
      <c r="B125" s="2" t="str">
        <f>VLOOKUP(A125,'Toxoplasma Protein Descriptions'!$A$2:$B$149,2)</f>
        <v>heat shock protein HSP70 (HSP70)</v>
      </c>
      <c r="C125" s="2"/>
      <c r="D125" s="2" t="s">
        <v>242</v>
      </c>
      <c r="E125" s="2" t="b">
        <v>1</v>
      </c>
      <c r="F125" s="2">
        <v>28</v>
      </c>
      <c r="G125" s="2">
        <v>12</v>
      </c>
      <c r="H125" s="2">
        <v>2.2307692307692308</v>
      </c>
      <c r="I125" s="2">
        <v>-1.1575412769864799</v>
      </c>
      <c r="J125">
        <v>40</v>
      </c>
    </row>
    <row r="126" spans="1:10" x14ac:dyDescent="0.2">
      <c r="A126" s="2" t="s">
        <v>662</v>
      </c>
      <c r="B126" s="2" t="str">
        <f>VLOOKUP(A126,'Toxoplasma Protein Descriptions'!$A$2:$B$149,2)</f>
        <v>chaperonin protein BiP</v>
      </c>
      <c r="C126" s="2"/>
      <c r="D126" s="2" t="s">
        <v>242</v>
      </c>
      <c r="E126" s="2" t="b">
        <v>1</v>
      </c>
      <c r="F126" s="2">
        <v>9</v>
      </c>
      <c r="G126" s="2">
        <v>3</v>
      </c>
      <c r="H126" s="2">
        <v>2.5</v>
      </c>
      <c r="I126" s="2">
        <v>-1.3219280948873624</v>
      </c>
      <c r="J126">
        <v>12</v>
      </c>
    </row>
    <row r="127" spans="1:10" x14ac:dyDescent="0.2">
      <c r="A127" s="2" t="s">
        <v>775</v>
      </c>
      <c r="B127" s="2" t="str">
        <f>VLOOKUP(A127,'Toxoplasma Protein Descriptions'!$A$2:$B$149,2)</f>
        <v>hypothetical protein</v>
      </c>
      <c r="C127" s="2"/>
      <c r="D127" s="2" t="s">
        <v>412</v>
      </c>
      <c r="E127" s="2"/>
      <c r="F127" s="2">
        <v>10</v>
      </c>
      <c r="G127" s="2">
        <v>3</v>
      </c>
      <c r="H127" s="2">
        <v>2.75</v>
      </c>
      <c r="I127" s="2">
        <v>-1.4594316186372973</v>
      </c>
      <c r="J127">
        <v>13</v>
      </c>
    </row>
    <row r="128" spans="1:10" x14ac:dyDescent="0.2">
      <c r="A128" s="2" t="s">
        <v>779</v>
      </c>
      <c r="B128" s="2" t="str">
        <f>VLOOKUP(A128,'Toxoplasma Protein Descriptions'!$A$2:$B$149,2)</f>
        <v>protein disulfide isomerase</v>
      </c>
      <c r="C128" s="2"/>
      <c r="D128" s="2" t="s">
        <v>394</v>
      </c>
      <c r="E128" s="2"/>
      <c r="F128" s="2">
        <v>2</v>
      </c>
      <c r="G128" s="2">
        <v>0</v>
      </c>
      <c r="H128" s="2">
        <v>3</v>
      </c>
      <c r="I128" s="2">
        <v>-1.5849625007211563</v>
      </c>
      <c r="J128">
        <v>2</v>
      </c>
    </row>
    <row r="129" spans="1:10" x14ac:dyDescent="0.2">
      <c r="A129" s="2" t="s">
        <v>1104</v>
      </c>
      <c r="B129" s="2" t="str">
        <f>VLOOKUP(A129,'Toxoplasma Protein Descriptions'!$A$2:$B$149,2)</f>
        <v>DnAK-TPR</v>
      </c>
      <c r="C129" s="2"/>
      <c r="D129" s="2" t="s">
        <v>463</v>
      </c>
      <c r="E129" s="2"/>
      <c r="F129" s="2">
        <v>2</v>
      </c>
      <c r="G129" s="2">
        <v>0</v>
      </c>
      <c r="H129" s="2">
        <v>3</v>
      </c>
      <c r="I129" s="2">
        <v>-1.5849625007211563</v>
      </c>
      <c r="J129">
        <v>2</v>
      </c>
    </row>
    <row r="130" spans="1:10" x14ac:dyDescent="0.2">
      <c r="A130" s="2" t="s">
        <v>1140</v>
      </c>
      <c r="B130" s="2" t="str">
        <f>VLOOKUP(A130,'Toxoplasma Protein Descriptions'!$A$2:$B$149,2)</f>
        <v>translation initiation factor eIF-5A, putative</v>
      </c>
      <c r="C130" s="2"/>
      <c r="D130" s="2" t="s">
        <v>551</v>
      </c>
      <c r="E130" s="2"/>
      <c r="F130" s="2">
        <v>2</v>
      </c>
      <c r="G130" s="2">
        <v>0</v>
      </c>
      <c r="H130" s="2">
        <v>3</v>
      </c>
      <c r="I130" s="2">
        <v>-1.5849625007211563</v>
      </c>
      <c r="J130">
        <v>2</v>
      </c>
    </row>
    <row r="131" spans="1:10" x14ac:dyDescent="0.2">
      <c r="A131" s="2" t="s">
        <v>843</v>
      </c>
      <c r="B131" s="2" t="str">
        <f>VLOOKUP(A131,'Toxoplasma Protein Descriptions'!$A$2:$B$149,2)</f>
        <v>rhoptry protein ROP5 (ROP5)</v>
      </c>
      <c r="C131" s="2"/>
      <c r="D131" s="2" t="s">
        <v>348</v>
      </c>
      <c r="E131" s="2"/>
      <c r="F131" s="2">
        <v>3</v>
      </c>
      <c r="G131" s="2">
        <v>0</v>
      </c>
      <c r="H131" s="2">
        <v>4</v>
      </c>
      <c r="I131" s="2">
        <v>-2</v>
      </c>
      <c r="J131">
        <v>3</v>
      </c>
    </row>
    <row r="132" spans="1:10" x14ac:dyDescent="0.2">
      <c r="A132" s="2" t="s">
        <v>945</v>
      </c>
      <c r="B132" s="2" t="str">
        <f>VLOOKUP(A132,'Toxoplasma Protein Descriptions'!$A$2:$B$149,2)</f>
        <v>enolase 1</v>
      </c>
      <c r="C132" s="2" t="s">
        <v>1593</v>
      </c>
      <c r="D132" s="2" t="s">
        <v>123</v>
      </c>
      <c r="E132" s="2" t="b">
        <v>1</v>
      </c>
      <c r="F132" s="2">
        <v>3</v>
      </c>
      <c r="G132" s="2">
        <v>0</v>
      </c>
      <c r="H132" s="2">
        <v>4</v>
      </c>
      <c r="I132" s="2">
        <v>-2</v>
      </c>
      <c r="J132">
        <v>3</v>
      </c>
    </row>
    <row r="133" spans="1:10" x14ac:dyDescent="0.2">
      <c r="A133" s="2" t="s">
        <v>957</v>
      </c>
      <c r="B133" s="2" t="str">
        <f>VLOOKUP(A133,'Toxoplasma Protein Descriptions'!$A$2:$B$149,2)</f>
        <v>ribosomal protein RPL18A (RPL18A)</v>
      </c>
      <c r="C133" s="2"/>
      <c r="D133" s="2" t="s">
        <v>95</v>
      </c>
      <c r="E133" s="2"/>
      <c r="F133" s="2">
        <v>3</v>
      </c>
      <c r="G133" s="2">
        <v>0</v>
      </c>
      <c r="H133" s="2">
        <v>4</v>
      </c>
      <c r="I133" s="2">
        <v>-2</v>
      </c>
      <c r="J133">
        <v>3</v>
      </c>
    </row>
    <row r="134" spans="1:10" x14ac:dyDescent="0.2">
      <c r="A134" s="2" t="s">
        <v>966</v>
      </c>
      <c r="B134" s="2" t="str">
        <f>VLOOKUP(A134,'Toxoplasma Protein Descriptions'!$A$2:$B$149,2)</f>
        <v>ribosomal protein RPS16 (RPS16)</v>
      </c>
      <c r="C134" s="2"/>
      <c r="D134" s="2" t="s">
        <v>278</v>
      </c>
      <c r="E134" s="2"/>
      <c r="F134" s="2">
        <v>3</v>
      </c>
      <c r="G134" s="2">
        <v>0</v>
      </c>
      <c r="H134" s="2">
        <v>4</v>
      </c>
      <c r="I134" s="2">
        <v>-2</v>
      </c>
      <c r="J134">
        <v>3</v>
      </c>
    </row>
    <row r="135" spans="1:10" x14ac:dyDescent="0.2">
      <c r="A135" s="2" t="s">
        <v>970</v>
      </c>
      <c r="B135" s="2" t="str">
        <f>VLOOKUP(A135,'Toxoplasma Protein Descriptions'!$A$2:$B$149,2)</f>
        <v>facilitative glucose transporter GT1 (GT1)</v>
      </c>
      <c r="C135" s="2"/>
      <c r="D135" s="2" t="s">
        <v>66</v>
      </c>
      <c r="E135" s="2"/>
      <c r="F135" s="2">
        <v>3</v>
      </c>
      <c r="G135" s="2">
        <v>0</v>
      </c>
      <c r="H135" s="2">
        <v>4</v>
      </c>
      <c r="I135" s="2">
        <v>-2</v>
      </c>
      <c r="J135">
        <v>3</v>
      </c>
    </row>
    <row r="136" spans="1:10" x14ac:dyDescent="0.2">
      <c r="A136" s="2" t="s">
        <v>978</v>
      </c>
      <c r="B136" s="2" t="str">
        <f>VLOOKUP(A136,'Toxoplasma Protein Descriptions'!$A$2:$B$149,2)</f>
        <v>heat shock protein HSP90 (HSP90)</v>
      </c>
      <c r="C136" s="2"/>
      <c r="D136" s="2" t="s">
        <v>979</v>
      </c>
      <c r="E136" s="2" t="b">
        <v>1</v>
      </c>
      <c r="F136" s="2">
        <v>3</v>
      </c>
      <c r="G136" s="2">
        <v>0</v>
      </c>
      <c r="H136" s="2">
        <v>4</v>
      </c>
      <c r="I136" s="2">
        <v>-2</v>
      </c>
      <c r="J136">
        <v>3</v>
      </c>
    </row>
    <row r="137" spans="1:10" x14ac:dyDescent="0.2">
      <c r="A137" s="2" t="s">
        <v>1024</v>
      </c>
      <c r="B137" s="2" t="str">
        <f>VLOOKUP(A137,'Toxoplasma Protein Descriptions'!$A$2:$B$149,2)</f>
        <v>ribosomal protein RPL8 (RPL8)</v>
      </c>
      <c r="C137" s="2"/>
      <c r="D137" s="2" t="s">
        <v>699</v>
      </c>
      <c r="E137" s="2"/>
      <c r="F137" s="2">
        <v>3</v>
      </c>
      <c r="G137" s="2">
        <v>0</v>
      </c>
      <c r="H137" s="2">
        <v>4</v>
      </c>
      <c r="I137" s="2">
        <v>-2</v>
      </c>
      <c r="J137">
        <v>3</v>
      </c>
    </row>
    <row r="138" spans="1:10" x14ac:dyDescent="0.2">
      <c r="A138" s="2" t="s">
        <v>1066</v>
      </c>
      <c r="B138" s="2" t="str">
        <f>VLOOKUP(A138,'Toxoplasma Protein Descriptions'!$A$2:$B$149,2)</f>
        <v>DEAD (Asp-Glu-Ala-Asp) box polypeptide 17 (DDX17)</v>
      </c>
      <c r="C138" s="2"/>
      <c r="D138" s="2" t="s">
        <v>206</v>
      </c>
      <c r="E138" s="2"/>
      <c r="F138" s="2">
        <v>3</v>
      </c>
      <c r="G138" s="2">
        <v>0</v>
      </c>
      <c r="H138" s="2">
        <v>4</v>
      </c>
      <c r="I138" s="2">
        <v>-2</v>
      </c>
      <c r="J138">
        <v>3</v>
      </c>
    </row>
    <row r="139" spans="1:10" x14ac:dyDescent="0.2">
      <c r="A139" s="2" t="s">
        <v>1122</v>
      </c>
      <c r="B139" s="2" t="str">
        <f>VLOOKUP(A139,'Toxoplasma Protein Descriptions'!$A$2:$B$149,2)</f>
        <v>SAG-related sequence SRS25 (SRS25)</v>
      </c>
      <c r="C139" s="2"/>
      <c r="D139" s="2" t="s">
        <v>95</v>
      </c>
      <c r="E139" s="2"/>
      <c r="F139" s="2">
        <v>3</v>
      </c>
      <c r="G139" s="2">
        <v>0</v>
      </c>
      <c r="H139" s="2">
        <v>4</v>
      </c>
      <c r="I139" s="2">
        <v>-2</v>
      </c>
      <c r="J139">
        <v>3</v>
      </c>
    </row>
    <row r="140" spans="1:10" x14ac:dyDescent="0.2">
      <c r="A140" s="2" t="s">
        <v>799</v>
      </c>
      <c r="B140" s="2" t="str">
        <f>VLOOKUP(A140,'Toxoplasma Protein Descriptions'!$A$2:$B$149,2)</f>
        <v>pyruvate kinase PyK1 (PYKI)</v>
      </c>
      <c r="C140" s="2"/>
      <c r="D140" s="2" t="s">
        <v>222</v>
      </c>
      <c r="E140" s="2"/>
      <c r="F140" s="2">
        <v>4</v>
      </c>
      <c r="G140" s="2">
        <v>0</v>
      </c>
      <c r="H140" s="2">
        <v>5</v>
      </c>
      <c r="I140" s="2">
        <v>-2.3219280948873622</v>
      </c>
      <c r="J140">
        <v>4</v>
      </c>
    </row>
    <row r="141" spans="1:10" x14ac:dyDescent="0.2">
      <c r="A141" s="2" t="s">
        <v>826</v>
      </c>
      <c r="B141" s="2" t="str">
        <f>VLOOKUP(A141,'Toxoplasma Protein Descriptions'!$A$2:$B$149,2)</f>
        <v>GTP-binding nuclear protein ran/tc4</v>
      </c>
      <c r="C141" s="2"/>
      <c r="D141" s="2" t="s">
        <v>166</v>
      </c>
      <c r="E141" s="2"/>
      <c r="F141" s="2">
        <v>4</v>
      </c>
      <c r="G141" s="2">
        <v>0</v>
      </c>
      <c r="H141" s="2">
        <v>5</v>
      </c>
      <c r="I141" s="2">
        <v>-2.3219280948873622</v>
      </c>
      <c r="J141">
        <v>4</v>
      </c>
    </row>
    <row r="142" spans="1:10" x14ac:dyDescent="0.2">
      <c r="A142" s="2" t="s">
        <v>1110</v>
      </c>
      <c r="B142" s="2" t="str">
        <f>VLOOKUP(A142,'Toxoplasma Protein Descriptions'!$A$2:$B$149,2)</f>
        <v>ribosomal protein RPL9 (RPL9)</v>
      </c>
      <c r="C142" s="2"/>
      <c r="D142" s="2" t="s">
        <v>95</v>
      </c>
      <c r="E142" s="2"/>
      <c r="F142" s="2">
        <v>4</v>
      </c>
      <c r="G142" s="2">
        <v>0</v>
      </c>
      <c r="H142" s="2">
        <v>5</v>
      </c>
      <c r="I142" s="2">
        <v>-2.3219280948873622</v>
      </c>
      <c r="J142">
        <v>4</v>
      </c>
    </row>
    <row r="143" spans="1:10" x14ac:dyDescent="0.2">
      <c r="A143" s="2" t="s">
        <v>949</v>
      </c>
      <c r="B143" s="2" t="str">
        <f>VLOOKUP(A143,'Toxoplasma Protein Descriptions'!$A$2:$B$149,2)</f>
        <v>alkyl hydroperoxide reductase/ Thiol specific antioxidant/ Mal allergen, putative</v>
      </c>
      <c r="C143" s="2"/>
      <c r="D143" s="2" t="s">
        <v>155</v>
      </c>
      <c r="E143" s="2"/>
      <c r="F143" s="2">
        <v>5</v>
      </c>
      <c r="G143" s="2">
        <v>0</v>
      </c>
      <c r="H143" s="2">
        <v>6</v>
      </c>
      <c r="I143" s="2">
        <v>-2.5849625007211561</v>
      </c>
      <c r="J143">
        <v>5</v>
      </c>
    </row>
    <row r="144" spans="1:10" x14ac:dyDescent="0.2">
      <c r="A144" s="2" t="s">
        <v>660</v>
      </c>
      <c r="B144" s="2" t="str">
        <f>VLOOKUP(A144,'Toxoplasma Protein Descriptions'!$A$2:$B$149,2)</f>
        <v>alveolin domain containing intermediate filament IMC1 (ALV1)</v>
      </c>
      <c r="C144" s="2" t="s">
        <v>1594</v>
      </c>
      <c r="D144" s="2" t="s">
        <v>248</v>
      </c>
      <c r="E144" s="2"/>
      <c r="F144" s="2">
        <v>6</v>
      </c>
      <c r="G144" s="2">
        <v>0</v>
      </c>
      <c r="H144" s="2">
        <v>7</v>
      </c>
      <c r="I144" s="2">
        <v>-2.8073549220576042</v>
      </c>
      <c r="J144">
        <v>6</v>
      </c>
    </row>
    <row r="145" spans="1:10" x14ac:dyDescent="0.2">
      <c r="A145" s="2" t="s">
        <v>734</v>
      </c>
      <c r="B145" s="2" t="str">
        <f>VLOOKUP(A145,'Toxoplasma Protein Descriptions'!$A$2:$B$149,2)</f>
        <v>myosin light chain MLC1</v>
      </c>
      <c r="C145" s="2" t="s">
        <v>1595</v>
      </c>
      <c r="D145" s="2" t="s">
        <v>278</v>
      </c>
      <c r="E145" s="2"/>
      <c r="F145" s="2">
        <v>6</v>
      </c>
      <c r="G145" s="2">
        <v>0</v>
      </c>
      <c r="H145" s="2">
        <v>7</v>
      </c>
      <c r="I145" s="2">
        <v>-2.8073549220576042</v>
      </c>
      <c r="J145">
        <v>6</v>
      </c>
    </row>
    <row r="146" spans="1:10" x14ac:dyDescent="0.2">
      <c r="A146" s="2" t="s">
        <v>633</v>
      </c>
      <c r="B146" s="2" t="str">
        <f>VLOOKUP(A146,'Toxoplasma Protein Descriptions'!$A$2:$B$149,2)</f>
        <v>heat shock protein</v>
      </c>
      <c r="C146" s="2"/>
      <c r="D146" s="2" t="s">
        <v>325</v>
      </c>
      <c r="E146" s="2" t="b">
        <v>1</v>
      </c>
      <c r="F146" s="2">
        <v>8</v>
      </c>
      <c r="G146" s="2">
        <v>0</v>
      </c>
      <c r="H146" s="2">
        <v>9</v>
      </c>
      <c r="I146" s="2">
        <v>-3.1699250014423126</v>
      </c>
      <c r="J146">
        <v>8</v>
      </c>
    </row>
    <row r="147" spans="1:10" x14ac:dyDescent="0.2">
      <c r="A147" s="2" t="s">
        <v>795</v>
      </c>
      <c r="B147" s="2" t="str">
        <f>VLOOKUP(A147,'Toxoplasma Protein Descriptions'!$A$2:$B$149,2)</f>
        <v>lactate dehydrogenase LDH2 (LDH2)</v>
      </c>
      <c r="C147" s="2" t="s">
        <v>1596</v>
      </c>
      <c r="D147" s="2" t="s">
        <v>186</v>
      </c>
      <c r="E147" s="2"/>
      <c r="F147" s="2">
        <v>8</v>
      </c>
      <c r="G147" s="2">
        <v>0</v>
      </c>
      <c r="H147" s="2">
        <v>9</v>
      </c>
      <c r="I147" s="2">
        <v>-3.1699250014423126</v>
      </c>
      <c r="J147">
        <v>8</v>
      </c>
    </row>
    <row r="148" spans="1:10" x14ac:dyDescent="0.2">
      <c r="A148" s="2" t="s">
        <v>652</v>
      </c>
      <c r="B148" s="2" t="str">
        <f>VLOOKUP(A148,'Toxoplasma Protein Descriptions'!$A$2:$B$149,2)</f>
        <v>fructose-1,6-bisphosphate aldolase</v>
      </c>
      <c r="C148" s="2" t="s">
        <v>1556</v>
      </c>
      <c r="D148" s="2" t="s">
        <v>449</v>
      </c>
      <c r="E148" s="2" t="b">
        <v>1</v>
      </c>
      <c r="F148" s="2">
        <v>16</v>
      </c>
      <c r="G148" s="2">
        <v>0</v>
      </c>
      <c r="H148" s="2">
        <v>17</v>
      </c>
      <c r="I148" s="2">
        <v>-4.08746284125034</v>
      </c>
      <c r="J148">
        <v>16</v>
      </c>
    </row>
    <row r="149" spans="1:10" x14ac:dyDescent="0.2">
      <c r="A149" s="2" t="s">
        <v>411</v>
      </c>
      <c r="B149" s="2" t="str">
        <f>VLOOKUP(A149,'Toxoplasma Protein Descriptions'!$A$2:$B$149,2)</f>
        <v>histone H2AZ</v>
      </c>
      <c r="C149" s="2" t="s">
        <v>1597</v>
      </c>
      <c r="D149" s="2" t="s">
        <v>412</v>
      </c>
      <c r="E149" s="2" t="b">
        <v>1</v>
      </c>
      <c r="F149" s="2">
        <v>80</v>
      </c>
      <c r="G149" s="2">
        <v>0</v>
      </c>
      <c r="H149" s="2">
        <v>81</v>
      </c>
      <c r="I149" s="2">
        <v>-6.3398500028846252</v>
      </c>
      <c r="J149">
        <v>80</v>
      </c>
    </row>
  </sheetData>
  <autoFilter ref="A1:J149" xr:uid="{00000000-0009-0000-0000-000001000000}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41"/>
  <sheetViews>
    <sheetView topLeftCell="A27" workbookViewId="0">
      <selection activeCell="B64" sqref="B64"/>
    </sheetView>
  </sheetViews>
  <sheetFormatPr baseColWidth="10" defaultColWidth="8.83203125" defaultRowHeight="15" x14ac:dyDescent="0.2"/>
  <cols>
    <col min="1" max="1" width="31.1640625" customWidth="1"/>
    <col min="2" max="2" width="29.5" customWidth="1"/>
    <col min="11" max="11" width="16.1640625" customWidth="1"/>
    <col min="12" max="12" width="18.5" customWidth="1"/>
  </cols>
  <sheetData>
    <row r="1" spans="1:4" x14ac:dyDescent="0.2">
      <c r="A1" t="s">
        <v>0</v>
      </c>
    </row>
    <row r="2" spans="1:4" x14ac:dyDescent="0.2">
      <c r="A2" t="s">
        <v>1</v>
      </c>
    </row>
    <row r="3" spans="1:4" x14ac:dyDescent="0.2">
      <c r="B3" t="s">
        <v>2</v>
      </c>
    </row>
    <row r="4" spans="1:4" x14ac:dyDescent="0.2">
      <c r="C4" t="s">
        <v>3</v>
      </c>
    </row>
    <row r="5" spans="1:4" x14ac:dyDescent="0.2">
      <c r="C5" t="s">
        <v>4</v>
      </c>
    </row>
    <row r="6" spans="1:4" x14ac:dyDescent="0.2">
      <c r="C6" t="s">
        <v>5</v>
      </c>
    </row>
    <row r="7" spans="1:4" x14ac:dyDescent="0.2">
      <c r="C7" t="s">
        <v>6</v>
      </c>
    </row>
    <row r="8" spans="1:4" x14ac:dyDescent="0.2">
      <c r="B8" t="s">
        <v>7</v>
      </c>
    </row>
    <row r="9" spans="1:4" x14ac:dyDescent="0.2">
      <c r="C9" t="s">
        <v>8</v>
      </c>
    </row>
    <row r="10" spans="1:4" x14ac:dyDescent="0.2">
      <c r="D10" t="s">
        <v>3</v>
      </c>
    </row>
    <row r="11" spans="1:4" x14ac:dyDescent="0.2">
      <c r="D11" t="s">
        <v>9</v>
      </c>
    </row>
    <row r="12" spans="1:4" x14ac:dyDescent="0.2">
      <c r="D12" t="s">
        <v>10</v>
      </c>
    </row>
    <row r="13" spans="1:4" x14ac:dyDescent="0.2">
      <c r="C13" t="s">
        <v>11</v>
      </c>
    </row>
    <row r="14" spans="1:4" x14ac:dyDescent="0.2">
      <c r="B14" t="s">
        <v>12</v>
      </c>
    </row>
    <row r="15" spans="1:4" x14ac:dyDescent="0.2">
      <c r="C15" t="s">
        <v>13</v>
      </c>
    </row>
    <row r="16" spans="1:4" x14ac:dyDescent="0.2">
      <c r="D16" t="s">
        <v>14</v>
      </c>
    </row>
    <row r="17" spans="2:5" x14ac:dyDescent="0.2">
      <c r="D17" t="s">
        <v>15</v>
      </c>
    </row>
    <row r="18" spans="2:5" x14ac:dyDescent="0.2">
      <c r="D18" t="s">
        <v>16</v>
      </c>
    </row>
    <row r="19" spans="2:5" x14ac:dyDescent="0.2">
      <c r="D19" t="s">
        <v>17</v>
      </c>
    </row>
    <row r="20" spans="2:5" x14ac:dyDescent="0.2">
      <c r="D20" t="s">
        <v>18</v>
      </c>
    </row>
    <row r="21" spans="2:5" x14ac:dyDescent="0.2">
      <c r="D21" t="s">
        <v>19</v>
      </c>
    </row>
    <row r="22" spans="2:5" x14ac:dyDescent="0.2">
      <c r="D22" t="s">
        <v>20</v>
      </c>
    </row>
    <row r="23" spans="2:5" x14ac:dyDescent="0.2">
      <c r="D23" t="s">
        <v>21</v>
      </c>
    </row>
    <row r="24" spans="2:5" x14ac:dyDescent="0.2">
      <c r="D24" t="s">
        <v>22</v>
      </c>
    </row>
    <row r="25" spans="2:5" x14ac:dyDescent="0.2">
      <c r="D25" t="s">
        <v>23</v>
      </c>
    </row>
    <row r="26" spans="2:5" x14ac:dyDescent="0.2">
      <c r="E26" t="s">
        <v>24</v>
      </c>
    </row>
    <row r="27" spans="2:5" x14ac:dyDescent="0.2">
      <c r="E27" t="s">
        <v>25</v>
      </c>
    </row>
    <row r="28" spans="2:5" x14ac:dyDescent="0.2">
      <c r="B28" t="s">
        <v>26</v>
      </c>
    </row>
    <row r="29" spans="2:5" x14ac:dyDescent="0.2">
      <c r="C29" t="s">
        <v>27</v>
      </c>
    </row>
    <row r="30" spans="2:5" x14ac:dyDescent="0.2">
      <c r="D30" t="s">
        <v>28</v>
      </c>
    </row>
    <row r="31" spans="2:5" x14ac:dyDescent="0.2">
      <c r="D31" t="s">
        <v>29</v>
      </c>
    </row>
    <row r="32" spans="2:5" x14ac:dyDescent="0.2">
      <c r="C32" t="s">
        <v>30</v>
      </c>
    </row>
    <row r="33" spans="1:12" x14ac:dyDescent="0.2">
      <c r="C33" t="s">
        <v>31</v>
      </c>
    </row>
    <row r="34" spans="1:12" x14ac:dyDescent="0.2">
      <c r="C34" t="s">
        <v>32</v>
      </c>
    </row>
    <row r="35" spans="1:12" x14ac:dyDescent="0.2">
      <c r="C35" t="s">
        <v>33</v>
      </c>
    </row>
    <row r="36" spans="1:12" x14ac:dyDescent="0.2">
      <c r="C36" t="s">
        <v>34</v>
      </c>
    </row>
    <row r="37" spans="1:12" x14ac:dyDescent="0.2">
      <c r="C37" t="s">
        <v>35</v>
      </c>
    </row>
    <row r="39" spans="1:12" x14ac:dyDescent="0.2">
      <c r="A39" t="s">
        <v>36</v>
      </c>
      <c r="B39" t="s">
        <v>37</v>
      </c>
      <c r="I39" t="s">
        <v>38</v>
      </c>
      <c r="J39" t="s">
        <v>39</v>
      </c>
    </row>
    <row r="40" spans="1:12" x14ac:dyDescent="0.2">
      <c r="A40" t="s">
        <v>40</v>
      </c>
      <c r="B40" t="s">
        <v>41</v>
      </c>
      <c r="C40" t="s">
        <v>42</v>
      </c>
      <c r="D40" t="s">
        <v>43</v>
      </c>
      <c r="E40" t="s">
        <v>44</v>
      </c>
      <c r="F40" t="s">
        <v>45</v>
      </c>
      <c r="G40" t="s">
        <v>46</v>
      </c>
      <c r="H40" t="s">
        <v>47</v>
      </c>
      <c r="I40" t="s">
        <v>38</v>
      </c>
      <c r="J40" t="s">
        <v>39</v>
      </c>
      <c r="K40" t="s">
        <v>1166</v>
      </c>
      <c r="L40" t="s">
        <v>1167</v>
      </c>
    </row>
    <row r="41" spans="1:12" x14ac:dyDescent="0.2">
      <c r="A41">
        <v>1</v>
      </c>
      <c r="B41" t="b">
        <v>1</v>
      </c>
      <c r="C41" t="s">
        <v>48</v>
      </c>
      <c r="D41" t="s">
        <v>49</v>
      </c>
      <c r="E41" t="s">
        <v>50</v>
      </c>
      <c r="F41" t="s">
        <v>51</v>
      </c>
      <c r="H41" t="s">
        <v>52</v>
      </c>
      <c r="I41">
        <v>0</v>
      </c>
      <c r="J41">
        <v>4884</v>
      </c>
      <c r="K41">
        <f>(I41+1)/(J41+1)</f>
        <v>2.0470829068577277E-4</v>
      </c>
      <c r="L41">
        <f>-LOG(K41,2)</f>
        <v>12.254142846855748</v>
      </c>
    </row>
    <row r="42" spans="1:12" x14ac:dyDescent="0.2">
      <c r="A42">
        <v>2</v>
      </c>
      <c r="B42" t="b">
        <v>1</v>
      </c>
      <c r="C42" t="s">
        <v>48</v>
      </c>
      <c r="D42" t="s">
        <v>53</v>
      </c>
      <c r="E42" t="s">
        <v>54</v>
      </c>
      <c r="F42" t="s">
        <v>55</v>
      </c>
      <c r="H42" t="s">
        <v>52</v>
      </c>
      <c r="I42">
        <v>1398</v>
      </c>
      <c r="J42">
        <v>1356</v>
      </c>
      <c r="K42">
        <f t="shared" ref="K42:K105" si="0">(I42+1)/(J42+1)</f>
        <v>1.0309506263817243</v>
      </c>
      <c r="L42">
        <f t="shared" ref="L42:L105" si="1">-LOG(K42,2)</f>
        <v>-4.397524174589907E-2</v>
      </c>
    </row>
    <row r="43" spans="1:12" x14ac:dyDescent="0.2">
      <c r="A43">
        <v>4</v>
      </c>
      <c r="B43" t="b">
        <v>1</v>
      </c>
      <c r="C43" t="s">
        <v>48</v>
      </c>
      <c r="D43" t="s">
        <v>56</v>
      </c>
      <c r="E43" t="s">
        <v>57</v>
      </c>
      <c r="F43" t="s">
        <v>58</v>
      </c>
      <c r="H43" t="s">
        <v>52</v>
      </c>
      <c r="I43">
        <v>515</v>
      </c>
      <c r="J43">
        <v>375</v>
      </c>
      <c r="K43">
        <f t="shared" si="0"/>
        <v>1.3723404255319149</v>
      </c>
      <c r="L43">
        <f t="shared" si="1"/>
        <v>-0.45663840374561676</v>
      </c>
    </row>
    <row r="44" spans="1:12" x14ac:dyDescent="0.2">
      <c r="A44">
        <v>6.1</v>
      </c>
      <c r="B44" t="b">
        <v>1</v>
      </c>
      <c r="C44" t="s">
        <v>48</v>
      </c>
      <c r="D44" t="s">
        <v>59</v>
      </c>
      <c r="E44" t="s">
        <v>60</v>
      </c>
      <c r="F44" t="s">
        <v>61</v>
      </c>
      <c r="G44" t="b">
        <v>1</v>
      </c>
      <c r="H44" t="s">
        <v>52</v>
      </c>
      <c r="I44">
        <v>180</v>
      </c>
      <c r="J44">
        <v>296</v>
      </c>
      <c r="K44">
        <f t="shared" si="0"/>
        <v>0.60942760942760943</v>
      </c>
      <c r="L44">
        <f t="shared" si="1"/>
        <v>0.71447323371756044</v>
      </c>
    </row>
    <row r="45" spans="1:12" x14ac:dyDescent="0.2">
      <c r="A45">
        <v>6.2</v>
      </c>
      <c r="B45" t="b">
        <v>1</v>
      </c>
      <c r="C45" t="s">
        <v>48</v>
      </c>
      <c r="D45" t="s">
        <v>62</v>
      </c>
      <c r="E45" t="s">
        <v>63</v>
      </c>
      <c r="F45" t="s">
        <v>61</v>
      </c>
      <c r="G45" t="b">
        <v>1</v>
      </c>
      <c r="H45" t="s">
        <v>52</v>
      </c>
      <c r="I45">
        <v>0</v>
      </c>
      <c r="J45">
        <v>0</v>
      </c>
      <c r="K45">
        <f t="shared" si="0"/>
        <v>1</v>
      </c>
      <c r="L45">
        <f t="shared" si="1"/>
        <v>0</v>
      </c>
    </row>
    <row r="46" spans="1:12" x14ac:dyDescent="0.2">
      <c r="A46">
        <v>6.3</v>
      </c>
      <c r="B46" t="b">
        <v>1</v>
      </c>
      <c r="C46" t="s">
        <v>48</v>
      </c>
      <c r="D46" t="s">
        <v>64</v>
      </c>
      <c r="E46" t="s">
        <v>65</v>
      </c>
      <c r="F46" t="s">
        <v>66</v>
      </c>
      <c r="G46" t="b">
        <v>1</v>
      </c>
      <c r="H46" t="s">
        <v>52</v>
      </c>
      <c r="I46">
        <v>0</v>
      </c>
      <c r="J46">
        <v>0</v>
      </c>
      <c r="K46">
        <f t="shared" si="0"/>
        <v>1</v>
      </c>
      <c r="L46">
        <f t="shared" si="1"/>
        <v>0</v>
      </c>
    </row>
    <row r="47" spans="1:12" x14ac:dyDescent="0.2">
      <c r="A47">
        <v>6.4</v>
      </c>
      <c r="B47" t="b">
        <v>1</v>
      </c>
      <c r="C47" t="s">
        <v>48</v>
      </c>
      <c r="D47" t="s">
        <v>67</v>
      </c>
      <c r="E47" t="s">
        <v>68</v>
      </c>
      <c r="F47" t="s">
        <v>69</v>
      </c>
      <c r="G47" t="b">
        <v>1</v>
      </c>
      <c r="H47" t="s">
        <v>52</v>
      </c>
      <c r="I47">
        <v>0</v>
      </c>
      <c r="J47">
        <v>0</v>
      </c>
      <c r="K47">
        <f t="shared" si="0"/>
        <v>1</v>
      </c>
      <c r="L47">
        <f t="shared" si="1"/>
        <v>0</v>
      </c>
    </row>
    <row r="48" spans="1:12" x14ac:dyDescent="0.2">
      <c r="A48">
        <v>6.5</v>
      </c>
      <c r="B48" t="b">
        <v>1</v>
      </c>
      <c r="C48" t="s">
        <v>48</v>
      </c>
      <c r="D48" t="s">
        <v>70</v>
      </c>
      <c r="E48" t="s">
        <v>71</v>
      </c>
      <c r="F48" t="s">
        <v>72</v>
      </c>
      <c r="G48" t="b">
        <v>1</v>
      </c>
      <c r="H48" t="s">
        <v>52</v>
      </c>
      <c r="I48">
        <v>0</v>
      </c>
      <c r="J48">
        <v>0</v>
      </c>
      <c r="K48">
        <f t="shared" si="0"/>
        <v>1</v>
      </c>
      <c r="L48">
        <f t="shared" si="1"/>
        <v>0</v>
      </c>
    </row>
    <row r="49" spans="1:12" x14ac:dyDescent="0.2">
      <c r="A49">
        <v>6.6</v>
      </c>
      <c r="B49" t="b">
        <v>1</v>
      </c>
      <c r="C49" t="s">
        <v>48</v>
      </c>
      <c r="D49" t="s">
        <v>73</v>
      </c>
      <c r="E49" t="s">
        <v>74</v>
      </c>
      <c r="F49" t="s">
        <v>75</v>
      </c>
      <c r="G49" t="b">
        <v>1</v>
      </c>
      <c r="H49" t="s">
        <v>52</v>
      </c>
      <c r="I49">
        <v>0</v>
      </c>
      <c r="J49">
        <v>0</v>
      </c>
      <c r="K49">
        <f t="shared" si="0"/>
        <v>1</v>
      </c>
      <c r="L49">
        <f t="shared" si="1"/>
        <v>0</v>
      </c>
    </row>
    <row r="50" spans="1:12" x14ac:dyDescent="0.2">
      <c r="A50">
        <v>6.7</v>
      </c>
      <c r="B50" t="b">
        <v>1</v>
      </c>
      <c r="C50" t="s">
        <v>48</v>
      </c>
      <c r="D50" t="s">
        <v>76</v>
      </c>
      <c r="E50" t="s">
        <v>77</v>
      </c>
      <c r="F50" t="s">
        <v>61</v>
      </c>
      <c r="G50" t="b">
        <v>1</v>
      </c>
      <c r="H50" t="s">
        <v>52</v>
      </c>
      <c r="I50">
        <v>0</v>
      </c>
      <c r="J50">
        <v>0</v>
      </c>
      <c r="K50">
        <f t="shared" si="0"/>
        <v>1</v>
      </c>
      <c r="L50">
        <f t="shared" si="1"/>
        <v>0</v>
      </c>
    </row>
    <row r="51" spans="1:12" x14ac:dyDescent="0.2">
      <c r="A51">
        <v>5</v>
      </c>
      <c r="B51" t="b">
        <v>1</v>
      </c>
      <c r="C51" t="s">
        <v>48</v>
      </c>
      <c r="D51" t="s">
        <v>78</v>
      </c>
      <c r="E51" t="s">
        <v>79</v>
      </c>
      <c r="F51" t="s">
        <v>80</v>
      </c>
      <c r="G51" t="b">
        <v>1</v>
      </c>
      <c r="H51" t="s">
        <v>52</v>
      </c>
      <c r="I51">
        <v>290</v>
      </c>
      <c r="J51">
        <v>347</v>
      </c>
      <c r="K51">
        <f t="shared" si="0"/>
        <v>0.83620689655172409</v>
      </c>
      <c r="L51">
        <f t="shared" si="1"/>
        <v>0.25806815294044455</v>
      </c>
    </row>
    <row r="52" spans="1:12" x14ac:dyDescent="0.2">
      <c r="A52">
        <v>3</v>
      </c>
      <c r="B52" t="b">
        <v>1</v>
      </c>
      <c r="C52" t="s">
        <v>48</v>
      </c>
      <c r="D52" t="s">
        <v>81</v>
      </c>
      <c r="E52" t="s">
        <v>82</v>
      </c>
      <c r="F52" t="s">
        <v>83</v>
      </c>
      <c r="H52" t="s">
        <v>52</v>
      </c>
      <c r="I52">
        <v>6</v>
      </c>
      <c r="J52">
        <v>520</v>
      </c>
      <c r="K52">
        <f t="shared" si="0"/>
        <v>1.3435700575815739E-2</v>
      </c>
      <c r="L52">
        <f t="shared" si="1"/>
        <v>6.2177846402209038</v>
      </c>
    </row>
    <row r="53" spans="1:12" x14ac:dyDescent="0.2">
      <c r="A53">
        <v>12</v>
      </c>
      <c r="B53" t="b">
        <v>1</v>
      </c>
      <c r="C53" t="s">
        <v>48</v>
      </c>
      <c r="D53" t="s">
        <v>84</v>
      </c>
      <c r="E53" t="s">
        <v>85</v>
      </c>
      <c r="F53" t="s">
        <v>86</v>
      </c>
      <c r="H53" t="s">
        <v>52</v>
      </c>
      <c r="I53">
        <v>188</v>
      </c>
      <c r="J53">
        <v>175</v>
      </c>
      <c r="K53">
        <f t="shared" si="0"/>
        <v>1.0738636363636365</v>
      </c>
      <c r="L53">
        <f t="shared" si="1"/>
        <v>-0.10281080558377553</v>
      </c>
    </row>
    <row r="54" spans="1:12" x14ac:dyDescent="0.2">
      <c r="A54">
        <v>17</v>
      </c>
      <c r="B54" t="b">
        <v>1</v>
      </c>
      <c r="C54" t="s">
        <v>48</v>
      </c>
      <c r="D54" t="s">
        <v>87</v>
      </c>
      <c r="E54" t="s">
        <v>88</v>
      </c>
      <c r="F54" t="s">
        <v>89</v>
      </c>
      <c r="H54" t="s">
        <v>52</v>
      </c>
      <c r="I54">
        <v>137</v>
      </c>
      <c r="J54">
        <v>117</v>
      </c>
      <c r="K54">
        <f t="shared" si="0"/>
        <v>1.1694915254237288</v>
      </c>
      <c r="L54">
        <f t="shared" si="1"/>
        <v>-0.22588140741632778</v>
      </c>
    </row>
    <row r="55" spans="1:12" x14ac:dyDescent="0.2">
      <c r="A55">
        <v>11.1</v>
      </c>
      <c r="B55" t="b">
        <v>1</v>
      </c>
      <c r="C55" t="s">
        <v>48</v>
      </c>
      <c r="D55" t="s">
        <v>90</v>
      </c>
      <c r="E55" t="s">
        <v>91</v>
      </c>
      <c r="F55" t="s">
        <v>92</v>
      </c>
      <c r="G55" t="b">
        <v>1</v>
      </c>
      <c r="H55" t="s">
        <v>52</v>
      </c>
      <c r="I55">
        <v>108</v>
      </c>
      <c r="J55">
        <v>174</v>
      </c>
      <c r="K55">
        <f t="shared" si="0"/>
        <v>0.62285714285714289</v>
      </c>
      <c r="L55">
        <f t="shared" si="1"/>
        <v>0.68302678705540243</v>
      </c>
    </row>
    <row r="56" spans="1:12" x14ac:dyDescent="0.2">
      <c r="A56">
        <v>11.3</v>
      </c>
      <c r="B56" t="b">
        <v>1</v>
      </c>
      <c r="C56" t="s">
        <v>48</v>
      </c>
      <c r="D56" t="s">
        <v>93</v>
      </c>
      <c r="E56" t="s">
        <v>94</v>
      </c>
      <c r="F56" t="s">
        <v>95</v>
      </c>
      <c r="G56" t="b">
        <v>1</v>
      </c>
      <c r="H56" t="s">
        <v>52</v>
      </c>
      <c r="I56">
        <v>0</v>
      </c>
      <c r="J56">
        <v>21</v>
      </c>
      <c r="K56">
        <f t="shared" si="0"/>
        <v>4.5454545454545456E-2</v>
      </c>
      <c r="L56">
        <f t="shared" si="1"/>
        <v>4.4594316186372973</v>
      </c>
    </row>
    <row r="57" spans="1:12" x14ac:dyDescent="0.2">
      <c r="A57">
        <v>11.2</v>
      </c>
      <c r="B57" t="b">
        <v>1</v>
      </c>
      <c r="C57" t="s">
        <v>48</v>
      </c>
      <c r="D57" t="s">
        <v>96</v>
      </c>
      <c r="E57" t="s">
        <v>97</v>
      </c>
      <c r="F57" t="s">
        <v>92</v>
      </c>
      <c r="G57" t="b">
        <v>1</v>
      </c>
      <c r="H57" t="s">
        <v>52</v>
      </c>
      <c r="I57">
        <v>21</v>
      </c>
      <c r="J57">
        <v>38</v>
      </c>
      <c r="K57">
        <f t="shared" si="0"/>
        <v>0.5641025641025641</v>
      </c>
      <c r="L57">
        <f t="shared" si="1"/>
        <v>0.82597060022495106</v>
      </c>
    </row>
    <row r="58" spans="1:12" x14ac:dyDescent="0.2">
      <c r="A58">
        <v>18</v>
      </c>
      <c r="B58" t="b">
        <v>1</v>
      </c>
      <c r="C58" t="s">
        <v>48</v>
      </c>
      <c r="D58" t="s">
        <v>98</v>
      </c>
      <c r="E58" t="s">
        <v>99</v>
      </c>
      <c r="F58" t="s">
        <v>100</v>
      </c>
      <c r="H58" t="s">
        <v>52</v>
      </c>
      <c r="I58">
        <v>131</v>
      </c>
      <c r="J58">
        <v>110</v>
      </c>
      <c r="K58">
        <f t="shared" si="0"/>
        <v>1.1891891891891893</v>
      </c>
      <c r="L58">
        <f t="shared" si="1"/>
        <v>-0.24997825300834758</v>
      </c>
    </row>
    <row r="59" spans="1:12" x14ac:dyDescent="0.2">
      <c r="A59">
        <v>10.1</v>
      </c>
      <c r="B59" t="b">
        <v>1</v>
      </c>
      <c r="C59" t="s">
        <v>48</v>
      </c>
      <c r="D59" t="s">
        <v>101</v>
      </c>
      <c r="E59" t="s">
        <v>102</v>
      </c>
      <c r="F59" t="s">
        <v>103</v>
      </c>
      <c r="G59" t="b">
        <v>1</v>
      </c>
      <c r="H59" t="s">
        <v>52</v>
      </c>
      <c r="I59">
        <v>104</v>
      </c>
      <c r="J59">
        <v>156</v>
      </c>
      <c r="K59">
        <f t="shared" si="0"/>
        <v>0.66878980891719741</v>
      </c>
      <c r="L59">
        <f t="shared" si="1"/>
        <v>0.5803752312255045</v>
      </c>
    </row>
    <row r="60" spans="1:12" x14ac:dyDescent="0.2">
      <c r="A60">
        <v>10.199999999999999</v>
      </c>
      <c r="B60" t="b">
        <v>1</v>
      </c>
      <c r="C60" t="s">
        <v>48</v>
      </c>
      <c r="D60" t="s">
        <v>104</v>
      </c>
      <c r="E60" t="s">
        <v>105</v>
      </c>
      <c r="F60" t="s">
        <v>103</v>
      </c>
      <c r="G60" t="b">
        <v>1</v>
      </c>
      <c r="H60" t="s">
        <v>52</v>
      </c>
      <c r="I60">
        <v>45</v>
      </c>
      <c r="J60">
        <v>70</v>
      </c>
      <c r="K60">
        <f t="shared" si="0"/>
        <v>0.647887323943662</v>
      </c>
      <c r="L60">
        <f t="shared" si="1"/>
        <v>0.62618516344766917</v>
      </c>
    </row>
    <row r="61" spans="1:12" x14ac:dyDescent="0.2">
      <c r="A61">
        <v>10.3</v>
      </c>
      <c r="B61" t="b">
        <v>1</v>
      </c>
      <c r="C61" t="s">
        <v>48</v>
      </c>
      <c r="D61" t="s">
        <v>106</v>
      </c>
      <c r="E61" t="s">
        <v>107</v>
      </c>
      <c r="F61" t="s">
        <v>103</v>
      </c>
      <c r="G61" t="b">
        <v>1</v>
      </c>
      <c r="H61" t="s">
        <v>52</v>
      </c>
      <c r="I61">
        <v>0</v>
      </c>
      <c r="J61">
        <v>0</v>
      </c>
      <c r="K61">
        <f t="shared" si="0"/>
        <v>1</v>
      </c>
      <c r="L61">
        <f t="shared" si="1"/>
        <v>0</v>
      </c>
    </row>
    <row r="62" spans="1:12" x14ac:dyDescent="0.2">
      <c r="A62">
        <v>8.1</v>
      </c>
      <c r="B62" t="b">
        <v>1</v>
      </c>
      <c r="C62" t="s">
        <v>48</v>
      </c>
      <c r="D62" t="s">
        <v>108</v>
      </c>
      <c r="E62" t="s">
        <v>109</v>
      </c>
      <c r="F62" t="s">
        <v>103</v>
      </c>
      <c r="G62" t="b">
        <v>1</v>
      </c>
      <c r="H62" t="s">
        <v>52</v>
      </c>
      <c r="I62">
        <v>89</v>
      </c>
      <c r="J62">
        <v>203</v>
      </c>
      <c r="K62">
        <f t="shared" si="0"/>
        <v>0.44117647058823528</v>
      </c>
      <c r="L62">
        <f t="shared" si="1"/>
        <v>1.1805722456418211</v>
      </c>
    </row>
    <row r="63" spans="1:12" x14ac:dyDescent="0.2">
      <c r="A63">
        <v>8.1999999999999993</v>
      </c>
      <c r="B63" t="b">
        <v>1</v>
      </c>
      <c r="C63" t="s">
        <v>48</v>
      </c>
      <c r="D63" t="s">
        <v>110</v>
      </c>
      <c r="E63" t="s">
        <v>111</v>
      </c>
      <c r="F63" t="s">
        <v>103</v>
      </c>
      <c r="G63" t="b">
        <v>1</v>
      </c>
      <c r="H63" t="s">
        <v>52</v>
      </c>
      <c r="I63">
        <v>0</v>
      </c>
      <c r="J63">
        <v>0</v>
      </c>
      <c r="K63">
        <f t="shared" si="0"/>
        <v>1</v>
      </c>
      <c r="L63">
        <f t="shared" si="1"/>
        <v>0</v>
      </c>
    </row>
    <row r="64" spans="1:12" x14ac:dyDescent="0.2">
      <c r="A64">
        <v>7</v>
      </c>
      <c r="B64" t="b">
        <v>1</v>
      </c>
      <c r="C64" t="s">
        <v>48</v>
      </c>
      <c r="D64" t="s">
        <v>112</v>
      </c>
      <c r="E64" t="s">
        <v>113</v>
      </c>
      <c r="F64" t="s">
        <v>114</v>
      </c>
      <c r="G64" t="b">
        <v>1</v>
      </c>
      <c r="H64" t="s">
        <v>52</v>
      </c>
      <c r="I64">
        <v>3</v>
      </c>
      <c r="J64">
        <v>227</v>
      </c>
      <c r="K64">
        <f t="shared" si="0"/>
        <v>1.7543859649122806E-2</v>
      </c>
      <c r="L64">
        <f t="shared" si="1"/>
        <v>5.8328900141647422</v>
      </c>
    </row>
    <row r="65" spans="1:12" x14ac:dyDescent="0.2">
      <c r="A65">
        <v>9</v>
      </c>
      <c r="B65" t="b">
        <v>1</v>
      </c>
      <c r="C65" t="s">
        <v>48</v>
      </c>
      <c r="D65" t="s">
        <v>115</v>
      </c>
      <c r="E65" t="s">
        <v>116</v>
      </c>
      <c r="F65" t="s">
        <v>117</v>
      </c>
      <c r="H65" t="s">
        <v>52</v>
      </c>
      <c r="I65">
        <v>5</v>
      </c>
      <c r="J65">
        <v>186</v>
      </c>
      <c r="K65">
        <f t="shared" si="0"/>
        <v>3.2085561497326207E-2</v>
      </c>
      <c r="L65">
        <f t="shared" si="1"/>
        <v>4.9619319591664803</v>
      </c>
    </row>
    <row r="66" spans="1:12" x14ac:dyDescent="0.2">
      <c r="A66">
        <v>16</v>
      </c>
      <c r="B66" t="b">
        <v>1</v>
      </c>
      <c r="C66" t="s">
        <v>48</v>
      </c>
      <c r="D66" t="s">
        <v>118</v>
      </c>
      <c r="E66" t="s">
        <v>119</v>
      </c>
      <c r="F66" t="s">
        <v>120</v>
      </c>
      <c r="H66" t="s">
        <v>52</v>
      </c>
      <c r="I66">
        <v>77</v>
      </c>
      <c r="J66">
        <v>121</v>
      </c>
      <c r="K66">
        <f t="shared" si="0"/>
        <v>0.63934426229508201</v>
      </c>
      <c r="L66">
        <f t="shared" si="1"/>
        <v>0.64533511870063787</v>
      </c>
    </row>
    <row r="67" spans="1:12" x14ac:dyDescent="0.2">
      <c r="A67">
        <v>13</v>
      </c>
      <c r="B67" t="b">
        <v>1</v>
      </c>
      <c r="C67" t="s">
        <v>48</v>
      </c>
      <c r="D67" t="s">
        <v>121</v>
      </c>
      <c r="E67" t="s">
        <v>122</v>
      </c>
      <c r="F67" t="s">
        <v>123</v>
      </c>
      <c r="H67" t="s">
        <v>52</v>
      </c>
      <c r="I67">
        <v>10</v>
      </c>
      <c r="J67">
        <v>145</v>
      </c>
      <c r="K67">
        <f t="shared" si="0"/>
        <v>7.5342465753424653E-2</v>
      </c>
      <c r="L67">
        <f t="shared" si="1"/>
        <v>3.7303929402427203</v>
      </c>
    </row>
    <row r="68" spans="1:12" x14ac:dyDescent="0.2">
      <c r="A68">
        <v>27</v>
      </c>
      <c r="B68" t="b">
        <v>1</v>
      </c>
      <c r="C68" t="s">
        <v>48</v>
      </c>
      <c r="D68" t="s">
        <v>124</v>
      </c>
      <c r="E68" t="s">
        <v>125</v>
      </c>
      <c r="F68" t="s">
        <v>126</v>
      </c>
      <c r="H68" t="s">
        <v>52</v>
      </c>
      <c r="I68">
        <v>108</v>
      </c>
      <c r="J68">
        <v>68</v>
      </c>
      <c r="K68">
        <f t="shared" si="0"/>
        <v>1.5797101449275361</v>
      </c>
      <c r="L68">
        <f t="shared" si="1"/>
        <v>-0.65965986799875731</v>
      </c>
    </row>
    <row r="69" spans="1:12" x14ac:dyDescent="0.2">
      <c r="A69">
        <v>30</v>
      </c>
      <c r="B69" t="b">
        <v>1</v>
      </c>
      <c r="C69" t="s">
        <v>48</v>
      </c>
      <c r="D69" t="s">
        <v>127</v>
      </c>
      <c r="E69" t="s">
        <v>128</v>
      </c>
      <c r="F69" t="s">
        <v>129</v>
      </c>
      <c r="G69" t="b">
        <v>1</v>
      </c>
      <c r="H69" t="s">
        <v>52</v>
      </c>
      <c r="I69">
        <v>73</v>
      </c>
      <c r="J69">
        <v>62</v>
      </c>
      <c r="K69">
        <f t="shared" si="0"/>
        <v>1.1746031746031746</v>
      </c>
      <c r="L69">
        <f t="shared" si="1"/>
        <v>-0.2321734421290334</v>
      </c>
    </row>
    <row r="70" spans="1:12" x14ac:dyDescent="0.2">
      <c r="A70">
        <v>55</v>
      </c>
      <c r="B70" t="b">
        <v>1</v>
      </c>
      <c r="C70" t="s">
        <v>48</v>
      </c>
      <c r="D70" t="s">
        <v>130</v>
      </c>
      <c r="E70" t="s">
        <v>131</v>
      </c>
      <c r="F70" t="s">
        <v>100</v>
      </c>
      <c r="H70" t="s">
        <v>52</v>
      </c>
      <c r="I70">
        <v>70</v>
      </c>
      <c r="J70">
        <v>32</v>
      </c>
      <c r="K70">
        <f t="shared" si="0"/>
        <v>2.1515151515151514</v>
      </c>
      <c r="L70">
        <f t="shared" si="1"/>
        <v>-1.1053530001462286</v>
      </c>
    </row>
    <row r="71" spans="1:12" x14ac:dyDescent="0.2">
      <c r="A71">
        <v>20</v>
      </c>
      <c r="B71" t="b">
        <v>1</v>
      </c>
      <c r="C71" t="s">
        <v>48</v>
      </c>
      <c r="D71" t="s">
        <v>132</v>
      </c>
      <c r="E71" t="s">
        <v>133</v>
      </c>
      <c r="F71" t="s">
        <v>134</v>
      </c>
      <c r="H71" t="s">
        <v>52</v>
      </c>
      <c r="I71">
        <v>36</v>
      </c>
      <c r="J71">
        <v>104</v>
      </c>
      <c r="K71">
        <f t="shared" si="0"/>
        <v>0.35238095238095241</v>
      </c>
      <c r="L71">
        <f t="shared" si="1"/>
        <v>1.504792152037173</v>
      </c>
    </row>
    <row r="72" spans="1:12" x14ac:dyDescent="0.2">
      <c r="A72">
        <v>34</v>
      </c>
      <c r="B72" t="b">
        <v>1</v>
      </c>
      <c r="C72" t="s">
        <v>48</v>
      </c>
      <c r="D72" t="s">
        <v>135</v>
      </c>
      <c r="E72" t="s">
        <v>136</v>
      </c>
      <c r="F72" t="s">
        <v>137</v>
      </c>
      <c r="H72" t="s">
        <v>52</v>
      </c>
      <c r="I72">
        <v>59</v>
      </c>
      <c r="J72">
        <v>53</v>
      </c>
      <c r="K72">
        <f t="shared" si="0"/>
        <v>1.1111111111111112</v>
      </c>
      <c r="L72">
        <f t="shared" si="1"/>
        <v>-0.15200309344505006</v>
      </c>
    </row>
    <row r="73" spans="1:12" x14ac:dyDescent="0.2">
      <c r="A73">
        <v>15</v>
      </c>
      <c r="B73" t="b">
        <v>1</v>
      </c>
      <c r="C73" t="s">
        <v>48</v>
      </c>
      <c r="D73" t="s">
        <v>138</v>
      </c>
      <c r="E73" t="s">
        <v>139</v>
      </c>
      <c r="F73" t="s">
        <v>140</v>
      </c>
      <c r="H73" t="s">
        <v>52</v>
      </c>
      <c r="I73">
        <v>0</v>
      </c>
      <c r="J73">
        <v>133</v>
      </c>
      <c r="K73">
        <f t="shared" si="0"/>
        <v>7.462686567164179E-3</v>
      </c>
      <c r="L73">
        <f t="shared" si="1"/>
        <v>7.0660891904577721</v>
      </c>
    </row>
    <row r="74" spans="1:12" x14ac:dyDescent="0.2">
      <c r="A74">
        <v>202.1</v>
      </c>
      <c r="B74" t="b">
        <v>1</v>
      </c>
      <c r="C74" t="s">
        <v>48</v>
      </c>
      <c r="D74" t="s">
        <v>141</v>
      </c>
      <c r="E74" t="s">
        <v>142</v>
      </c>
      <c r="F74" t="s">
        <v>143</v>
      </c>
      <c r="G74" t="b">
        <v>1</v>
      </c>
      <c r="H74" t="s">
        <v>52</v>
      </c>
      <c r="I74">
        <v>107</v>
      </c>
      <c r="J74">
        <v>6</v>
      </c>
      <c r="K74">
        <f t="shared" si="0"/>
        <v>15.428571428571429</v>
      </c>
      <c r="L74">
        <f t="shared" si="1"/>
        <v>-3.9475325801058645</v>
      </c>
    </row>
    <row r="75" spans="1:12" x14ac:dyDescent="0.2">
      <c r="A75">
        <v>202.2</v>
      </c>
      <c r="B75" t="b">
        <v>1</v>
      </c>
      <c r="C75" t="s">
        <v>48</v>
      </c>
      <c r="D75" t="s">
        <v>144</v>
      </c>
      <c r="E75" t="s">
        <v>145</v>
      </c>
      <c r="F75" t="s">
        <v>146</v>
      </c>
      <c r="G75" t="b">
        <v>1</v>
      </c>
      <c r="H75" t="s">
        <v>52</v>
      </c>
      <c r="I75">
        <v>0</v>
      </c>
      <c r="J75">
        <v>0</v>
      </c>
      <c r="K75">
        <f t="shared" si="0"/>
        <v>1</v>
      </c>
      <c r="L75">
        <f t="shared" si="1"/>
        <v>0</v>
      </c>
    </row>
    <row r="76" spans="1:12" x14ac:dyDescent="0.2">
      <c r="A76">
        <v>202.3</v>
      </c>
      <c r="B76" t="b">
        <v>1</v>
      </c>
      <c r="C76" t="s">
        <v>48</v>
      </c>
      <c r="D76" t="s">
        <v>147</v>
      </c>
      <c r="E76" t="s">
        <v>148</v>
      </c>
      <c r="F76" t="s">
        <v>83</v>
      </c>
      <c r="G76" t="b">
        <v>1</v>
      </c>
      <c r="H76" t="s">
        <v>52</v>
      </c>
      <c r="I76">
        <v>0</v>
      </c>
      <c r="J76">
        <v>0</v>
      </c>
      <c r="K76">
        <f t="shared" si="0"/>
        <v>1</v>
      </c>
      <c r="L76">
        <f t="shared" si="1"/>
        <v>0</v>
      </c>
    </row>
    <row r="77" spans="1:12" x14ac:dyDescent="0.2">
      <c r="A77">
        <v>202.4</v>
      </c>
      <c r="B77" t="b">
        <v>1</v>
      </c>
      <c r="C77" t="s">
        <v>48</v>
      </c>
      <c r="D77" t="s">
        <v>149</v>
      </c>
      <c r="E77" t="s">
        <v>150</v>
      </c>
      <c r="F77" t="s">
        <v>103</v>
      </c>
      <c r="G77" t="b">
        <v>1</v>
      </c>
      <c r="H77" t="s">
        <v>52</v>
      </c>
      <c r="I77">
        <v>0</v>
      </c>
      <c r="J77">
        <v>0</v>
      </c>
      <c r="K77">
        <f t="shared" si="0"/>
        <v>1</v>
      </c>
      <c r="L77">
        <f t="shared" si="1"/>
        <v>0</v>
      </c>
    </row>
    <row r="78" spans="1:12" x14ac:dyDescent="0.2">
      <c r="A78">
        <v>202.5</v>
      </c>
      <c r="B78" t="b">
        <v>1</v>
      </c>
      <c r="C78" t="s">
        <v>48</v>
      </c>
      <c r="D78" t="s">
        <v>151</v>
      </c>
      <c r="E78" t="s">
        <v>152</v>
      </c>
      <c r="F78" t="s">
        <v>103</v>
      </c>
      <c r="G78" t="b">
        <v>1</v>
      </c>
      <c r="H78" t="s">
        <v>52</v>
      </c>
      <c r="I78">
        <v>0</v>
      </c>
      <c r="J78">
        <v>0</v>
      </c>
      <c r="K78">
        <f t="shared" si="0"/>
        <v>1</v>
      </c>
      <c r="L78">
        <f t="shared" si="1"/>
        <v>0</v>
      </c>
    </row>
    <row r="79" spans="1:12" x14ac:dyDescent="0.2">
      <c r="A79">
        <v>36.1</v>
      </c>
      <c r="B79" t="b">
        <v>1</v>
      </c>
      <c r="C79" t="s">
        <v>48</v>
      </c>
      <c r="D79" t="s">
        <v>153</v>
      </c>
      <c r="E79" t="s">
        <v>154</v>
      </c>
      <c r="F79" t="s">
        <v>155</v>
      </c>
      <c r="G79" t="b">
        <v>1</v>
      </c>
      <c r="H79" t="s">
        <v>52</v>
      </c>
      <c r="I79">
        <v>64</v>
      </c>
      <c r="J79">
        <v>49</v>
      </c>
      <c r="K79">
        <f t="shared" si="0"/>
        <v>1.3</v>
      </c>
      <c r="L79">
        <f t="shared" si="1"/>
        <v>-0.37851162325372983</v>
      </c>
    </row>
    <row r="80" spans="1:12" x14ac:dyDescent="0.2">
      <c r="A80">
        <v>36.299999999999997</v>
      </c>
      <c r="B80" t="b">
        <v>1</v>
      </c>
      <c r="C80" t="s">
        <v>48</v>
      </c>
      <c r="D80" t="s">
        <v>156</v>
      </c>
      <c r="E80" t="s">
        <v>157</v>
      </c>
      <c r="F80" t="s">
        <v>95</v>
      </c>
      <c r="G80" t="b">
        <v>1</v>
      </c>
      <c r="H80" t="s">
        <v>52</v>
      </c>
      <c r="I80">
        <v>64</v>
      </c>
      <c r="J80">
        <v>48</v>
      </c>
      <c r="K80">
        <f t="shared" si="0"/>
        <v>1.3265306122448979</v>
      </c>
      <c r="L80">
        <f t="shared" si="1"/>
        <v>-0.40765796891324624</v>
      </c>
    </row>
    <row r="81" spans="1:12" x14ac:dyDescent="0.2">
      <c r="A81">
        <v>36.200000000000003</v>
      </c>
      <c r="B81" t="b">
        <v>1</v>
      </c>
      <c r="C81" t="s">
        <v>48</v>
      </c>
      <c r="D81" t="s">
        <v>158</v>
      </c>
      <c r="E81" t="s">
        <v>159</v>
      </c>
      <c r="F81" t="s">
        <v>155</v>
      </c>
      <c r="G81" t="b">
        <v>1</v>
      </c>
      <c r="H81" t="s">
        <v>52</v>
      </c>
      <c r="I81">
        <v>66</v>
      </c>
      <c r="J81">
        <v>49</v>
      </c>
      <c r="K81">
        <f t="shared" si="0"/>
        <v>1.34</v>
      </c>
      <c r="L81">
        <f t="shared" si="1"/>
        <v>-0.42223300068304781</v>
      </c>
    </row>
    <row r="82" spans="1:12" x14ac:dyDescent="0.2">
      <c r="A82">
        <v>36.4</v>
      </c>
      <c r="B82" t="b">
        <v>1</v>
      </c>
      <c r="C82" t="s">
        <v>48</v>
      </c>
      <c r="D82" t="s">
        <v>160</v>
      </c>
      <c r="E82" t="s">
        <v>161</v>
      </c>
      <c r="F82" t="s">
        <v>155</v>
      </c>
      <c r="G82" t="b">
        <v>1</v>
      </c>
      <c r="H82" t="s">
        <v>52</v>
      </c>
      <c r="I82">
        <v>0</v>
      </c>
      <c r="J82">
        <v>0</v>
      </c>
      <c r="K82">
        <f t="shared" si="0"/>
        <v>1</v>
      </c>
      <c r="L82">
        <f t="shared" si="1"/>
        <v>0</v>
      </c>
    </row>
    <row r="83" spans="1:12" x14ac:dyDescent="0.2">
      <c r="A83">
        <v>36.5</v>
      </c>
      <c r="B83" t="b">
        <v>1</v>
      </c>
      <c r="C83" t="s">
        <v>48</v>
      </c>
      <c r="D83" t="s">
        <v>162</v>
      </c>
      <c r="E83" t="s">
        <v>163</v>
      </c>
      <c r="F83" t="s">
        <v>155</v>
      </c>
      <c r="G83" t="b">
        <v>1</v>
      </c>
      <c r="H83" t="s">
        <v>52</v>
      </c>
      <c r="I83">
        <v>0</v>
      </c>
      <c r="J83">
        <v>0</v>
      </c>
      <c r="K83">
        <f t="shared" si="0"/>
        <v>1</v>
      </c>
      <c r="L83">
        <f t="shared" si="1"/>
        <v>0</v>
      </c>
    </row>
    <row r="84" spans="1:12" x14ac:dyDescent="0.2">
      <c r="A84">
        <v>14</v>
      </c>
      <c r="B84" t="b">
        <v>1</v>
      </c>
      <c r="C84" t="s">
        <v>48</v>
      </c>
      <c r="D84" t="s">
        <v>164</v>
      </c>
      <c r="E84" t="s">
        <v>165</v>
      </c>
      <c r="F84" t="s">
        <v>166</v>
      </c>
      <c r="H84" t="s">
        <v>52</v>
      </c>
      <c r="I84">
        <v>6</v>
      </c>
      <c r="J84">
        <v>144</v>
      </c>
      <c r="K84">
        <f t="shared" si="0"/>
        <v>4.8275862068965517E-2</v>
      </c>
      <c r="L84">
        <f t="shared" si="1"/>
        <v>4.3725541679573308</v>
      </c>
    </row>
    <row r="85" spans="1:12" x14ac:dyDescent="0.2">
      <c r="A85">
        <v>44</v>
      </c>
      <c r="B85" t="b">
        <v>1</v>
      </c>
      <c r="C85" t="s">
        <v>48</v>
      </c>
      <c r="D85" t="s">
        <v>167</v>
      </c>
      <c r="E85" t="s">
        <v>168</v>
      </c>
      <c r="F85" t="s">
        <v>169</v>
      </c>
      <c r="G85" t="b">
        <v>1</v>
      </c>
      <c r="H85" t="s">
        <v>52</v>
      </c>
      <c r="I85">
        <v>134</v>
      </c>
      <c r="J85">
        <v>37</v>
      </c>
      <c r="K85">
        <f t="shared" si="0"/>
        <v>3.5526315789473686</v>
      </c>
      <c r="L85">
        <f t="shared" si="1"/>
        <v>-1.8288880836072456</v>
      </c>
    </row>
    <row r="86" spans="1:12" x14ac:dyDescent="0.2">
      <c r="A86">
        <v>19</v>
      </c>
      <c r="B86" t="b">
        <v>1</v>
      </c>
      <c r="C86" t="s">
        <v>48</v>
      </c>
      <c r="D86" t="s">
        <v>170</v>
      </c>
      <c r="E86" t="s">
        <v>171</v>
      </c>
      <c r="F86" t="s">
        <v>134</v>
      </c>
      <c r="H86" t="s">
        <v>52</v>
      </c>
      <c r="I86">
        <v>0</v>
      </c>
      <c r="J86">
        <v>110</v>
      </c>
      <c r="K86">
        <f t="shared" si="0"/>
        <v>9.0090090090090089E-3</v>
      </c>
      <c r="L86">
        <f t="shared" si="1"/>
        <v>6.7944158663501062</v>
      </c>
    </row>
    <row r="87" spans="1:12" x14ac:dyDescent="0.2">
      <c r="A87">
        <v>29.1</v>
      </c>
      <c r="B87" t="b">
        <v>1</v>
      </c>
      <c r="C87" t="s">
        <v>48</v>
      </c>
      <c r="D87" t="s">
        <v>172</v>
      </c>
      <c r="E87" t="s">
        <v>173</v>
      </c>
      <c r="F87" t="s">
        <v>174</v>
      </c>
      <c r="G87" t="b">
        <v>1</v>
      </c>
      <c r="H87" t="s">
        <v>52</v>
      </c>
      <c r="I87">
        <v>23</v>
      </c>
      <c r="J87">
        <v>65</v>
      </c>
      <c r="K87">
        <f t="shared" si="0"/>
        <v>0.36363636363636365</v>
      </c>
      <c r="L87">
        <f t="shared" si="1"/>
        <v>1.4594316186372973</v>
      </c>
    </row>
    <row r="88" spans="1:12" x14ac:dyDescent="0.2">
      <c r="A88">
        <v>29.2</v>
      </c>
      <c r="B88" t="b">
        <v>1</v>
      </c>
      <c r="C88" t="s">
        <v>48</v>
      </c>
      <c r="D88" t="s">
        <v>175</v>
      </c>
      <c r="E88" t="s">
        <v>176</v>
      </c>
      <c r="F88" t="s">
        <v>177</v>
      </c>
      <c r="G88" t="b">
        <v>1</v>
      </c>
      <c r="H88" t="s">
        <v>52</v>
      </c>
      <c r="I88">
        <v>0</v>
      </c>
      <c r="J88">
        <v>0</v>
      </c>
      <c r="K88">
        <f t="shared" si="0"/>
        <v>1</v>
      </c>
      <c r="L88">
        <f t="shared" si="1"/>
        <v>0</v>
      </c>
    </row>
    <row r="89" spans="1:12" x14ac:dyDescent="0.2">
      <c r="A89">
        <v>22</v>
      </c>
      <c r="B89" t="b">
        <v>1</v>
      </c>
      <c r="C89" t="s">
        <v>48</v>
      </c>
      <c r="D89" t="s">
        <v>178</v>
      </c>
      <c r="E89" t="s">
        <v>179</v>
      </c>
      <c r="F89" t="s">
        <v>180</v>
      </c>
      <c r="H89" t="s">
        <v>52</v>
      </c>
      <c r="I89">
        <v>0</v>
      </c>
      <c r="J89">
        <v>82</v>
      </c>
      <c r="K89">
        <f t="shared" si="0"/>
        <v>1.2048192771084338E-2</v>
      </c>
      <c r="L89">
        <f t="shared" si="1"/>
        <v>6.3750394313469254</v>
      </c>
    </row>
    <row r="90" spans="1:12" x14ac:dyDescent="0.2">
      <c r="A90">
        <v>64</v>
      </c>
      <c r="B90" t="b">
        <v>1</v>
      </c>
      <c r="C90" t="s">
        <v>48</v>
      </c>
      <c r="D90" t="s">
        <v>181</v>
      </c>
      <c r="E90" t="s">
        <v>182</v>
      </c>
      <c r="F90" t="s">
        <v>183</v>
      </c>
      <c r="H90" t="s">
        <v>52</v>
      </c>
      <c r="I90">
        <v>54</v>
      </c>
      <c r="J90">
        <v>26</v>
      </c>
      <c r="K90">
        <f t="shared" si="0"/>
        <v>2.0370370370370372</v>
      </c>
      <c r="L90">
        <f t="shared" si="1"/>
        <v>-1.0264722113611913</v>
      </c>
    </row>
    <row r="91" spans="1:12" x14ac:dyDescent="0.2">
      <c r="A91">
        <v>23</v>
      </c>
      <c r="B91" t="b">
        <v>1</v>
      </c>
      <c r="C91" t="s">
        <v>48</v>
      </c>
      <c r="D91" t="s">
        <v>184</v>
      </c>
      <c r="E91" t="s">
        <v>185</v>
      </c>
      <c r="F91" t="s">
        <v>186</v>
      </c>
      <c r="H91" t="s">
        <v>52</v>
      </c>
      <c r="I91">
        <v>0</v>
      </c>
      <c r="J91">
        <v>81</v>
      </c>
      <c r="K91">
        <f t="shared" si="0"/>
        <v>1.2195121951219513E-2</v>
      </c>
      <c r="L91">
        <f t="shared" si="1"/>
        <v>6.3575520046180847</v>
      </c>
    </row>
    <row r="92" spans="1:12" x14ac:dyDescent="0.2">
      <c r="A92">
        <v>31</v>
      </c>
      <c r="B92" t="b">
        <v>1</v>
      </c>
      <c r="C92" t="s">
        <v>48</v>
      </c>
      <c r="D92" t="s">
        <v>187</v>
      </c>
      <c r="E92" t="s">
        <v>188</v>
      </c>
      <c r="F92" t="s">
        <v>169</v>
      </c>
      <c r="H92" t="s">
        <v>52</v>
      </c>
      <c r="I92">
        <v>0</v>
      </c>
      <c r="J92">
        <v>62</v>
      </c>
      <c r="K92">
        <f t="shared" si="0"/>
        <v>1.5873015873015872E-2</v>
      </c>
      <c r="L92">
        <f t="shared" si="1"/>
        <v>5.9772799234999168</v>
      </c>
    </row>
    <row r="93" spans="1:12" x14ac:dyDescent="0.2">
      <c r="A93">
        <v>32</v>
      </c>
      <c r="B93" t="b">
        <v>1</v>
      </c>
      <c r="C93" t="s">
        <v>48</v>
      </c>
      <c r="D93" t="s">
        <v>189</v>
      </c>
      <c r="E93" t="s">
        <v>190</v>
      </c>
      <c r="F93" t="s">
        <v>191</v>
      </c>
      <c r="G93" t="b">
        <v>1</v>
      </c>
      <c r="H93" t="s">
        <v>52</v>
      </c>
      <c r="I93">
        <v>18</v>
      </c>
      <c r="J93">
        <v>59</v>
      </c>
      <c r="K93">
        <f t="shared" si="0"/>
        <v>0.31666666666666665</v>
      </c>
      <c r="L93">
        <f t="shared" si="1"/>
        <v>1.6589630821649333</v>
      </c>
    </row>
    <row r="94" spans="1:12" x14ac:dyDescent="0.2">
      <c r="A94">
        <v>124</v>
      </c>
      <c r="B94" t="b">
        <v>1</v>
      </c>
      <c r="C94" t="s">
        <v>48</v>
      </c>
      <c r="D94" t="s">
        <v>192</v>
      </c>
      <c r="E94" t="s">
        <v>193</v>
      </c>
      <c r="F94" t="s">
        <v>129</v>
      </c>
      <c r="H94" t="s">
        <v>52</v>
      </c>
      <c r="I94">
        <v>21</v>
      </c>
      <c r="J94">
        <v>13</v>
      </c>
      <c r="K94">
        <f t="shared" si="0"/>
        <v>1.5714285714285714</v>
      </c>
      <c r="L94">
        <f t="shared" si="1"/>
        <v>-0.65207669657969314</v>
      </c>
    </row>
    <row r="95" spans="1:12" x14ac:dyDescent="0.2">
      <c r="A95">
        <v>134.1</v>
      </c>
      <c r="B95" t="b">
        <v>1</v>
      </c>
      <c r="C95" t="s">
        <v>48</v>
      </c>
      <c r="D95" t="s">
        <v>194</v>
      </c>
      <c r="E95" t="s">
        <v>195</v>
      </c>
      <c r="F95" t="s">
        <v>196</v>
      </c>
      <c r="G95" t="b">
        <v>1</v>
      </c>
      <c r="H95" t="s">
        <v>52</v>
      </c>
      <c r="I95">
        <v>104</v>
      </c>
      <c r="J95">
        <v>12</v>
      </c>
      <c r="K95">
        <f t="shared" si="0"/>
        <v>8.0769230769230766</v>
      </c>
      <c r="L95">
        <f t="shared" si="1"/>
        <v>-3.0138057995250307</v>
      </c>
    </row>
    <row r="96" spans="1:12" x14ac:dyDescent="0.2">
      <c r="A96">
        <v>134.19999999999999</v>
      </c>
      <c r="B96" t="b">
        <v>1</v>
      </c>
      <c r="C96" t="s">
        <v>48</v>
      </c>
      <c r="D96" t="s">
        <v>197</v>
      </c>
      <c r="E96" t="s">
        <v>198</v>
      </c>
      <c r="F96" t="s">
        <v>66</v>
      </c>
      <c r="G96" t="b">
        <v>1</v>
      </c>
      <c r="H96" t="s">
        <v>52</v>
      </c>
      <c r="I96">
        <v>10</v>
      </c>
      <c r="J96">
        <v>0</v>
      </c>
      <c r="K96">
        <f t="shared" si="0"/>
        <v>11</v>
      </c>
      <c r="L96">
        <f t="shared" si="1"/>
        <v>-3.4594316186372978</v>
      </c>
    </row>
    <row r="97" spans="1:12" x14ac:dyDescent="0.2">
      <c r="A97">
        <v>134.30000000000001</v>
      </c>
      <c r="B97" t="b">
        <v>1</v>
      </c>
      <c r="C97" t="s">
        <v>48</v>
      </c>
      <c r="D97" t="s">
        <v>199</v>
      </c>
      <c r="E97" t="s">
        <v>200</v>
      </c>
      <c r="F97" t="s">
        <v>66</v>
      </c>
      <c r="G97" t="b">
        <v>1</v>
      </c>
      <c r="H97" t="s">
        <v>52</v>
      </c>
      <c r="I97">
        <v>59</v>
      </c>
      <c r="J97">
        <v>0</v>
      </c>
      <c r="K97">
        <f t="shared" si="0"/>
        <v>60</v>
      </c>
      <c r="L97">
        <f t="shared" si="1"/>
        <v>-5.9068905956085187</v>
      </c>
    </row>
    <row r="98" spans="1:12" x14ac:dyDescent="0.2">
      <c r="A98">
        <v>134.4</v>
      </c>
      <c r="B98" t="b">
        <v>1</v>
      </c>
      <c r="C98" t="s">
        <v>48</v>
      </c>
      <c r="D98" t="s">
        <v>201</v>
      </c>
      <c r="E98" t="s">
        <v>202</v>
      </c>
      <c r="F98" t="s">
        <v>203</v>
      </c>
      <c r="G98" t="b">
        <v>1</v>
      </c>
      <c r="H98" t="s">
        <v>52</v>
      </c>
      <c r="I98">
        <v>3</v>
      </c>
      <c r="J98">
        <v>0</v>
      </c>
      <c r="K98">
        <f t="shared" si="0"/>
        <v>4</v>
      </c>
      <c r="L98">
        <f t="shared" si="1"/>
        <v>-2</v>
      </c>
    </row>
    <row r="99" spans="1:12" x14ac:dyDescent="0.2">
      <c r="A99">
        <v>134.5</v>
      </c>
      <c r="B99" t="b">
        <v>1</v>
      </c>
      <c r="C99" t="s">
        <v>48</v>
      </c>
      <c r="D99" t="s">
        <v>204</v>
      </c>
      <c r="E99" t="s">
        <v>205</v>
      </c>
      <c r="F99" t="s">
        <v>206</v>
      </c>
      <c r="G99" t="b">
        <v>1</v>
      </c>
      <c r="H99" t="s">
        <v>52</v>
      </c>
      <c r="I99">
        <v>0</v>
      </c>
      <c r="J99">
        <v>0</v>
      </c>
      <c r="K99">
        <f t="shared" si="0"/>
        <v>1</v>
      </c>
      <c r="L99">
        <f t="shared" si="1"/>
        <v>0</v>
      </c>
    </row>
    <row r="100" spans="1:12" x14ac:dyDescent="0.2">
      <c r="A100">
        <v>134.6</v>
      </c>
      <c r="B100" t="b">
        <v>1</v>
      </c>
      <c r="C100" t="s">
        <v>48</v>
      </c>
      <c r="D100" t="s">
        <v>207</v>
      </c>
      <c r="E100" t="s">
        <v>208</v>
      </c>
      <c r="F100" t="s">
        <v>169</v>
      </c>
      <c r="G100" t="b">
        <v>1</v>
      </c>
      <c r="H100" t="s">
        <v>52</v>
      </c>
      <c r="I100">
        <v>0</v>
      </c>
      <c r="J100">
        <v>0</v>
      </c>
      <c r="K100">
        <f t="shared" si="0"/>
        <v>1</v>
      </c>
      <c r="L100">
        <f t="shared" si="1"/>
        <v>0</v>
      </c>
    </row>
    <row r="101" spans="1:12" x14ac:dyDescent="0.2">
      <c r="A101">
        <v>134.69999999999999</v>
      </c>
      <c r="B101" t="b">
        <v>1</v>
      </c>
      <c r="C101" t="s">
        <v>48</v>
      </c>
      <c r="D101" t="s">
        <v>209</v>
      </c>
      <c r="E101" t="s">
        <v>210</v>
      </c>
      <c r="F101" t="s">
        <v>206</v>
      </c>
      <c r="G101" t="b">
        <v>1</v>
      </c>
      <c r="H101" t="s">
        <v>52</v>
      </c>
      <c r="I101">
        <v>0</v>
      </c>
      <c r="J101">
        <v>0</v>
      </c>
      <c r="K101">
        <f t="shared" si="0"/>
        <v>1</v>
      </c>
      <c r="L101">
        <f t="shared" si="1"/>
        <v>0</v>
      </c>
    </row>
    <row r="102" spans="1:12" x14ac:dyDescent="0.2">
      <c r="A102">
        <v>134.80000000000001</v>
      </c>
      <c r="B102" t="b">
        <v>1</v>
      </c>
      <c r="C102" t="s">
        <v>48</v>
      </c>
      <c r="D102" t="s">
        <v>211</v>
      </c>
      <c r="E102" t="s">
        <v>212</v>
      </c>
      <c r="F102" t="s">
        <v>196</v>
      </c>
      <c r="G102" t="b">
        <v>1</v>
      </c>
      <c r="H102" t="s">
        <v>52</v>
      </c>
      <c r="I102">
        <v>0</v>
      </c>
      <c r="J102">
        <v>0</v>
      </c>
      <c r="K102">
        <f t="shared" si="0"/>
        <v>1</v>
      </c>
      <c r="L102">
        <f t="shared" si="1"/>
        <v>0</v>
      </c>
    </row>
    <row r="103" spans="1:12" x14ac:dyDescent="0.2">
      <c r="A103">
        <v>134.9</v>
      </c>
      <c r="B103" t="b">
        <v>1</v>
      </c>
      <c r="C103" t="s">
        <v>48</v>
      </c>
      <c r="D103" t="s">
        <v>213</v>
      </c>
      <c r="E103" t="s">
        <v>214</v>
      </c>
      <c r="F103" t="s">
        <v>143</v>
      </c>
      <c r="G103" t="b">
        <v>1</v>
      </c>
      <c r="H103" t="s">
        <v>52</v>
      </c>
      <c r="I103">
        <v>0</v>
      </c>
      <c r="J103">
        <v>0</v>
      </c>
      <c r="K103">
        <f t="shared" si="0"/>
        <v>1</v>
      </c>
      <c r="L103">
        <f t="shared" si="1"/>
        <v>0</v>
      </c>
    </row>
    <row r="104" spans="1:12" x14ac:dyDescent="0.2">
      <c r="A104">
        <v>134.1</v>
      </c>
      <c r="B104" t="b">
        <v>1</v>
      </c>
      <c r="C104" t="s">
        <v>48</v>
      </c>
      <c r="D104" t="s">
        <v>215</v>
      </c>
      <c r="E104" t="s">
        <v>216</v>
      </c>
      <c r="F104" t="s">
        <v>217</v>
      </c>
      <c r="G104" t="b">
        <v>1</v>
      </c>
      <c r="H104" t="s">
        <v>52</v>
      </c>
      <c r="I104">
        <v>0</v>
      </c>
      <c r="J104">
        <v>0</v>
      </c>
      <c r="K104">
        <f t="shared" si="0"/>
        <v>1</v>
      </c>
      <c r="L104">
        <f t="shared" si="1"/>
        <v>0</v>
      </c>
    </row>
    <row r="105" spans="1:12" x14ac:dyDescent="0.2">
      <c r="A105">
        <v>134.11000000000001</v>
      </c>
      <c r="B105" t="b">
        <v>1</v>
      </c>
      <c r="C105" t="s">
        <v>48</v>
      </c>
      <c r="D105" t="s">
        <v>218</v>
      </c>
      <c r="E105" t="s">
        <v>219</v>
      </c>
      <c r="F105" t="s">
        <v>146</v>
      </c>
      <c r="G105" t="b">
        <v>1</v>
      </c>
      <c r="H105" t="s">
        <v>52</v>
      </c>
      <c r="I105">
        <v>0</v>
      </c>
      <c r="J105">
        <v>0</v>
      </c>
      <c r="K105">
        <f t="shared" si="0"/>
        <v>1</v>
      </c>
      <c r="L105">
        <f t="shared" si="1"/>
        <v>0</v>
      </c>
    </row>
    <row r="106" spans="1:12" x14ac:dyDescent="0.2">
      <c r="A106">
        <v>134.12</v>
      </c>
      <c r="B106" t="b">
        <v>1</v>
      </c>
      <c r="C106" t="s">
        <v>48</v>
      </c>
      <c r="D106" t="s">
        <v>220</v>
      </c>
      <c r="E106" t="s">
        <v>221</v>
      </c>
      <c r="F106" t="s">
        <v>222</v>
      </c>
      <c r="G106" t="b">
        <v>1</v>
      </c>
      <c r="H106" t="s">
        <v>52</v>
      </c>
      <c r="I106">
        <v>0</v>
      </c>
      <c r="J106">
        <v>0</v>
      </c>
      <c r="K106">
        <f t="shared" ref="K106:K169" si="2">(I106+1)/(J106+1)</f>
        <v>1</v>
      </c>
      <c r="L106">
        <f t="shared" ref="L106:L169" si="3">-LOG(K106,2)</f>
        <v>0</v>
      </c>
    </row>
    <row r="107" spans="1:12" x14ac:dyDescent="0.2">
      <c r="A107">
        <v>134.13</v>
      </c>
      <c r="B107" t="b">
        <v>1</v>
      </c>
      <c r="C107" t="s">
        <v>48</v>
      </c>
      <c r="D107" t="s">
        <v>223</v>
      </c>
      <c r="E107" t="s">
        <v>224</v>
      </c>
      <c r="F107" t="s">
        <v>222</v>
      </c>
      <c r="G107" t="b">
        <v>1</v>
      </c>
      <c r="H107" t="s">
        <v>52</v>
      </c>
      <c r="I107">
        <v>0</v>
      </c>
      <c r="J107">
        <v>0</v>
      </c>
      <c r="K107">
        <f t="shared" si="2"/>
        <v>1</v>
      </c>
      <c r="L107">
        <f t="shared" si="3"/>
        <v>0</v>
      </c>
    </row>
    <row r="108" spans="1:12" x14ac:dyDescent="0.2">
      <c r="A108">
        <v>45</v>
      </c>
      <c r="B108" t="b">
        <v>1</v>
      </c>
      <c r="C108" t="s">
        <v>48</v>
      </c>
      <c r="D108" t="s">
        <v>225</v>
      </c>
      <c r="E108" t="s">
        <v>226</v>
      </c>
      <c r="F108" t="s">
        <v>169</v>
      </c>
      <c r="H108" t="s">
        <v>52</v>
      </c>
      <c r="I108">
        <v>25</v>
      </c>
      <c r="J108">
        <v>37</v>
      </c>
      <c r="K108">
        <f t="shared" si="2"/>
        <v>0.68421052631578949</v>
      </c>
      <c r="L108">
        <f t="shared" si="3"/>
        <v>0.54748779530249325</v>
      </c>
    </row>
    <row r="109" spans="1:12" x14ac:dyDescent="0.2">
      <c r="A109">
        <v>47</v>
      </c>
      <c r="B109" t="b">
        <v>1</v>
      </c>
      <c r="C109" t="s">
        <v>48</v>
      </c>
      <c r="D109" t="s">
        <v>227</v>
      </c>
      <c r="E109" t="s">
        <v>228</v>
      </c>
      <c r="F109" t="s">
        <v>229</v>
      </c>
      <c r="G109" t="b">
        <v>1</v>
      </c>
      <c r="H109" t="s">
        <v>52</v>
      </c>
      <c r="I109">
        <v>37</v>
      </c>
      <c r="J109">
        <v>35</v>
      </c>
      <c r="K109">
        <f t="shared" si="2"/>
        <v>1.0555555555555556</v>
      </c>
      <c r="L109">
        <f t="shared" si="3"/>
        <v>-7.8002512001273172E-2</v>
      </c>
    </row>
    <row r="110" spans="1:12" x14ac:dyDescent="0.2">
      <c r="A110">
        <v>25</v>
      </c>
      <c r="B110" t="b">
        <v>1</v>
      </c>
      <c r="C110" t="s">
        <v>48</v>
      </c>
      <c r="D110" t="s">
        <v>230</v>
      </c>
      <c r="E110" t="s">
        <v>231</v>
      </c>
      <c r="F110" t="s">
        <v>232</v>
      </c>
      <c r="H110" t="s">
        <v>52</v>
      </c>
      <c r="I110">
        <v>0</v>
      </c>
      <c r="J110">
        <v>72</v>
      </c>
      <c r="K110">
        <f t="shared" si="2"/>
        <v>1.3698630136986301E-2</v>
      </c>
      <c r="L110">
        <f t="shared" si="3"/>
        <v>6.1898245588800176</v>
      </c>
    </row>
    <row r="111" spans="1:12" x14ac:dyDescent="0.2">
      <c r="A111">
        <v>38.1</v>
      </c>
      <c r="B111" t="b">
        <v>1</v>
      </c>
      <c r="C111" t="s">
        <v>48</v>
      </c>
      <c r="D111" t="s">
        <v>233</v>
      </c>
      <c r="E111" t="s">
        <v>234</v>
      </c>
      <c r="F111" t="s">
        <v>140</v>
      </c>
      <c r="G111" t="b">
        <v>1</v>
      </c>
      <c r="H111" t="s">
        <v>52</v>
      </c>
      <c r="I111">
        <v>35</v>
      </c>
      <c r="J111">
        <v>47</v>
      </c>
      <c r="K111">
        <f t="shared" si="2"/>
        <v>0.75</v>
      </c>
      <c r="L111">
        <f t="shared" si="3"/>
        <v>0.41503749927884381</v>
      </c>
    </row>
    <row r="112" spans="1:12" x14ac:dyDescent="0.2">
      <c r="A112">
        <v>38.200000000000003</v>
      </c>
      <c r="B112" t="b">
        <v>1</v>
      </c>
      <c r="C112" t="s">
        <v>48</v>
      </c>
      <c r="D112" t="s">
        <v>235</v>
      </c>
      <c r="E112" t="s">
        <v>236</v>
      </c>
      <c r="F112" t="s">
        <v>140</v>
      </c>
      <c r="G112" t="b">
        <v>1</v>
      </c>
      <c r="H112" t="s">
        <v>52</v>
      </c>
      <c r="I112">
        <v>22</v>
      </c>
      <c r="J112">
        <v>33</v>
      </c>
      <c r="K112">
        <f t="shared" si="2"/>
        <v>0.67647058823529416</v>
      </c>
      <c r="L112">
        <f t="shared" si="3"/>
        <v>0.56390088519332648</v>
      </c>
    </row>
    <row r="113" spans="1:12" x14ac:dyDescent="0.2">
      <c r="A113">
        <v>33</v>
      </c>
      <c r="B113" t="b">
        <v>1</v>
      </c>
      <c r="C113" t="s">
        <v>48</v>
      </c>
      <c r="D113" t="s">
        <v>237</v>
      </c>
      <c r="E113" t="s">
        <v>238</v>
      </c>
      <c r="F113" t="s">
        <v>239</v>
      </c>
      <c r="H113" t="s">
        <v>52</v>
      </c>
      <c r="I113">
        <v>0</v>
      </c>
      <c r="J113">
        <v>54</v>
      </c>
      <c r="K113">
        <f t="shared" si="2"/>
        <v>1.8181818181818181E-2</v>
      </c>
      <c r="L113">
        <f t="shared" si="3"/>
        <v>5.7813597135246599</v>
      </c>
    </row>
    <row r="114" spans="1:12" x14ac:dyDescent="0.2">
      <c r="A114">
        <v>116.1</v>
      </c>
      <c r="B114" t="b">
        <v>1</v>
      </c>
      <c r="C114" t="s">
        <v>48</v>
      </c>
      <c r="D114" t="s">
        <v>240</v>
      </c>
      <c r="E114" t="s">
        <v>241</v>
      </c>
      <c r="F114" t="s">
        <v>242</v>
      </c>
      <c r="G114" t="b">
        <v>1</v>
      </c>
      <c r="H114" t="s">
        <v>52</v>
      </c>
      <c r="I114">
        <v>28</v>
      </c>
      <c r="J114">
        <v>12</v>
      </c>
      <c r="K114">
        <f t="shared" si="2"/>
        <v>2.2307692307692308</v>
      </c>
      <c r="L114">
        <f t="shared" si="3"/>
        <v>-1.1575412769864799</v>
      </c>
    </row>
    <row r="115" spans="1:12" x14ac:dyDescent="0.2">
      <c r="A115">
        <v>116.2</v>
      </c>
      <c r="B115" t="b">
        <v>1</v>
      </c>
      <c r="C115" t="s">
        <v>48</v>
      </c>
      <c r="D115" t="s">
        <v>243</v>
      </c>
      <c r="E115" t="s">
        <v>244</v>
      </c>
      <c r="F115" t="s">
        <v>245</v>
      </c>
      <c r="G115" t="b">
        <v>1</v>
      </c>
      <c r="H115" t="s">
        <v>52</v>
      </c>
      <c r="I115">
        <v>14</v>
      </c>
      <c r="J115">
        <v>9</v>
      </c>
      <c r="K115">
        <f t="shared" si="2"/>
        <v>1.5</v>
      </c>
      <c r="L115">
        <f t="shared" si="3"/>
        <v>-0.58496250072115619</v>
      </c>
    </row>
    <row r="116" spans="1:12" x14ac:dyDescent="0.2">
      <c r="A116">
        <v>116.3</v>
      </c>
      <c r="B116" t="b">
        <v>1</v>
      </c>
      <c r="C116" t="s">
        <v>48</v>
      </c>
      <c r="D116" t="s">
        <v>246</v>
      </c>
      <c r="E116" t="s">
        <v>247</v>
      </c>
      <c r="F116" t="s">
        <v>248</v>
      </c>
      <c r="G116" t="b">
        <v>1</v>
      </c>
      <c r="H116" t="s">
        <v>52</v>
      </c>
      <c r="I116">
        <v>0</v>
      </c>
      <c r="J116">
        <v>0</v>
      </c>
      <c r="K116">
        <f t="shared" si="2"/>
        <v>1</v>
      </c>
      <c r="L116">
        <f t="shared" si="3"/>
        <v>0</v>
      </c>
    </row>
    <row r="117" spans="1:12" x14ac:dyDescent="0.2">
      <c r="A117">
        <v>116.4</v>
      </c>
      <c r="B117" t="b">
        <v>1</v>
      </c>
      <c r="C117" t="s">
        <v>48</v>
      </c>
      <c r="D117" t="s">
        <v>249</v>
      </c>
      <c r="E117" t="s">
        <v>250</v>
      </c>
      <c r="F117" t="s">
        <v>248</v>
      </c>
      <c r="G117" t="b">
        <v>1</v>
      </c>
      <c r="H117" t="s">
        <v>52</v>
      </c>
      <c r="I117">
        <v>0</v>
      </c>
      <c r="J117">
        <v>0</v>
      </c>
      <c r="K117">
        <f t="shared" si="2"/>
        <v>1</v>
      </c>
      <c r="L117">
        <f t="shared" si="3"/>
        <v>0</v>
      </c>
    </row>
    <row r="118" spans="1:12" x14ac:dyDescent="0.2">
      <c r="A118">
        <v>116.5</v>
      </c>
      <c r="B118" t="b">
        <v>1</v>
      </c>
      <c r="C118" t="s">
        <v>48</v>
      </c>
      <c r="D118" t="s">
        <v>251</v>
      </c>
      <c r="E118" t="s">
        <v>252</v>
      </c>
      <c r="F118" t="s">
        <v>248</v>
      </c>
      <c r="G118" t="b">
        <v>1</v>
      </c>
      <c r="H118" t="s">
        <v>52</v>
      </c>
      <c r="I118">
        <v>0</v>
      </c>
      <c r="J118">
        <v>0</v>
      </c>
      <c r="K118">
        <f t="shared" si="2"/>
        <v>1</v>
      </c>
      <c r="L118">
        <f t="shared" si="3"/>
        <v>0</v>
      </c>
    </row>
    <row r="119" spans="1:12" x14ac:dyDescent="0.2">
      <c r="A119">
        <v>116.6</v>
      </c>
      <c r="B119" t="b">
        <v>1</v>
      </c>
      <c r="C119" t="s">
        <v>48</v>
      </c>
      <c r="D119" t="s">
        <v>253</v>
      </c>
      <c r="E119" t="s">
        <v>254</v>
      </c>
      <c r="F119" t="s">
        <v>245</v>
      </c>
      <c r="G119" t="b">
        <v>1</v>
      </c>
      <c r="H119" t="s">
        <v>52</v>
      </c>
      <c r="I119">
        <v>0</v>
      </c>
      <c r="J119">
        <v>0</v>
      </c>
      <c r="K119">
        <f t="shared" si="2"/>
        <v>1</v>
      </c>
      <c r="L119">
        <f t="shared" si="3"/>
        <v>0</v>
      </c>
    </row>
    <row r="120" spans="1:12" x14ac:dyDescent="0.2">
      <c r="A120">
        <v>67</v>
      </c>
      <c r="B120" t="b">
        <v>1</v>
      </c>
      <c r="C120" t="s">
        <v>48</v>
      </c>
      <c r="D120" t="s">
        <v>255</v>
      </c>
      <c r="E120" t="s">
        <v>256</v>
      </c>
      <c r="F120" t="s">
        <v>257</v>
      </c>
      <c r="G120" t="b">
        <v>1</v>
      </c>
      <c r="H120" t="s">
        <v>52</v>
      </c>
      <c r="I120">
        <v>23</v>
      </c>
      <c r="J120">
        <v>25</v>
      </c>
      <c r="K120">
        <f t="shared" si="2"/>
        <v>0.92307692307692313</v>
      </c>
      <c r="L120">
        <f t="shared" si="3"/>
        <v>0.1154772174199359</v>
      </c>
    </row>
    <row r="121" spans="1:12" x14ac:dyDescent="0.2">
      <c r="A121">
        <v>63.1</v>
      </c>
      <c r="B121" t="b">
        <v>1</v>
      </c>
      <c r="C121" t="s">
        <v>48</v>
      </c>
      <c r="D121" t="s">
        <v>258</v>
      </c>
      <c r="E121" t="s">
        <v>259</v>
      </c>
      <c r="F121" t="s">
        <v>222</v>
      </c>
      <c r="G121" t="b">
        <v>1</v>
      </c>
      <c r="H121" t="s">
        <v>52</v>
      </c>
      <c r="I121">
        <v>17</v>
      </c>
      <c r="J121">
        <v>27</v>
      </c>
      <c r="K121">
        <f t="shared" si="2"/>
        <v>0.6428571428571429</v>
      </c>
      <c r="L121">
        <f t="shared" si="3"/>
        <v>0.63742992061529169</v>
      </c>
    </row>
    <row r="122" spans="1:12" x14ac:dyDescent="0.2">
      <c r="A122">
        <v>63.2</v>
      </c>
      <c r="B122" t="b">
        <v>1</v>
      </c>
      <c r="C122" t="s">
        <v>48</v>
      </c>
      <c r="D122" t="s">
        <v>260</v>
      </c>
      <c r="E122" t="s">
        <v>261</v>
      </c>
      <c r="F122" t="s">
        <v>66</v>
      </c>
      <c r="G122" t="b">
        <v>1</v>
      </c>
      <c r="H122" t="s">
        <v>52</v>
      </c>
      <c r="I122">
        <v>0</v>
      </c>
      <c r="J122">
        <v>0</v>
      </c>
      <c r="K122">
        <f t="shared" si="2"/>
        <v>1</v>
      </c>
      <c r="L122">
        <f t="shared" si="3"/>
        <v>0</v>
      </c>
    </row>
    <row r="123" spans="1:12" x14ac:dyDescent="0.2">
      <c r="A123">
        <v>39.200000000000003</v>
      </c>
      <c r="B123" t="b">
        <v>1</v>
      </c>
      <c r="C123" t="s">
        <v>48</v>
      </c>
      <c r="D123" t="s">
        <v>262</v>
      </c>
      <c r="E123" t="s">
        <v>263</v>
      </c>
      <c r="F123" t="s">
        <v>103</v>
      </c>
      <c r="G123" t="b">
        <v>1</v>
      </c>
      <c r="H123" t="s">
        <v>52</v>
      </c>
      <c r="I123">
        <v>19</v>
      </c>
      <c r="J123">
        <v>29</v>
      </c>
      <c r="K123">
        <f t="shared" si="2"/>
        <v>0.66666666666666663</v>
      </c>
      <c r="L123">
        <f t="shared" si="3"/>
        <v>0.5849625007211563</v>
      </c>
    </row>
    <row r="124" spans="1:12" x14ac:dyDescent="0.2">
      <c r="A124">
        <v>39.1</v>
      </c>
      <c r="B124" t="b">
        <v>1</v>
      </c>
      <c r="C124" t="s">
        <v>48</v>
      </c>
      <c r="D124" t="s">
        <v>264</v>
      </c>
      <c r="E124" t="s">
        <v>265</v>
      </c>
      <c r="F124" t="s">
        <v>103</v>
      </c>
      <c r="G124" t="b">
        <v>1</v>
      </c>
      <c r="H124" t="s">
        <v>52</v>
      </c>
      <c r="I124">
        <v>0</v>
      </c>
      <c r="J124">
        <v>37</v>
      </c>
      <c r="K124">
        <f t="shared" si="2"/>
        <v>2.6315789473684209E-2</v>
      </c>
      <c r="L124">
        <f t="shared" si="3"/>
        <v>5.2479275134435852</v>
      </c>
    </row>
    <row r="125" spans="1:12" x14ac:dyDescent="0.2">
      <c r="A125">
        <v>39.299999999999997</v>
      </c>
      <c r="B125" t="b">
        <v>1</v>
      </c>
      <c r="C125" t="s">
        <v>48</v>
      </c>
      <c r="D125" t="s">
        <v>266</v>
      </c>
      <c r="E125" t="s">
        <v>267</v>
      </c>
      <c r="F125" t="s">
        <v>103</v>
      </c>
      <c r="G125" t="b">
        <v>1</v>
      </c>
      <c r="H125" t="s">
        <v>52</v>
      </c>
      <c r="I125">
        <v>0</v>
      </c>
      <c r="J125">
        <v>0</v>
      </c>
      <c r="K125">
        <f t="shared" si="2"/>
        <v>1</v>
      </c>
      <c r="L125">
        <f t="shared" si="3"/>
        <v>0</v>
      </c>
    </row>
    <row r="126" spans="1:12" x14ac:dyDescent="0.2">
      <c r="A126">
        <v>68</v>
      </c>
      <c r="B126" t="b">
        <v>1</v>
      </c>
      <c r="C126" t="s">
        <v>48</v>
      </c>
      <c r="D126" t="s">
        <v>268</v>
      </c>
      <c r="E126" t="s">
        <v>269</v>
      </c>
      <c r="F126" t="s">
        <v>270</v>
      </c>
      <c r="H126" t="s">
        <v>52</v>
      </c>
      <c r="I126">
        <v>0</v>
      </c>
      <c r="J126">
        <v>25</v>
      </c>
      <c r="K126">
        <f t="shared" si="2"/>
        <v>3.8461538461538464E-2</v>
      </c>
      <c r="L126">
        <f t="shared" si="3"/>
        <v>4.7004397181410926</v>
      </c>
    </row>
    <row r="127" spans="1:12" x14ac:dyDescent="0.2">
      <c r="A127">
        <v>41</v>
      </c>
      <c r="B127" t="b">
        <v>1</v>
      </c>
      <c r="C127" t="s">
        <v>48</v>
      </c>
      <c r="D127" t="s">
        <v>271</v>
      </c>
      <c r="E127" t="s">
        <v>272</v>
      </c>
      <c r="F127" t="s">
        <v>273</v>
      </c>
      <c r="G127" t="b">
        <v>1</v>
      </c>
      <c r="H127" t="s">
        <v>52</v>
      </c>
      <c r="I127">
        <v>31</v>
      </c>
      <c r="J127">
        <v>43</v>
      </c>
      <c r="K127">
        <f t="shared" si="2"/>
        <v>0.72727272727272729</v>
      </c>
      <c r="L127">
        <f t="shared" si="3"/>
        <v>0.45943161863729726</v>
      </c>
    </row>
    <row r="128" spans="1:12" x14ac:dyDescent="0.2">
      <c r="A128">
        <v>128</v>
      </c>
      <c r="B128" t="b">
        <v>1</v>
      </c>
      <c r="C128" t="s">
        <v>48</v>
      </c>
      <c r="D128" t="s">
        <v>274</v>
      </c>
      <c r="E128" t="s">
        <v>275</v>
      </c>
      <c r="F128" t="s">
        <v>140</v>
      </c>
      <c r="G128" t="b">
        <v>1</v>
      </c>
      <c r="H128" t="s">
        <v>52</v>
      </c>
      <c r="I128">
        <v>11</v>
      </c>
      <c r="J128">
        <v>12</v>
      </c>
      <c r="K128">
        <f t="shared" si="2"/>
        <v>0.92307692307692313</v>
      </c>
      <c r="L128">
        <f t="shared" si="3"/>
        <v>0.1154772174199359</v>
      </c>
    </row>
    <row r="129" spans="1:12" x14ac:dyDescent="0.2">
      <c r="A129">
        <v>48.3</v>
      </c>
      <c r="B129" t="b">
        <v>1</v>
      </c>
      <c r="C129" t="s">
        <v>48</v>
      </c>
      <c r="D129" t="s">
        <v>276</v>
      </c>
      <c r="E129" t="s">
        <v>277</v>
      </c>
      <c r="F129" t="s">
        <v>278</v>
      </c>
      <c r="G129" t="b">
        <v>1</v>
      </c>
      <c r="H129" t="s">
        <v>52</v>
      </c>
      <c r="I129">
        <v>0</v>
      </c>
      <c r="J129">
        <v>14</v>
      </c>
      <c r="K129">
        <f t="shared" si="2"/>
        <v>6.6666666666666666E-2</v>
      </c>
      <c r="L129">
        <f t="shared" si="3"/>
        <v>3.9068905956085187</v>
      </c>
    </row>
    <row r="130" spans="1:12" x14ac:dyDescent="0.2">
      <c r="A130">
        <v>48.6</v>
      </c>
      <c r="B130" t="b">
        <v>1</v>
      </c>
      <c r="C130" t="s">
        <v>48</v>
      </c>
      <c r="D130" t="s">
        <v>279</v>
      </c>
      <c r="E130" t="s">
        <v>280</v>
      </c>
      <c r="F130" t="s">
        <v>278</v>
      </c>
      <c r="G130" t="b">
        <v>1</v>
      </c>
      <c r="H130" t="s">
        <v>52</v>
      </c>
      <c r="I130">
        <v>0</v>
      </c>
      <c r="J130">
        <v>11</v>
      </c>
      <c r="K130">
        <f t="shared" si="2"/>
        <v>8.3333333333333329E-2</v>
      </c>
      <c r="L130">
        <f t="shared" si="3"/>
        <v>3.5849625007211565</v>
      </c>
    </row>
    <row r="131" spans="1:12" x14ac:dyDescent="0.2">
      <c r="A131">
        <v>48.1</v>
      </c>
      <c r="B131" t="b">
        <v>1</v>
      </c>
      <c r="C131" t="s">
        <v>48</v>
      </c>
      <c r="D131" t="s">
        <v>281</v>
      </c>
      <c r="E131" t="s">
        <v>282</v>
      </c>
      <c r="F131" t="s">
        <v>229</v>
      </c>
      <c r="G131" t="b">
        <v>1</v>
      </c>
      <c r="H131" t="s">
        <v>52</v>
      </c>
      <c r="I131">
        <v>0</v>
      </c>
      <c r="J131">
        <v>23</v>
      </c>
      <c r="K131">
        <f t="shared" si="2"/>
        <v>4.1666666666666664E-2</v>
      </c>
      <c r="L131">
        <f t="shared" si="3"/>
        <v>4.584962500721157</v>
      </c>
    </row>
    <row r="132" spans="1:12" x14ac:dyDescent="0.2">
      <c r="A132">
        <v>48.4</v>
      </c>
      <c r="B132" t="b">
        <v>1</v>
      </c>
      <c r="C132" t="s">
        <v>48</v>
      </c>
      <c r="D132" t="s">
        <v>283</v>
      </c>
      <c r="E132" t="s">
        <v>284</v>
      </c>
      <c r="F132" t="s">
        <v>278</v>
      </c>
      <c r="G132" t="b">
        <v>1</v>
      </c>
      <c r="H132" t="s">
        <v>52</v>
      </c>
      <c r="I132">
        <v>0</v>
      </c>
      <c r="J132">
        <v>14</v>
      </c>
      <c r="K132">
        <f t="shared" si="2"/>
        <v>6.6666666666666666E-2</v>
      </c>
      <c r="L132">
        <f t="shared" si="3"/>
        <v>3.9068905956085187</v>
      </c>
    </row>
    <row r="133" spans="1:12" x14ac:dyDescent="0.2">
      <c r="A133">
        <v>48.9</v>
      </c>
      <c r="B133" t="b">
        <v>1</v>
      </c>
      <c r="C133" t="s">
        <v>48</v>
      </c>
      <c r="D133" t="s">
        <v>285</v>
      </c>
      <c r="E133" t="s">
        <v>286</v>
      </c>
      <c r="F133" t="s">
        <v>278</v>
      </c>
      <c r="G133" t="b">
        <v>1</v>
      </c>
      <c r="H133" t="s">
        <v>52</v>
      </c>
      <c r="I133">
        <v>0</v>
      </c>
      <c r="J133">
        <v>0</v>
      </c>
      <c r="K133">
        <f t="shared" si="2"/>
        <v>1</v>
      </c>
      <c r="L133">
        <f t="shared" si="3"/>
        <v>0</v>
      </c>
    </row>
    <row r="134" spans="1:12" x14ac:dyDescent="0.2">
      <c r="A134">
        <v>48.8</v>
      </c>
      <c r="B134" t="b">
        <v>1</v>
      </c>
      <c r="C134" t="s">
        <v>48</v>
      </c>
      <c r="D134" t="s">
        <v>287</v>
      </c>
      <c r="E134" t="s">
        <v>288</v>
      </c>
      <c r="F134" t="s">
        <v>289</v>
      </c>
      <c r="G134" t="b">
        <v>1</v>
      </c>
      <c r="H134" t="s">
        <v>52</v>
      </c>
      <c r="I134">
        <v>0</v>
      </c>
      <c r="J134">
        <v>6</v>
      </c>
      <c r="K134">
        <f t="shared" si="2"/>
        <v>0.14285714285714285</v>
      </c>
      <c r="L134">
        <f t="shared" si="3"/>
        <v>2.8073549220576046</v>
      </c>
    </row>
    <row r="135" spans="1:12" x14ac:dyDescent="0.2">
      <c r="A135">
        <v>48.1</v>
      </c>
      <c r="B135" t="b">
        <v>1</v>
      </c>
      <c r="C135" t="s">
        <v>48</v>
      </c>
      <c r="D135" t="s">
        <v>290</v>
      </c>
      <c r="E135" t="s">
        <v>291</v>
      </c>
      <c r="F135" t="s">
        <v>278</v>
      </c>
      <c r="G135" t="b">
        <v>1</v>
      </c>
      <c r="H135" t="s">
        <v>52</v>
      </c>
      <c r="I135">
        <v>0</v>
      </c>
      <c r="J135">
        <v>0</v>
      </c>
      <c r="K135">
        <f t="shared" si="2"/>
        <v>1</v>
      </c>
      <c r="L135">
        <f t="shared" si="3"/>
        <v>0</v>
      </c>
    </row>
    <row r="136" spans="1:12" x14ac:dyDescent="0.2">
      <c r="A136">
        <v>48.7</v>
      </c>
      <c r="B136" t="b">
        <v>1</v>
      </c>
      <c r="C136" t="s">
        <v>48</v>
      </c>
      <c r="D136" t="s">
        <v>292</v>
      </c>
      <c r="E136" t="s">
        <v>293</v>
      </c>
      <c r="F136" t="s">
        <v>229</v>
      </c>
      <c r="G136" t="b">
        <v>1</v>
      </c>
      <c r="H136" t="s">
        <v>52</v>
      </c>
      <c r="I136">
        <v>0</v>
      </c>
      <c r="J136">
        <v>9</v>
      </c>
      <c r="K136">
        <f t="shared" si="2"/>
        <v>0.1</v>
      </c>
      <c r="L136">
        <f t="shared" si="3"/>
        <v>3.3219280948873622</v>
      </c>
    </row>
    <row r="137" spans="1:12" x14ac:dyDescent="0.2">
      <c r="A137">
        <v>48.5</v>
      </c>
      <c r="B137" t="b">
        <v>1</v>
      </c>
      <c r="C137" t="s">
        <v>48</v>
      </c>
      <c r="D137" t="s">
        <v>294</v>
      </c>
      <c r="E137" t="s">
        <v>295</v>
      </c>
      <c r="F137" t="s">
        <v>229</v>
      </c>
      <c r="G137" t="b">
        <v>1</v>
      </c>
      <c r="H137" t="s">
        <v>52</v>
      </c>
      <c r="I137">
        <v>0</v>
      </c>
      <c r="J137">
        <v>14</v>
      </c>
      <c r="K137">
        <f t="shared" si="2"/>
        <v>6.6666666666666666E-2</v>
      </c>
      <c r="L137">
        <f t="shared" si="3"/>
        <v>3.9068905956085187</v>
      </c>
    </row>
    <row r="138" spans="1:12" x14ac:dyDescent="0.2">
      <c r="A138">
        <v>48.11</v>
      </c>
      <c r="B138" t="b">
        <v>1</v>
      </c>
      <c r="C138" t="s">
        <v>48</v>
      </c>
      <c r="D138" t="s">
        <v>296</v>
      </c>
      <c r="E138" t="s">
        <v>297</v>
      </c>
      <c r="F138" t="s">
        <v>229</v>
      </c>
      <c r="G138" t="b">
        <v>1</v>
      </c>
      <c r="H138" t="s">
        <v>52</v>
      </c>
      <c r="I138">
        <v>0</v>
      </c>
      <c r="J138">
        <v>0</v>
      </c>
      <c r="K138">
        <f t="shared" si="2"/>
        <v>1</v>
      </c>
      <c r="L138">
        <f t="shared" si="3"/>
        <v>0</v>
      </c>
    </row>
    <row r="139" spans="1:12" x14ac:dyDescent="0.2">
      <c r="A139">
        <v>48.12</v>
      </c>
      <c r="B139" t="b">
        <v>1</v>
      </c>
      <c r="C139" t="s">
        <v>48</v>
      </c>
      <c r="D139" t="s">
        <v>298</v>
      </c>
      <c r="E139" t="s">
        <v>299</v>
      </c>
      <c r="F139" t="s">
        <v>278</v>
      </c>
      <c r="G139" t="b">
        <v>1</v>
      </c>
      <c r="H139" t="s">
        <v>52</v>
      </c>
      <c r="I139">
        <v>0</v>
      </c>
      <c r="J139">
        <v>0</v>
      </c>
      <c r="K139">
        <f t="shared" si="2"/>
        <v>1</v>
      </c>
      <c r="L139">
        <f t="shared" si="3"/>
        <v>0</v>
      </c>
    </row>
    <row r="140" spans="1:12" x14ac:dyDescent="0.2">
      <c r="A140">
        <v>48.13</v>
      </c>
      <c r="B140" t="b">
        <v>1</v>
      </c>
      <c r="C140" t="s">
        <v>48</v>
      </c>
      <c r="D140" t="s">
        <v>300</v>
      </c>
      <c r="E140" t="s">
        <v>301</v>
      </c>
      <c r="F140" t="s">
        <v>302</v>
      </c>
      <c r="G140" t="b">
        <v>1</v>
      </c>
      <c r="H140" t="s">
        <v>52</v>
      </c>
      <c r="I140">
        <v>0</v>
      </c>
      <c r="J140">
        <v>0</v>
      </c>
      <c r="K140">
        <f t="shared" si="2"/>
        <v>1</v>
      </c>
      <c r="L140">
        <f t="shared" si="3"/>
        <v>0</v>
      </c>
    </row>
    <row r="141" spans="1:12" x14ac:dyDescent="0.2">
      <c r="A141">
        <v>48.14</v>
      </c>
      <c r="B141" t="b">
        <v>1</v>
      </c>
      <c r="C141" t="s">
        <v>48</v>
      </c>
      <c r="D141" t="s">
        <v>303</v>
      </c>
      <c r="E141" t="s">
        <v>304</v>
      </c>
      <c r="F141" t="s">
        <v>229</v>
      </c>
      <c r="G141" t="b">
        <v>1</v>
      </c>
      <c r="H141" t="s">
        <v>52</v>
      </c>
      <c r="I141">
        <v>0</v>
      </c>
      <c r="J141">
        <v>0</v>
      </c>
      <c r="K141">
        <f t="shared" si="2"/>
        <v>1</v>
      </c>
      <c r="L141">
        <f t="shared" si="3"/>
        <v>0</v>
      </c>
    </row>
    <row r="142" spans="1:12" x14ac:dyDescent="0.2">
      <c r="A142">
        <v>48.15</v>
      </c>
      <c r="B142" t="b">
        <v>1</v>
      </c>
      <c r="C142" t="s">
        <v>48</v>
      </c>
      <c r="D142" t="s">
        <v>305</v>
      </c>
      <c r="E142" t="s">
        <v>306</v>
      </c>
      <c r="F142" t="s">
        <v>278</v>
      </c>
      <c r="G142" t="b">
        <v>1</v>
      </c>
      <c r="H142" t="s">
        <v>52</v>
      </c>
      <c r="I142">
        <v>0</v>
      </c>
      <c r="J142">
        <v>0</v>
      </c>
      <c r="K142">
        <f t="shared" si="2"/>
        <v>1</v>
      </c>
      <c r="L142">
        <f t="shared" si="3"/>
        <v>0</v>
      </c>
    </row>
    <row r="143" spans="1:12" x14ac:dyDescent="0.2">
      <c r="A143">
        <v>48.16</v>
      </c>
      <c r="B143" t="b">
        <v>1</v>
      </c>
      <c r="C143" t="s">
        <v>48</v>
      </c>
      <c r="D143" t="s">
        <v>307</v>
      </c>
      <c r="E143" t="s">
        <v>308</v>
      </c>
      <c r="F143" t="s">
        <v>229</v>
      </c>
      <c r="G143" t="b">
        <v>1</v>
      </c>
      <c r="H143" t="s">
        <v>52</v>
      </c>
      <c r="I143">
        <v>0</v>
      </c>
      <c r="J143">
        <v>0</v>
      </c>
      <c r="K143">
        <f t="shared" si="2"/>
        <v>1</v>
      </c>
      <c r="L143">
        <f t="shared" si="3"/>
        <v>0</v>
      </c>
    </row>
    <row r="144" spans="1:12" x14ac:dyDescent="0.2">
      <c r="A144">
        <v>48.2</v>
      </c>
      <c r="B144" t="b">
        <v>1</v>
      </c>
      <c r="C144" t="s">
        <v>48</v>
      </c>
      <c r="D144" t="s">
        <v>309</v>
      </c>
      <c r="E144" t="s">
        <v>310</v>
      </c>
      <c r="F144" t="s">
        <v>155</v>
      </c>
      <c r="G144" t="b">
        <v>1</v>
      </c>
      <c r="H144" t="s">
        <v>52</v>
      </c>
      <c r="I144">
        <v>0</v>
      </c>
      <c r="J144">
        <v>23</v>
      </c>
      <c r="K144">
        <f t="shared" si="2"/>
        <v>4.1666666666666664E-2</v>
      </c>
      <c r="L144">
        <f t="shared" si="3"/>
        <v>4.584962500721157</v>
      </c>
    </row>
    <row r="145" spans="1:12" x14ac:dyDescent="0.2">
      <c r="A145">
        <v>48.17</v>
      </c>
      <c r="B145" t="b">
        <v>1</v>
      </c>
      <c r="C145" t="s">
        <v>48</v>
      </c>
      <c r="D145" t="s">
        <v>311</v>
      </c>
      <c r="E145" t="s">
        <v>312</v>
      </c>
      <c r="F145" t="s">
        <v>302</v>
      </c>
      <c r="G145" t="b">
        <v>1</v>
      </c>
      <c r="H145" t="s">
        <v>52</v>
      </c>
      <c r="I145">
        <v>0</v>
      </c>
      <c r="J145">
        <v>0</v>
      </c>
      <c r="K145">
        <f t="shared" si="2"/>
        <v>1</v>
      </c>
      <c r="L145">
        <f t="shared" si="3"/>
        <v>0</v>
      </c>
    </row>
    <row r="146" spans="1:12" x14ac:dyDescent="0.2">
      <c r="A146">
        <v>48.18</v>
      </c>
      <c r="B146" t="b">
        <v>1</v>
      </c>
      <c r="C146" t="s">
        <v>48</v>
      </c>
      <c r="D146" t="s">
        <v>313</v>
      </c>
      <c r="E146" t="s">
        <v>314</v>
      </c>
      <c r="F146" t="s">
        <v>166</v>
      </c>
      <c r="G146" t="b">
        <v>1</v>
      </c>
      <c r="H146" t="s">
        <v>52</v>
      </c>
      <c r="I146">
        <v>0</v>
      </c>
      <c r="J146">
        <v>0</v>
      </c>
      <c r="K146">
        <f t="shared" si="2"/>
        <v>1</v>
      </c>
      <c r="L146">
        <f t="shared" si="3"/>
        <v>0</v>
      </c>
    </row>
    <row r="147" spans="1:12" x14ac:dyDescent="0.2">
      <c r="A147">
        <v>48.19</v>
      </c>
      <c r="B147" t="b">
        <v>1</v>
      </c>
      <c r="C147" t="s">
        <v>48</v>
      </c>
      <c r="D147" t="s">
        <v>315</v>
      </c>
      <c r="E147" t="s">
        <v>316</v>
      </c>
      <c r="F147" t="s">
        <v>229</v>
      </c>
      <c r="G147" t="b">
        <v>1</v>
      </c>
      <c r="H147" t="s">
        <v>52</v>
      </c>
      <c r="I147">
        <v>0</v>
      </c>
      <c r="J147">
        <v>0</v>
      </c>
      <c r="K147">
        <f t="shared" si="2"/>
        <v>1</v>
      </c>
      <c r="L147">
        <f t="shared" si="3"/>
        <v>0</v>
      </c>
    </row>
    <row r="148" spans="1:12" x14ac:dyDescent="0.2">
      <c r="A148">
        <v>48.2</v>
      </c>
      <c r="B148" t="b">
        <v>1</v>
      </c>
      <c r="C148" t="s">
        <v>48</v>
      </c>
      <c r="D148" t="s">
        <v>317</v>
      </c>
      <c r="E148" t="s">
        <v>318</v>
      </c>
      <c r="F148" t="s">
        <v>302</v>
      </c>
      <c r="G148" t="b">
        <v>1</v>
      </c>
      <c r="H148" t="s">
        <v>52</v>
      </c>
      <c r="I148">
        <v>0</v>
      </c>
      <c r="J148">
        <v>0</v>
      </c>
      <c r="K148">
        <f t="shared" si="2"/>
        <v>1</v>
      </c>
      <c r="L148">
        <f t="shared" si="3"/>
        <v>0</v>
      </c>
    </row>
    <row r="149" spans="1:12" x14ac:dyDescent="0.2">
      <c r="A149">
        <v>48.21</v>
      </c>
      <c r="B149" t="b">
        <v>1</v>
      </c>
      <c r="C149" t="s">
        <v>48</v>
      </c>
      <c r="D149" t="s">
        <v>319</v>
      </c>
      <c r="E149" t="s">
        <v>320</v>
      </c>
      <c r="F149" t="s">
        <v>302</v>
      </c>
      <c r="G149" t="b">
        <v>1</v>
      </c>
      <c r="H149" t="s">
        <v>52</v>
      </c>
      <c r="I149">
        <v>0</v>
      </c>
      <c r="J149">
        <v>0</v>
      </c>
      <c r="K149">
        <f t="shared" si="2"/>
        <v>1</v>
      </c>
      <c r="L149">
        <f t="shared" si="3"/>
        <v>0</v>
      </c>
    </row>
    <row r="150" spans="1:12" x14ac:dyDescent="0.2">
      <c r="A150">
        <v>43</v>
      </c>
      <c r="B150" t="b">
        <v>1</v>
      </c>
      <c r="C150" t="s">
        <v>48</v>
      </c>
      <c r="D150" t="s">
        <v>321</v>
      </c>
      <c r="E150" t="s">
        <v>322</v>
      </c>
      <c r="F150" t="s">
        <v>203</v>
      </c>
      <c r="G150" t="b">
        <v>1</v>
      </c>
      <c r="H150" t="s">
        <v>52</v>
      </c>
      <c r="I150">
        <v>22</v>
      </c>
      <c r="J150">
        <v>40</v>
      </c>
      <c r="K150">
        <f t="shared" si="2"/>
        <v>0.56097560975609762</v>
      </c>
      <c r="L150">
        <f t="shared" si="3"/>
        <v>0.83399004856107073</v>
      </c>
    </row>
    <row r="151" spans="1:12" x14ac:dyDescent="0.2">
      <c r="A151">
        <v>183</v>
      </c>
      <c r="B151" t="b">
        <v>1</v>
      </c>
      <c r="C151" t="s">
        <v>48</v>
      </c>
      <c r="D151" t="s">
        <v>323</v>
      </c>
      <c r="E151" t="s">
        <v>324</v>
      </c>
      <c r="F151" t="s">
        <v>325</v>
      </c>
      <c r="H151" t="s">
        <v>52</v>
      </c>
      <c r="I151">
        <v>13</v>
      </c>
      <c r="J151">
        <v>7</v>
      </c>
      <c r="K151">
        <f t="shared" si="2"/>
        <v>1.75</v>
      </c>
      <c r="L151">
        <f t="shared" si="3"/>
        <v>-0.80735492205760406</v>
      </c>
    </row>
    <row r="152" spans="1:12" x14ac:dyDescent="0.2">
      <c r="A152">
        <v>87</v>
      </c>
      <c r="B152" t="b">
        <v>1</v>
      </c>
      <c r="C152" t="s">
        <v>48</v>
      </c>
      <c r="D152" t="s">
        <v>326</v>
      </c>
      <c r="E152" t="s">
        <v>327</v>
      </c>
      <c r="F152" t="s">
        <v>328</v>
      </c>
      <c r="H152" t="s">
        <v>52</v>
      </c>
      <c r="I152">
        <v>6</v>
      </c>
      <c r="J152">
        <v>19</v>
      </c>
      <c r="K152">
        <f t="shared" si="2"/>
        <v>0.35</v>
      </c>
      <c r="L152">
        <f t="shared" si="3"/>
        <v>1.5145731728297585</v>
      </c>
    </row>
    <row r="153" spans="1:12" x14ac:dyDescent="0.2">
      <c r="A153">
        <v>56</v>
      </c>
      <c r="B153" t="b">
        <v>1</v>
      </c>
      <c r="C153" t="s">
        <v>48</v>
      </c>
      <c r="D153" t="s">
        <v>329</v>
      </c>
      <c r="E153" t="s">
        <v>330</v>
      </c>
      <c r="F153" t="s">
        <v>331</v>
      </c>
      <c r="G153" t="b">
        <v>1</v>
      </c>
      <c r="H153" t="s">
        <v>52</v>
      </c>
      <c r="I153">
        <v>15</v>
      </c>
      <c r="J153">
        <v>30</v>
      </c>
      <c r="K153">
        <f t="shared" si="2"/>
        <v>0.5161290322580645</v>
      </c>
      <c r="L153">
        <f t="shared" si="3"/>
        <v>0.95419631038687525</v>
      </c>
    </row>
    <row r="154" spans="1:12" x14ac:dyDescent="0.2">
      <c r="A154">
        <v>35</v>
      </c>
      <c r="B154" t="b">
        <v>1</v>
      </c>
      <c r="C154" t="s">
        <v>48</v>
      </c>
      <c r="D154" t="s">
        <v>332</v>
      </c>
      <c r="E154" t="s">
        <v>333</v>
      </c>
      <c r="F154" t="s">
        <v>103</v>
      </c>
      <c r="H154" t="s">
        <v>52</v>
      </c>
      <c r="I154">
        <v>0</v>
      </c>
      <c r="J154">
        <v>51</v>
      </c>
      <c r="K154">
        <f t="shared" si="2"/>
        <v>1.9230769230769232E-2</v>
      </c>
      <c r="L154">
        <f t="shared" si="3"/>
        <v>5.7004397181410917</v>
      </c>
    </row>
    <row r="155" spans="1:12" x14ac:dyDescent="0.2">
      <c r="A155">
        <v>40</v>
      </c>
      <c r="B155" t="b">
        <v>1</v>
      </c>
      <c r="C155" t="s">
        <v>48</v>
      </c>
      <c r="D155" t="s">
        <v>334</v>
      </c>
      <c r="E155" t="s">
        <v>335</v>
      </c>
      <c r="F155" t="s">
        <v>72</v>
      </c>
      <c r="H155" t="s">
        <v>52</v>
      </c>
      <c r="I155">
        <v>0</v>
      </c>
      <c r="J155">
        <v>44</v>
      </c>
      <c r="K155">
        <f t="shared" si="2"/>
        <v>2.2222222222222223E-2</v>
      </c>
      <c r="L155">
        <f t="shared" si="3"/>
        <v>5.4918530963296748</v>
      </c>
    </row>
    <row r="156" spans="1:12" x14ac:dyDescent="0.2">
      <c r="A156">
        <v>113.1</v>
      </c>
      <c r="B156" t="b">
        <v>1</v>
      </c>
      <c r="C156" t="s">
        <v>48</v>
      </c>
      <c r="D156" t="s">
        <v>336</v>
      </c>
      <c r="E156" t="s">
        <v>337</v>
      </c>
      <c r="F156" t="s">
        <v>338</v>
      </c>
      <c r="G156" t="b">
        <v>1</v>
      </c>
      <c r="H156" t="s">
        <v>52</v>
      </c>
      <c r="I156">
        <v>18</v>
      </c>
      <c r="J156">
        <v>13</v>
      </c>
      <c r="K156">
        <f t="shared" si="2"/>
        <v>1.3571428571428572</v>
      </c>
      <c r="L156">
        <f t="shared" si="3"/>
        <v>-0.44057259138598148</v>
      </c>
    </row>
    <row r="157" spans="1:12" x14ac:dyDescent="0.2">
      <c r="A157">
        <v>113.2</v>
      </c>
      <c r="B157" t="b">
        <v>1</v>
      </c>
      <c r="C157" t="s">
        <v>48</v>
      </c>
      <c r="D157" t="s">
        <v>339</v>
      </c>
      <c r="E157" t="s">
        <v>340</v>
      </c>
      <c r="F157" t="s">
        <v>338</v>
      </c>
      <c r="G157" t="b">
        <v>1</v>
      </c>
      <c r="H157" t="s">
        <v>52</v>
      </c>
      <c r="I157">
        <v>4</v>
      </c>
      <c r="J157">
        <v>6</v>
      </c>
      <c r="K157">
        <f t="shared" si="2"/>
        <v>0.7142857142857143</v>
      </c>
      <c r="L157">
        <f t="shared" si="3"/>
        <v>0.48542682717024171</v>
      </c>
    </row>
    <row r="158" spans="1:12" x14ac:dyDescent="0.2">
      <c r="A158">
        <v>113.3</v>
      </c>
      <c r="B158" t="b">
        <v>1</v>
      </c>
      <c r="C158" t="s">
        <v>48</v>
      </c>
      <c r="D158" t="s">
        <v>341</v>
      </c>
      <c r="E158" t="s">
        <v>342</v>
      </c>
      <c r="F158" t="s">
        <v>186</v>
      </c>
      <c r="G158" t="b">
        <v>1</v>
      </c>
      <c r="H158" t="s">
        <v>52</v>
      </c>
      <c r="I158">
        <v>0</v>
      </c>
      <c r="J158">
        <v>0</v>
      </c>
      <c r="K158">
        <f t="shared" si="2"/>
        <v>1</v>
      </c>
      <c r="L158">
        <f t="shared" si="3"/>
        <v>0</v>
      </c>
    </row>
    <row r="159" spans="1:12" x14ac:dyDescent="0.2">
      <c r="A159">
        <v>51</v>
      </c>
      <c r="B159" t="b">
        <v>1</v>
      </c>
      <c r="C159" t="s">
        <v>48</v>
      </c>
      <c r="D159" t="s">
        <v>343</v>
      </c>
      <c r="E159" t="s">
        <v>344</v>
      </c>
      <c r="F159" t="s">
        <v>345</v>
      </c>
      <c r="H159" t="s">
        <v>52</v>
      </c>
      <c r="I159">
        <v>19</v>
      </c>
      <c r="J159">
        <v>33</v>
      </c>
      <c r="K159">
        <f t="shared" si="2"/>
        <v>0.58823529411764708</v>
      </c>
      <c r="L159">
        <f t="shared" si="3"/>
        <v>0.76553474636297703</v>
      </c>
    </row>
    <row r="160" spans="1:12" x14ac:dyDescent="0.2">
      <c r="A160">
        <v>107</v>
      </c>
      <c r="B160" t="b">
        <v>1</v>
      </c>
      <c r="C160" t="s">
        <v>48</v>
      </c>
      <c r="D160" t="s">
        <v>346</v>
      </c>
      <c r="E160" t="s">
        <v>347</v>
      </c>
      <c r="F160" t="s">
        <v>348</v>
      </c>
      <c r="H160" t="s">
        <v>52</v>
      </c>
      <c r="I160">
        <v>14</v>
      </c>
      <c r="J160">
        <v>16</v>
      </c>
      <c r="K160">
        <f t="shared" si="2"/>
        <v>0.88235294117647056</v>
      </c>
      <c r="L160">
        <f t="shared" si="3"/>
        <v>0.18057224564182092</v>
      </c>
    </row>
    <row r="161" spans="1:12" x14ac:dyDescent="0.2">
      <c r="A161">
        <v>42</v>
      </c>
      <c r="B161" t="b">
        <v>1</v>
      </c>
      <c r="C161" t="s">
        <v>48</v>
      </c>
      <c r="D161" t="s">
        <v>349</v>
      </c>
      <c r="E161" t="s">
        <v>350</v>
      </c>
      <c r="F161" t="s">
        <v>278</v>
      </c>
      <c r="H161" t="s">
        <v>52</v>
      </c>
      <c r="I161">
        <v>0</v>
      </c>
      <c r="J161">
        <v>43</v>
      </c>
      <c r="K161">
        <f t="shared" si="2"/>
        <v>2.2727272727272728E-2</v>
      </c>
      <c r="L161">
        <f t="shared" si="3"/>
        <v>5.4594316186372973</v>
      </c>
    </row>
    <row r="162" spans="1:12" x14ac:dyDescent="0.2">
      <c r="A162">
        <v>57</v>
      </c>
      <c r="B162" t="b">
        <v>1</v>
      </c>
      <c r="C162" t="s">
        <v>48</v>
      </c>
      <c r="D162" t="s">
        <v>351</v>
      </c>
      <c r="E162" t="s">
        <v>352</v>
      </c>
      <c r="F162" t="s">
        <v>155</v>
      </c>
      <c r="H162" t="s">
        <v>52</v>
      </c>
      <c r="I162">
        <v>13</v>
      </c>
      <c r="J162">
        <v>29</v>
      </c>
      <c r="K162">
        <f t="shared" si="2"/>
        <v>0.46666666666666667</v>
      </c>
      <c r="L162">
        <f t="shared" si="3"/>
        <v>1.0995356735509143</v>
      </c>
    </row>
    <row r="163" spans="1:12" x14ac:dyDescent="0.2">
      <c r="A163">
        <v>108</v>
      </c>
      <c r="B163" t="b">
        <v>1</v>
      </c>
      <c r="C163" t="s">
        <v>48</v>
      </c>
      <c r="D163" t="s">
        <v>353</v>
      </c>
      <c r="E163" t="s">
        <v>354</v>
      </c>
      <c r="F163" t="s">
        <v>206</v>
      </c>
      <c r="G163" t="b">
        <v>1</v>
      </c>
      <c r="H163" t="s">
        <v>52</v>
      </c>
      <c r="I163">
        <v>26</v>
      </c>
      <c r="J163">
        <v>16</v>
      </c>
      <c r="K163">
        <f t="shared" si="2"/>
        <v>1.588235294117647</v>
      </c>
      <c r="L163">
        <f t="shared" si="3"/>
        <v>-0.66742466091312913</v>
      </c>
    </row>
    <row r="164" spans="1:12" x14ac:dyDescent="0.2">
      <c r="A164">
        <v>99</v>
      </c>
      <c r="B164" t="b">
        <v>1</v>
      </c>
      <c r="C164" t="s">
        <v>48</v>
      </c>
      <c r="D164" t="s">
        <v>355</v>
      </c>
      <c r="E164" t="s">
        <v>356</v>
      </c>
      <c r="F164" t="s">
        <v>357</v>
      </c>
      <c r="H164" t="s">
        <v>52</v>
      </c>
      <c r="I164">
        <v>8</v>
      </c>
      <c r="J164">
        <v>18</v>
      </c>
      <c r="K164">
        <f t="shared" si="2"/>
        <v>0.47368421052631576</v>
      </c>
      <c r="L164">
        <f t="shared" si="3"/>
        <v>1.0780025120012733</v>
      </c>
    </row>
    <row r="165" spans="1:12" x14ac:dyDescent="0.2">
      <c r="A165">
        <v>59</v>
      </c>
      <c r="B165" t="b">
        <v>1</v>
      </c>
      <c r="C165" t="s">
        <v>48</v>
      </c>
      <c r="D165" t="s">
        <v>358</v>
      </c>
      <c r="E165" t="s">
        <v>359</v>
      </c>
      <c r="F165" t="s">
        <v>302</v>
      </c>
      <c r="H165" t="s">
        <v>52</v>
      </c>
      <c r="I165">
        <v>14</v>
      </c>
      <c r="J165">
        <v>28</v>
      </c>
      <c r="K165">
        <f t="shared" si="2"/>
        <v>0.51724137931034486</v>
      </c>
      <c r="L165">
        <f t="shared" si="3"/>
        <v>0.9510903995190535</v>
      </c>
    </row>
    <row r="166" spans="1:12" x14ac:dyDescent="0.2">
      <c r="A166">
        <v>353</v>
      </c>
      <c r="B166" t="b">
        <v>1</v>
      </c>
      <c r="C166" t="s">
        <v>48</v>
      </c>
      <c r="D166" t="s">
        <v>360</v>
      </c>
      <c r="E166" t="s">
        <v>361</v>
      </c>
      <c r="F166" t="s">
        <v>362</v>
      </c>
      <c r="H166" t="s">
        <v>52</v>
      </c>
      <c r="I166">
        <v>2</v>
      </c>
      <c r="J166">
        <v>0</v>
      </c>
      <c r="K166">
        <f t="shared" si="2"/>
        <v>3</v>
      </c>
      <c r="L166">
        <f t="shared" si="3"/>
        <v>-1.5849625007211563</v>
      </c>
    </row>
    <row r="167" spans="1:12" x14ac:dyDescent="0.2">
      <c r="A167">
        <v>80</v>
      </c>
      <c r="B167" t="b">
        <v>1</v>
      </c>
      <c r="C167" t="s">
        <v>48</v>
      </c>
      <c r="D167" t="s">
        <v>363</v>
      </c>
      <c r="E167" t="s">
        <v>364</v>
      </c>
      <c r="F167" t="s">
        <v>289</v>
      </c>
      <c r="H167" t="s">
        <v>52</v>
      </c>
      <c r="I167">
        <v>8</v>
      </c>
      <c r="J167">
        <v>21</v>
      </c>
      <c r="K167">
        <f t="shared" si="2"/>
        <v>0.40909090909090912</v>
      </c>
      <c r="L167">
        <f t="shared" si="3"/>
        <v>1.2895066171949847</v>
      </c>
    </row>
    <row r="168" spans="1:12" x14ac:dyDescent="0.2">
      <c r="A168">
        <v>60.1</v>
      </c>
      <c r="B168" t="b">
        <v>1</v>
      </c>
      <c r="C168" t="s">
        <v>48</v>
      </c>
      <c r="D168" t="s">
        <v>365</v>
      </c>
      <c r="E168" t="s">
        <v>366</v>
      </c>
      <c r="F168" t="s">
        <v>83</v>
      </c>
      <c r="G168" t="b">
        <v>1</v>
      </c>
      <c r="H168" t="s">
        <v>52</v>
      </c>
      <c r="I168">
        <v>8</v>
      </c>
      <c r="J168">
        <v>22</v>
      </c>
      <c r="K168">
        <f t="shared" si="2"/>
        <v>0.39130434782608697</v>
      </c>
      <c r="L168">
        <f t="shared" si="3"/>
        <v>1.3536369546147005</v>
      </c>
    </row>
    <row r="169" spans="1:12" x14ac:dyDescent="0.2">
      <c r="A169">
        <v>60.2</v>
      </c>
      <c r="B169" t="b">
        <v>1</v>
      </c>
      <c r="C169" t="s">
        <v>48</v>
      </c>
      <c r="D169" t="s">
        <v>367</v>
      </c>
      <c r="E169" t="s">
        <v>368</v>
      </c>
      <c r="F169" t="s">
        <v>169</v>
      </c>
      <c r="G169" t="b">
        <v>1</v>
      </c>
      <c r="H169" t="s">
        <v>52</v>
      </c>
      <c r="I169">
        <v>7</v>
      </c>
      <c r="J169">
        <v>13</v>
      </c>
      <c r="K169">
        <f t="shared" si="2"/>
        <v>0.5714285714285714</v>
      </c>
      <c r="L169">
        <f t="shared" si="3"/>
        <v>0.80735492205760429</v>
      </c>
    </row>
    <row r="170" spans="1:12" x14ac:dyDescent="0.2">
      <c r="A170">
        <v>101</v>
      </c>
      <c r="B170" t="b">
        <v>1</v>
      </c>
      <c r="C170" t="s">
        <v>48</v>
      </c>
      <c r="D170" t="s">
        <v>369</v>
      </c>
      <c r="E170" t="s">
        <v>370</v>
      </c>
      <c r="F170" t="s">
        <v>89</v>
      </c>
      <c r="G170" t="b">
        <v>1</v>
      </c>
      <c r="H170" t="s">
        <v>52</v>
      </c>
      <c r="I170">
        <v>9</v>
      </c>
      <c r="J170">
        <v>17</v>
      </c>
      <c r="K170">
        <f t="shared" ref="K170:K233" si="4">(I170+1)/(J170+1)</f>
        <v>0.55555555555555558</v>
      </c>
      <c r="L170">
        <f t="shared" ref="L170:L233" si="5">-LOG(K170,2)</f>
        <v>0.84799690655494997</v>
      </c>
    </row>
    <row r="171" spans="1:12" x14ac:dyDescent="0.2">
      <c r="A171">
        <v>170</v>
      </c>
      <c r="B171" t="b">
        <v>1</v>
      </c>
      <c r="C171" t="s">
        <v>48</v>
      </c>
      <c r="D171" t="s">
        <v>371</v>
      </c>
      <c r="E171" t="s">
        <v>372</v>
      </c>
      <c r="F171" t="s">
        <v>169</v>
      </c>
      <c r="G171" t="b">
        <v>1</v>
      </c>
      <c r="H171" t="s">
        <v>52</v>
      </c>
      <c r="I171">
        <v>9</v>
      </c>
      <c r="J171">
        <v>8</v>
      </c>
      <c r="K171">
        <f t="shared" si="4"/>
        <v>1.1111111111111112</v>
      </c>
      <c r="L171">
        <f t="shared" si="5"/>
        <v>-0.15200309344505006</v>
      </c>
    </row>
    <row r="172" spans="1:12" x14ac:dyDescent="0.2">
      <c r="A172">
        <v>75</v>
      </c>
      <c r="B172" t="b">
        <v>1</v>
      </c>
      <c r="C172" t="s">
        <v>48</v>
      </c>
      <c r="D172" t="s">
        <v>373</v>
      </c>
      <c r="E172" t="s">
        <v>374</v>
      </c>
      <c r="F172" t="s">
        <v>375</v>
      </c>
      <c r="H172" t="s">
        <v>52</v>
      </c>
      <c r="I172">
        <v>20</v>
      </c>
      <c r="J172">
        <v>22</v>
      </c>
      <c r="K172">
        <f t="shared" si="4"/>
        <v>0.91304347826086951</v>
      </c>
      <c r="L172">
        <f t="shared" si="5"/>
        <v>0.13124453327825267</v>
      </c>
    </row>
    <row r="173" spans="1:12" x14ac:dyDescent="0.2">
      <c r="A173">
        <v>88</v>
      </c>
      <c r="B173" t="b">
        <v>1</v>
      </c>
      <c r="C173" t="s">
        <v>48</v>
      </c>
      <c r="D173" t="s">
        <v>376</v>
      </c>
      <c r="E173" t="s">
        <v>377</v>
      </c>
      <c r="F173" t="s">
        <v>378</v>
      </c>
      <c r="H173" t="s">
        <v>52</v>
      </c>
      <c r="I173">
        <v>22</v>
      </c>
      <c r="J173">
        <v>19</v>
      </c>
      <c r="K173">
        <f t="shared" si="4"/>
        <v>1.1499999999999999</v>
      </c>
      <c r="L173">
        <f t="shared" si="5"/>
        <v>-0.20163386116965043</v>
      </c>
    </row>
    <row r="174" spans="1:12" x14ac:dyDescent="0.2">
      <c r="A174">
        <v>129.1</v>
      </c>
      <c r="B174" t="b">
        <v>1</v>
      </c>
      <c r="C174" t="s">
        <v>48</v>
      </c>
      <c r="D174" t="s">
        <v>379</v>
      </c>
      <c r="E174" t="s">
        <v>380</v>
      </c>
      <c r="F174" t="s">
        <v>381</v>
      </c>
      <c r="G174" t="b">
        <v>1</v>
      </c>
      <c r="H174" t="s">
        <v>52</v>
      </c>
      <c r="I174">
        <v>12</v>
      </c>
      <c r="J174">
        <v>12</v>
      </c>
      <c r="K174">
        <f t="shared" si="4"/>
        <v>1</v>
      </c>
      <c r="L174">
        <f t="shared" si="5"/>
        <v>0</v>
      </c>
    </row>
    <row r="175" spans="1:12" x14ac:dyDescent="0.2">
      <c r="A175">
        <v>129.19999999999999</v>
      </c>
      <c r="B175" t="b">
        <v>1</v>
      </c>
      <c r="C175" t="s">
        <v>48</v>
      </c>
      <c r="D175" t="s">
        <v>382</v>
      </c>
      <c r="E175" t="s">
        <v>383</v>
      </c>
      <c r="F175" t="s">
        <v>384</v>
      </c>
      <c r="G175" t="b">
        <v>1</v>
      </c>
      <c r="H175" t="s">
        <v>52</v>
      </c>
      <c r="I175">
        <v>0</v>
      </c>
      <c r="J175">
        <v>0</v>
      </c>
      <c r="K175">
        <f t="shared" si="4"/>
        <v>1</v>
      </c>
      <c r="L175">
        <f t="shared" si="5"/>
        <v>0</v>
      </c>
    </row>
    <row r="176" spans="1:12" x14ac:dyDescent="0.2">
      <c r="A176">
        <v>52</v>
      </c>
      <c r="B176" t="b">
        <v>1</v>
      </c>
      <c r="C176" t="s">
        <v>48</v>
      </c>
      <c r="D176" t="s">
        <v>385</v>
      </c>
      <c r="E176" t="s">
        <v>386</v>
      </c>
      <c r="F176" t="s">
        <v>381</v>
      </c>
      <c r="H176" t="s">
        <v>52</v>
      </c>
      <c r="I176">
        <v>6</v>
      </c>
      <c r="J176">
        <v>33</v>
      </c>
      <c r="K176">
        <f t="shared" si="4"/>
        <v>0.20588235294117646</v>
      </c>
      <c r="L176">
        <f t="shared" si="5"/>
        <v>2.2801079191927354</v>
      </c>
    </row>
    <row r="177" spans="1:12" x14ac:dyDescent="0.2">
      <c r="A177">
        <v>171</v>
      </c>
      <c r="B177" t="b">
        <v>1</v>
      </c>
      <c r="C177" t="s">
        <v>48</v>
      </c>
      <c r="D177" t="s">
        <v>387</v>
      </c>
      <c r="E177" t="s">
        <v>388</v>
      </c>
      <c r="F177" t="s">
        <v>389</v>
      </c>
      <c r="H177" t="s">
        <v>52</v>
      </c>
      <c r="I177">
        <v>0</v>
      </c>
      <c r="J177">
        <v>8</v>
      </c>
      <c r="K177">
        <f t="shared" si="4"/>
        <v>0.1111111111111111</v>
      </c>
      <c r="L177">
        <f t="shared" si="5"/>
        <v>3.1699250014423126</v>
      </c>
    </row>
    <row r="178" spans="1:12" x14ac:dyDescent="0.2">
      <c r="A178">
        <v>117</v>
      </c>
      <c r="B178" t="b">
        <v>1</v>
      </c>
      <c r="C178" t="s">
        <v>48</v>
      </c>
      <c r="D178" t="s">
        <v>390</v>
      </c>
      <c r="E178" t="s">
        <v>391</v>
      </c>
      <c r="F178" t="s">
        <v>270</v>
      </c>
      <c r="H178" t="s">
        <v>52</v>
      </c>
      <c r="I178">
        <v>0</v>
      </c>
      <c r="J178">
        <v>14</v>
      </c>
      <c r="K178">
        <f t="shared" si="4"/>
        <v>6.6666666666666666E-2</v>
      </c>
      <c r="L178">
        <f t="shared" si="5"/>
        <v>3.9068905956085187</v>
      </c>
    </row>
    <row r="179" spans="1:12" x14ac:dyDescent="0.2">
      <c r="A179">
        <v>81</v>
      </c>
      <c r="B179" t="b">
        <v>1</v>
      </c>
      <c r="C179" t="s">
        <v>48</v>
      </c>
      <c r="D179" t="s">
        <v>392</v>
      </c>
      <c r="E179" t="s">
        <v>393</v>
      </c>
      <c r="F179" t="s">
        <v>394</v>
      </c>
      <c r="H179" t="s">
        <v>52</v>
      </c>
      <c r="I179">
        <v>20</v>
      </c>
      <c r="J179">
        <v>21</v>
      </c>
      <c r="K179">
        <f t="shared" si="4"/>
        <v>0.95454545454545459</v>
      </c>
      <c r="L179">
        <f t="shared" si="5"/>
        <v>6.711419585853691E-2</v>
      </c>
    </row>
    <row r="180" spans="1:12" x14ac:dyDescent="0.2">
      <c r="A180">
        <v>61.1</v>
      </c>
      <c r="B180" t="b">
        <v>1</v>
      </c>
      <c r="C180" t="s">
        <v>48</v>
      </c>
      <c r="D180" t="s">
        <v>395</v>
      </c>
      <c r="E180" t="s">
        <v>396</v>
      </c>
      <c r="F180" t="s">
        <v>229</v>
      </c>
      <c r="G180" t="b">
        <v>1</v>
      </c>
      <c r="H180" t="s">
        <v>52</v>
      </c>
      <c r="I180">
        <v>3</v>
      </c>
      <c r="J180">
        <v>28</v>
      </c>
      <c r="K180">
        <f t="shared" si="4"/>
        <v>0.13793103448275862</v>
      </c>
      <c r="L180">
        <f t="shared" si="5"/>
        <v>2.8579809951275723</v>
      </c>
    </row>
    <row r="181" spans="1:12" x14ac:dyDescent="0.2">
      <c r="A181">
        <v>61.2</v>
      </c>
      <c r="B181" t="b">
        <v>1</v>
      </c>
      <c r="C181" t="s">
        <v>48</v>
      </c>
      <c r="D181" t="s">
        <v>397</v>
      </c>
      <c r="E181" t="s">
        <v>398</v>
      </c>
      <c r="F181" t="s">
        <v>123</v>
      </c>
      <c r="G181" t="b">
        <v>1</v>
      </c>
      <c r="H181" t="s">
        <v>52</v>
      </c>
      <c r="I181">
        <v>0</v>
      </c>
      <c r="J181">
        <v>0</v>
      </c>
      <c r="K181">
        <f t="shared" si="4"/>
        <v>1</v>
      </c>
      <c r="L181">
        <f t="shared" si="5"/>
        <v>0</v>
      </c>
    </row>
    <row r="182" spans="1:12" x14ac:dyDescent="0.2">
      <c r="A182">
        <v>69</v>
      </c>
      <c r="B182" t="b">
        <v>1</v>
      </c>
      <c r="C182" t="s">
        <v>48</v>
      </c>
      <c r="D182" t="s">
        <v>399</v>
      </c>
      <c r="E182" t="s">
        <v>400</v>
      </c>
      <c r="F182" t="s">
        <v>114</v>
      </c>
      <c r="H182" t="s">
        <v>52</v>
      </c>
      <c r="I182">
        <v>11</v>
      </c>
      <c r="J182">
        <v>25</v>
      </c>
      <c r="K182">
        <f t="shared" si="4"/>
        <v>0.46153846153846156</v>
      </c>
      <c r="L182">
        <f t="shared" si="5"/>
        <v>1.1154772174199359</v>
      </c>
    </row>
    <row r="183" spans="1:12" x14ac:dyDescent="0.2">
      <c r="A183">
        <v>73</v>
      </c>
      <c r="B183" t="b">
        <v>1</v>
      </c>
      <c r="C183" t="s">
        <v>48</v>
      </c>
      <c r="D183" t="s">
        <v>401</v>
      </c>
      <c r="E183" t="s">
        <v>402</v>
      </c>
      <c r="F183" t="s">
        <v>345</v>
      </c>
      <c r="H183" t="s">
        <v>52</v>
      </c>
      <c r="I183">
        <v>20</v>
      </c>
      <c r="J183">
        <v>23</v>
      </c>
      <c r="K183">
        <f t="shared" si="4"/>
        <v>0.875</v>
      </c>
      <c r="L183">
        <f t="shared" si="5"/>
        <v>0.19264507794239591</v>
      </c>
    </row>
    <row r="184" spans="1:12" x14ac:dyDescent="0.2">
      <c r="A184">
        <v>93.1</v>
      </c>
      <c r="B184" t="b">
        <v>1</v>
      </c>
      <c r="C184" t="s">
        <v>48</v>
      </c>
      <c r="D184" t="s">
        <v>403</v>
      </c>
      <c r="E184" t="s">
        <v>404</v>
      </c>
      <c r="F184" t="s">
        <v>140</v>
      </c>
      <c r="G184" t="b">
        <v>1</v>
      </c>
      <c r="H184" t="s">
        <v>52</v>
      </c>
      <c r="I184">
        <v>10</v>
      </c>
      <c r="J184">
        <v>14</v>
      </c>
      <c r="K184">
        <f t="shared" si="4"/>
        <v>0.73333333333333328</v>
      </c>
      <c r="L184">
        <f t="shared" si="5"/>
        <v>0.44745897697122144</v>
      </c>
    </row>
    <row r="185" spans="1:12" x14ac:dyDescent="0.2">
      <c r="A185">
        <v>93.2</v>
      </c>
      <c r="B185" t="b">
        <v>1</v>
      </c>
      <c r="C185" t="s">
        <v>48</v>
      </c>
      <c r="D185" t="s">
        <v>405</v>
      </c>
      <c r="E185" t="s">
        <v>406</v>
      </c>
      <c r="F185" t="s">
        <v>407</v>
      </c>
      <c r="G185" t="b">
        <v>1</v>
      </c>
      <c r="H185" t="s">
        <v>52</v>
      </c>
      <c r="I185">
        <v>8</v>
      </c>
      <c r="J185">
        <v>14</v>
      </c>
      <c r="K185">
        <f t="shared" si="4"/>
        <v>0.6</v>
      </c>
      <c r="L185">
        <f t="shared" si="5"/>
        <v>0.73696559416620622</v>
      </c>
    </row>
    <row r="186" spans="1:12" x14ac:dyDescent="0.2">
      <c r="A186">
        <v>21.1</v>
      </c>
      <c r="B186" t="b">
        <v>1</v>
      </c>
      <c r="C186" t="s">
        <v>48</v>
      </c>
      <c r="D186" t="s">
        <v>408</v>
      </c>
      <c r="E186" t="s">
        <v>409</v>
      </c>
      <c r="F186" t="s">
        <v>92</v>
      </c>
      <c r="G186" t="b">
        <v>1</v>
      </c>
      <c r="H186" t="s">
        <v>52</v>
      </c>
      <c r="I186">
        <v>83</v>
      </c>
      <c r="J186">
        <v>88</v>
      </c>
      <c r="K186">
        <f t="shared" si="4"/>
        <v>0.9438202247191011</v>
      </c>
      <c r="L186">
        <f t="shared" si="5"/>
        <v>8.3416008187637503E-2</v>
      </c>
    </row>
    <row r="187" spans="1:12" x14ac:dyDescent="0.2">
      <c r="A187">
        <v>21.2</v>
      </c>
      <c r="B187" t="b">
        <v>1</v>
      </c>
      <c r="C187" t="s">
        <v>48</v>
      </c>
      <c r="D187" t="s">
        <v>410</v>
      </c>
      <c r="E187" t="s">
        <v>411</v>
      </c>
      <c r="F187" t="s">
        <v>412</v>
      </c>
      <c r="G187" t="b">
        <v>1</v>
      </c>
      <c r="H187" t="s">
        <v>52</v>
      </c>
      <c r="I187">
        <v>80</v>
      </c>
      <c r="J187">
        <v>0</v>
      </c>
      <c r="K187">
        <f t="shared" si="4"/>
        <v>81</v>
      </c>
      <c r="L187">
        <f t="shared" si="5"/>
        <v>-6.3398500028846252</v>
      </c>
    </row>
    <row r="188" spans="1:12" x14ac:dyDescent="0.2">
      <c r="A188">
        <v>94</v>
      </c>
      <c r="B188" t="b">
        <v>1</v>
      </c>
      <c r="C188" t="s">
        <v>48</v>
      </c>
      <c r="D188" t="s">
        <v>413</v>
      </c>
      <c r="E188" t="s">
        <v>414</v>
      </c>
      <c r="F188" t="s">
        <v>328</v>
      </c>
      <c r="H188" t="s">
        <v>52</v>
      </c>
      <c r="I188">
        <v>12</v>
      </c>
      <c r="J188">
        <v>18</v>
      </c>
      <c r="K188">
        <f t="shared" si="4"/>
        <v>0.68421052631578949</v>
      </c>
      <c r="L188">
        <f t="shared" si="5"/>
        <v>0.54748779530249325</v>
      </c>
    </row>
    <row r="189" spans="1:12" x14ac:dyDescent="0.2">
      <c r="A189">
        <v>53</v>
      </c>
      <c r="B189" t="b">
        <v>1</v>
      </c>
      <c r="C189" t="s">
        <v>48</v>
      </c>
      <c r="D189" t="s">
        <v>415</v>
      </c>
      <c r="E189" t="s">
        <v>416</v>
      </c>
      <c r="F189" t="s">
        <v>417</v>
      </c>
      <c r="H189" t="s">
        <v>52</v>
      </c>
      <c r="I189">
        <v>0</v>
      </c>
      <c r="J189">
        <v>33</v>
      </c>
      <c r="K189">
        <f t="shared" si="4"/>
        <v>2.9411764705882353E-2</v>
      </c>
      <c r="L189">
        <f t="shared" si="5"/>
        <v>5.08746284125034</v>
      </c>
    </row>
    <row r="190" spans="1:12" x14ac:dyDescent="0.2">
      <c r="A190">
        <v>37</v>
      </c>
      <c r="B190" t="b">
        <v>1</v>
      </c>
      <c r="C190" t="s">
        <v>48</v>
      </c>
      <c r="D190" t="s">
        <v>418</v>
      </c>
      <c r="E190" t="s">
        <v>419</v>
      </c>
      <c r="F190" t="s">
        <v>420</v>
      </c>
      <c r="G190" t="b">
        <v>1</v>
      </c>
      <c r="H190" t="s">
        <v>52</v>
      </c>
      <c r="I190">
        <v>18</v>
      </c>
      <c r="J190">
        <v>50</v>
      </c>
      <c r="K190">
        <f t="shared" si="4"/>
        <v>0.37254901960784315</v>
      </c>
      <c r="L190">
        <f t="shared" si="5"/>
        <v>1.42449782852791</v>
      </c>
    </row>
    <row r="191" spans="1:12" x14ac:dyDescent="0.2">
      <c r="A191">
        <v>252</v>
      </c>
      <c r="B191" t="b">
        <v>1</v>
      </c>
      <c r="C191" t="s">
        <v>48</v>
      </c>
      <c r="D191" t="s">
        <v>421</v>
      </c>
      <c r="E191" t="s">
        <v>422</v>
      </c>
      <c r="F191" t="s">
        <v>420</v>
      </c>
      <c r="H191" t="s">
        <v>52</v>
      </c>
      <c r="I191">
        <v>20</v>
      </c>
      <c r="J191">
        <v>5</v>
      </c>
      <c r="K191">
        <f t="shared" si="4"/>
        <v>3.5</v>
      </c>
      <c r="L191">
        <f t="shared" si="5"/>
        <v>-1.8073549220576042</v>
      </c>
    </row>
    <row r="192" spans="1:12" x14ac:dyDescent="0.2">
      <c r="A192">
        <v>76</v>
      </c>
      <c r="B192" t="b">
        <v>1</v>
      </c>
      <c r="C192" t="s">
        <v>48</v>
      </c>
      <c r="D192" t="s">
        <v>423</v>
      </c>
      <c r="E192" t="s">
        <v>424</v>
      </c>
      <c r="F192" t="s">
        <v>381</v>
      </c>
      <c r="H192" t="s">
        <v>52</v>
      </c>
      <c r="I192">
        <v>7</v>
      </c>
      <c r="J192">
        <v>22</v>
      </c>
      <c r="K192">
        <f t="shared" si="4"/>
        <v>0.34782608695652173</v>
      </c>
      <c r="L192">
        <f t="shared" si="5"/>
        <v>1.5235619560570128</v>
      </c>
    </row>
    <row r="193" spans="1:12" x14ac:dyDescent="0.2">
      <c r="A193">
        <v>95</v>
      </c>
      <c r="B193" t="b">
        <v>1</v>
      </c>
      <c r="C193" t="s">
        <v>48</v>
      </c>
      <c r="D193" t="s">
        <v>425</v>
      </c>
      <c r="E193" t="s">
        <v>426</v>
      </c>
      <c r="F193" t="s">
        <v>186</v>
      </c>
      <c r="H193" t="s">
        <v>52</v>
      </c>
      <c r="I193">
        <v>10</v>
      </c>
      <c r="J193">
        <v>18</v>
      </c>
      <c r="K193">
        <f t="shared" si="4"/>
        <v>0.57894736842105265</v>
      </c>
      <c r="L193">
        <f t="shared" si="5"/>
        <v>0.78849589480628823</v>
      </c>
    </row>
    <row r="194" spans="1:12" x14ac:dyDescent="0.2">
      <c r="A194">
        <v>89</v>
      </c>
      <c r="B194" t="b">
        <v>1</v>
      </c>
      <c r="C194" t="s">
        <v>48</v>
      </c>
      <c r="D194" t="s">
        <v>427</v>
      </c>
      <c r="E194" t="s">
        <v>428</v>
      </c>
      <c r="F194" t="s">
        <v>429</v>
      </c>
      <c r="H194" t="s">
        <v>52</v>
      </c>
      <c r="I194">
        <v>12</v>
      </c>
      <c r="J194">
        <v>19</v>
      </c>
      <c r="K194">
        <f t="shared" si="4"/>
        <v>0.65</v>
      </c>
      <c r="L194">
        <f t="shared" si="5"/>
        <v>0.62148837674627011</v>
      </c>
    </row>
    <row r="195" spans="1:12" x14ac:dyDescent="0.2">
      <c r="A195">
        <v>354</v>
      </c>
      <c r="B195" t="b">
        <v>1</v>
      </c>
      <c r="C195" t="s">
        <v>48</v>
      </c>
      <c r="D195" t="s">
        <v>430</v>
      </c>
      <c r="E195" t="s">
        <v>431</v>
      </c>
      <c r="F195" t="s">
        <v>69</v>
      </c>
      <c r="H195" t="s">
        <v>52</v>
      </c>
      <c r="I195">
        <v>3</v>
      </c>
      <c r="J195">
        <v>0</v>
      </c>
      <c r="K195">
        <f t="shared" si="4"/>
        <v>4</v>
      </c>
      <c r="L195">
        <f t="shared" si="5"/>
        <v>-2</v>
      </c>
    </row>
    <row r="196" spans="1:12" x14ac:dyDescent="0.2">
      <c r="A196">
        <v>109</v>
      </c>
      <c r="B196" t="b">
        <v>1</v>
      </c>
      <c r="C196" t="s">
        <v>48</v>
      </c>
      <c r="D196" t="s">
        <v>432</v>
      </c>
      <c r="E196" t="s">
        <v>433</v>
      </c>
      <c r="F196" t="s">
        <v>434</v>
      </c>
      <c r="G196" t="b">
        <v>1</v>
      </c>
      <c r="H196" t="s">
        <v>52</v>
      </c>
      <c r="I196">
        <v>6</v>
      </c>
      <c r="J196">
        <v>16</v>
      </c>
      <c r="K196">
        <f t="shared" si="4"/>
        <v>0.41176470588235292</v>
      </c>
      <c r="L196">
        <f t="shared" si="5"/>
        <v>1.2801079191927354</v>
      </c>
    </row>
    <row r="197" spans="1:12" x14ac:dyDescent="0.2">
      <c r="A197">
        <v>62</v>
      </c>
      <c r="B197" t="b">
        <v>1</v>
      </c>
      <c r="C197" t="s">
        <v>48</v>
      </c>
      <c r="D197" t="s">
        <v>435</v>
      </c>
      <c r="E197" t="s">
        <v>436</v>
      </c>
      <c r="F197" t="s">
        <v>437</v>
      </c>
      <c r="H197" t="s">
        <v>52</v>
      </c>
      <c r="I197">
        <v>0</v>
      </c>
      <c r="J197">
        <v>28</v>
      </c>
      <c r="K197">
        <f t="shared" si="4"/>
        <v>3.4482758620689655E-2</v>
      </c>
      <c r="L197">
        <f t="shared" si="5"/>
        <v>4.8579809951275728</v>
      </c>
    </row>
    <row r="198" spans="1:12" x14ac:dyDescent="0.2">
      <c r="A198">
        <v>203</v>
      </c>
      <c r="B198" t="b">
        <v>1</v>
      </c>
      <c r="C198" t="s">
        <v>48</v>
      </c>
      <c r="D198" t="s">
        <v>438</v>
      </c>
      <c r="E198" t="s">
        <v>439</v>
      </c>
      <c r="F198" t="s">
        <v>357</v>
      </c>
      <c r="H198" t="s">
        <v>52</v>
      </c>
      <c r="I198">
        <v>10</v>
      </c>
      <c r="J198">
        <v>6</v>
      </c>
      <c r="K198">
        <f t="shared" si="4"/>
        <v>1.5714285714285714</v>
      </c>
      <c r="L198">
        <f t="shared" si="5"/>
        <v>-0.65207669657969314</v>
      </c>
    </row>
    <row r="199" spans="1:12" x14ac:dyDescent="0.2">
      <c r="A199">
        <v>82</v>
      </c>
      <c r="B199" t="b">
        <v>1</v>
      </c>
      <c r="C199" t="s">
        <v>48</v>
      </c>
      <c r="D199" t="s">
        <v>440</v>
      </c>
      <c r="E199" t="s">
        <v>441</v>
      </c>
      <c r="F199" t="s">
        <v>278</v>
      </c>
      <c r="H199" t="s">
        <v>52</v>
      </c>
      <c r="I199">
        <v>6</v>
      </c>
      <c r="J199">
        <v>21</v>
      </c>
      <c r="K199">
        <f t="shared" si="4"/>
        <v>0.31818181818181818</v>
      </c>
      <c r="L199">
        <f t="shared" si="5"/>
        <v>1.6520766965796934</v>
      </c>
    </row>
    <row r="200" spans="1:12" x14ac:dyDescent="0.2">
      <c r="A200">
        <v>125</v>
      </c>
      <c r="B200" t="b">
        <v>1</v>
      </c>
      <c r="C200" t="s">
        <v>48</v>
      </c>
      <c r="D200" t="s">
        <v>442</v>
      </c>
      <c r="E200" t="s">
        <v>443</v>
      </c>
      <c r="F200" t="s">
        <v>412</v>
      </c>
      <c r="H200" t="s">
        <v>52</v>
      </c>
      <c r="I200">
        <v>5</v>
      </c>
      <c r="J200">
        <v>13</v>
      </c>
      <c r="K200">
        <f t="shared" si="4"/>
        <v>0.42857142857142855</v>
      </c>
      <c r="L200">
        <f t="shared" si="5"/>
        <v>1.2223924213364481</v>
      </c>
    </row>
    <row r="201" spans="1:12" x14ac:dyDescent="0.2">
      <c r="A201">
        <v>96</v>
      </c>
      <c r="B201" t="b">
        <v>1</v>
      </c>
      <c r="C201" t="s">
        <v>48</v>
      </c>
      <c r="D201" t="s">
        <v>444</v>
      </c>
      <c r="E201" t="s">
        <v>445</v>
      </c>
      <c r="F201" t="s">
        <v>446</v>
      </c>
      <c r="H201" t="s">
        <v>52</v>
      </c>
      <c r="I201">
        <v>6</v>
      </c>
      <c r="J201">
        <v>18</v>
      </c>
      <c r="K201">
        <f t="shared" si="4"/>
        <v>0.36842105263157893</v>
      </c>
      <c r="L201">
        <f t="shared" si="5"/>
        <v>1.4405725913859815</v>
      </c>
    </row>
    <row r="202" spans="1:12" x14ac:dyDescent="0.2">
      <c r="A202">
        <v>84</v>
      </c>
      <c r="B202" t="b">
        <v>1</v>
      </c>
      <c r="C202" t="s">
        <v>48</v>
      </c>
      <c r="D202" t="s">
        <v>447</v>
      </c>
      <c r="E202" t="s">
        <v>448</v>
      </c>
      <c r="F202" t="s">
        <v>449</v>
      </c>
      <c r="H202" t="s">
        <v>52</v>
      </c>
      <c r="I202">
        <v>9</v>
      </c>
      <c r="J202">
        <v>20</v>
      </c>
      <c r="K202">
        <f t="shared" si="4"/>
        <v>0.47619047619047616</v>
      </c>
      <c r="L202">
        <f t="shared" si="5"/>
        <v>1.0703893278913981</v>
      </c>
    </row>
    <row r="203" spans="1:12" x14ac:dyDescent="0.2">
      <c r="A203">
        <v>28</v>
      </c>
      <c r="B203" t="b">
        <v>1</v>
      </c>
      <c r="C203" t="s">
        <v>48</v>
      </c>
      <c r="D203" t="s">
        <v>450</v>
      </c>
      <c r="E203" t="s">
        <v>451</v>
      </c>
      <c r="F203" t="s">
        <v>80</v>
      </c>
      <c r="G203" t="b">
        <v>1</v>
      </c>
      <c r="H203" t="s">
        <v>52</v>
      </c>
      <c r="I203">
        <v>42</v>
      </c>
      <c r="J203">
        <v>68</v>
      </c>
      <c r="K203">
        <f t="shared" si="4"/>
        <v>0.62318840579710144</v>
      </c>
      <c r="L203">
        <f t="shared" si="5"/>
        <v>0.68225970207607112</v>
      </c>
    </row>
    <row r="204" spans="1:12" x14ac:dyDescent="0.2">
      <c r="A204">
        <v>65</v>
      </c>
      <c r="B204" t="b">
        <v>1</v>
      </c>
      <c r="C204" t="s">
        <v>48</v>
      </c>
      <c r="D204" t="s">
        <v>452</v>
      </c>
      <c r="E204" t="s">
        <v>453</v>
      </c>
      <c r="F204" t="s">
        <v>454</v>
      </c>
      <c r="H204" t="s">
        <v>52</v>
      </c>
      <c r="I204">
        <v>0</v>
      </c>
      <c r="J204">
        <v>26</v>
      </c>
      <c r="K204">
        <f t="shared" si="4"/>
        <v>3.7037037037037035E-2</v>
      </c>
      <c r="L204">
        <f t="shared" si="5"/>
        <v>4.7548875021634691</v>
      </c>
    </row>
    <row r="205" spans="1:12" x14ac:dyDescent="0.2">
      <c r="A205">
        <v>77</v>
      </c>
      <c r="B205" t="b">
        <v>1</v>
      </c>
      <c r="C205" t="s">
        <v>48</v>
      </c>
      <c r="D205" t="s">
        <v>455</v>
      </c>
      <c r="E205" t="s">
        <v>456</v>
      </c>
      <c r="F205" t="s">
        <v>155</v>
      </c>
      <c r="H205" t="s">
        <v>52</v>
      </c>
      <c r="I205">
        <v>0</v>
      </c>
      <c r="J205">
        <v>22</v>
      </c>
      <c r="K205">
        <f t="shared" si="4"/>
        <v>4.3478260869565216E-2</v>
      </c>
      <c r="L205">
        <f t="shared" si="5"/>
        <v>4.5235619560570131</v>
      </c>
    </row>
    <row r="206" spans="1:12" x14ac:dyDescent="0.2">
      <c r="A206">
        <v>130</v>
      </c>
      <c r="B206" t="b">
        <v>1</v>
      </c>
      <c r="C206" t="s">
        <v>48</v>
      </c>
      <c r="D206" t="s">
        <v>457</v>
      </c>
      <c r="E206" t="s">
        <v>458</v>
      </c>
      <c r="F206" t="s">
        <v>180</v>
      </c>
      <c r="H206" t="s">
        <v>52</v>
      </c>
      <c r="I206">
        <v>9</v>
      </c>
      <c r="J206">
        <v>12</v>
      </c>
      <c r="K206">
        <f t="shared" si="4"/>
        <v>0.76923076923076927</v>
      </c>
      <c r="L206">
        <f t="shared" si="5"/>
        <v>0.37851162325372978</v>
      </c>
    </row>
    <row r="207" spans="1:12" x14ac:dyDescent="0.2">
      <c r="A207">
        <v>46</v>
      </c>
      <c r="B207" t="b">
        <v>1</v>
      </c>
      <c r="C207" t="s">
        <v>48</v>
      </c>
      <c r="D207" t="s">
        <v>459</v>
      </c>
      <c r="E207" t="s">
        <v>460</v>
      </c>
      <c r="F207" t="s">
        <v>80</v>
      </c>
      <c r="H207" t="s">
        <v>52</v>
      </c>
      <c r="I207">
        <v>0</v>
      </c>
      <c r="J207">
        <v>37</v>
      </c>
      <c r="K207">
        <f t="shared" si="4"/>
        <v>2.6315789473684209E-2</v>
      </c>
      <c r="L207">
        <f t="shared" si="5"/>
        <v>5.2479275134435852</v>
      </c>
    </row>
    <row r="208" spans="1:12" x14ac:dyDescent="0.2">
      <c r="A208">
        <v>58</v>
      </c>
      <c r="B208" t="b">
        <v>1</v>
      </c>
      <c r="C208" t="s">
        <v>48</v>
      </c>
      <c r="D208" t="s">
        <v>461</v>
      </c>
      <c r="E208" t="s">
        <v>462</v>
      </c>
      <c r="F208" t="s">
        <v>463</v>
      </c>
      <c r="H208" t="s">
        <v>52</v>
      </c>
      <c r="I208">
        <v>0</v>
      </c>
      <c r="J208">
        <v>29</v>
      </c>
      <c r="K208">
        <f t="shared" si="4"/>
        <v>3.3333333333333333E-2</v>
      </c>
      <c r="L208">
        <f t="shared" si="5"/>
        <v>4.9068905956085187</v>
      </c>
    </row>
    <row r="209" spans="1:12" x14ac:dyDescent="0.2">
      <c r="A209">
        <v>118</v>
      </c>
      <c r="B209" t="b">
        <v>1</v>
      </c>
      <c r="C209" t="s">
        <v>48</v>
      </c>
      <c r="D209" t="s">
        <v>464</v>
      </c>
      <c r="E209" t="s">
        <v>465</v>
      </c>
      <c r="F209" t="s">
        <v>375</v>
      </c>
      <c r="H209" t="s">
        <v>52</v>
      </c>
      <c r="I209">
        <v>0</v>
      </c>
      <c r="J209">
        <v>14</v>
      </c>
      <c r="K209">
        <f t="shared" si="4"/>
        <v>6.6666666666666666E-2</v>
      </c>
      <c r="L209">
        <f t="shared" si="5"/>
        <v>3.9068905956085187</v>
      </c>
    </row>
    <row r="210" spans="1:12" x14ac:dyDescent="0.2">
      <c r="A210">
        <v>114</v>
      </c>
      <c r="B210" t="b">
        <v>1</v>
      </c>
      <c r="C210" t="s">
        <v>48</v>
      </c>
      <c r="D210" t="s">
        <v>466</v>
      </c>
      <c r="E210" t="s">
        <v>467</v>
      </c>
      <c r="F210" t="s">
        <v>186</v>
      </c>
      <c r="H210" t="s">
        <v>52</v>
      </c>
      <c r="I210">
        <v>15</v>
      </c>
      <c r="J210">
        <v>15</v>
      </c>
      <c r="K210">
        <f t="shared" si="4"/>
        <v>1</v>
      </c>
      <c r="L210">
        <f t="shared" si="5"/>
        <v>0</v>
      </c>
    </row>
    <row r="211" spans="1:12" x14ac:dyDescent="0.2">
      <c r="A211">
        <v>102</v>
      </c>
      <c r="B211" t="b">
        <v>1</v>
      </c>
      <c r="C211" t="s">
        <v>48</v>
      </c>
      <c r="D211" t="s">
        <v>468</v>
      </c>
      <c r="E211" t="s">
        <v>469</v>
      </c>
      <c r="F211" t="s">
        <v>470</v>
      </c>
      <c r="H211" t="s">
        <v>52</v>
      </c>
      <c r="I211">
        <v>9</v>
      </c>
      <c r="J211">
        <v>17</v>
      </c>
      <c r="K211">
        <f t="shared" si="4"/>
        <v>0.55555555555555558</v>
      </c>
      <c r="L211">
        <f t="shared" si="5"/>
        <v>0.84799690655494997</v>
      </c>
    </row>
    <row r="212" spans="1:12" x14ac:dyDescent="0.2">
      <c r="A212">
        <v>145</v>
      </c>
      <c r="B212" t="b">
        <v>1</v>
      </c>
      <c r="C212" t="s">
        <v>48</v>
      </c>
      <c r="D212" t="s">
        <v>471</v>
      </c>
      <c r="E212" t="s">
        <v>472</v>
      </c>
      <c r="F212" t="s">
        <v>66</v>
      </c>
      <c r="H212" t="s">
        <v>52</v>
      </c>
      <c r="I212">
        <v>8</v>
      </c>
      <c r="J212">
        <v>10</v>
      </c>
      <c r="K212">
        <f t="shared" si="4"/>
        <v>0.81818181818181823</v>
      </c>
      <c r="L212">
        <f t="shared" si="5"/>
        <v>0.28950661719498483</v>
      </c>
    </row>
    <row r="213" spans="1:12" x14ac:dyDescent="0.2">
      <c r="A213">
        <v>103</v>
      </c>
      <c r="B213" t="b">
        <v>1</v>
      </c>
      <c r="C213" t="s">
        <v>48</v>
      </c>
      <c r="D213" t="s">
        <v>473</v>
      </c>
      <c r="E213" t="s">
        <v>474</v>
      </c>
      <c r="F213" t="s">
        <v>345</v>
      </c>
      <c r="H213" t="s">
        <v>52</v>
      </c>
      <c r="I213">
        <v>6</v>
      </c>
      <c r="J213">
        <v>17</v>
      </c>
      <c r="K213">
        <f t="shared" si="4"/>
        <v>0.3888888888888889</v>
      </c>
      <c r="L213">
        <f t="shared" si="5"/>
        <v>1.3625700793847084</v>
      </c>
    </row>
    <row r="214" spans="1:12" x14ac:dyDescent="0.2">
      <c r="A214">
        <v>90</v>
      </c>
      <c r="B214" t="b">
        <v>1</v>
      </c>
      <c r="C214" t="s">
        <v>48</v>
      </c>
      <c r="D214" t="s">
        <v>475</v>
      </c>
      <c r="E214" t="s">
        <v>476</v>
      </c>
      <c r="F214" t="s">
        <v>477</v>
      </c>
      <c r="H214" t="s">
        <v>52</v>
      </c>
      <c r="I214">
        <v>0</v>
      </c>
      <c r="J214">
        <v>19</v>
      </c>
      <c r="K214">
        <f t="shared" si="4"/>
        <v>0.05</v>
      </c>
      <c r="L214">
        <f t="shared" si="5"/>
        <v>4.3219280948873626</v>
      </c>
    </row>
    <row r="215" spans="1:12" x14ac:dyDescent="0.2">
      <c r="A215">
        <v>49</v>
      </c>
      <c r="B215" t="b">
        <v>1</v>
      </c>
      <c r="C215" t="s">
        <v>48</v>
      </c>
      <c r="D215" t="s">
        <v>478</v>
      </c>
      <c r="E215" t="s">
        <v>479</v>
      </c>
      <c r="F215" t="s">
        <v>83</v>
      </c>
      <c r="G215" t="b">
        <v>1</v>
      </c>
      <c r="H215" t="s">
        <v>52</v>
      </c>
      <c r="I215">
        <v>38</v>
      </c>
      <c r="J215">
        <v>35</v>
      </c>
      <c r="K215">
        <f t="shared" si="4"/>
        <v>1.0833333333333333</v>
      </c>
      <c r="L215">
        <f t="shared" si="5"/>
        <v>-0.11547721741993588</v>
      </c>
    </row>
    <row r="216" spans="1:12" x14ac:dyDescent="0.2">
      <c r="A216">
        <v>92</v>
      </c>
      <c r="B216" t="b">
        <v>1</v>
      </c>
      <c r="C216" t="s">
        <v>48</v>
      </c>
      <c r="D216" t="s">
        <v>480</v>
      </c>
      <c r="E216" t="s">
        <v>481</v>
      </c>
      <c r="F216" t="s">
        <v>229</v>
      </c>
      <c r="H216" t="s">
        <v>52</v>
      </c>
      <c r="I216">
        <v>0</v>
      </c>
      <c r="J216">
        <v>19</v>
      </c>
      <c r="K216">
        <f t="shared" si="4"/>
        <v>0.05</v>
      </c>
      <c r="L216">
        <f t="shared" si="5"/>
        <v>4.3219280948873626</v>
      </c>
    </row>
    <row r="217" spans="1:12" x14ac:dyDescent="0.2">
      <c r="A217">
        <v>91</v>
      </c>
      <c r="B217" t="b">
        <v>1</v>
      </c>
      <c r="C217" t="s">
        <v>48</v>
      </c>
      <c r="D217" t="s">
        <v>482</v>
      </c>
      <c r="E217" t="s">
        <v>483</v>
      </c>
      <c r="F217" t="s">
        <v>484</v>
      </c>
      <c r="H217" t="s">
        <v>52</v>
      </c>
      <c r="I217">
        <v>0</v>
      </c>
      <c r="J217">
        <v>19</v>
      </c>
      <c r="K217">
        <f t="shared" si="4"/>
        <v>0.05</v>
      </c>
      <c r="L217">
        <f t="shared" si="5"/>
        <v>4.3219280948873626</v>
      </c>
    </row>
    <row r="218" spans="1:12" x14ac:dyDescent="0.2">
      <c r="A218">
        <v>110.1</v>
      </c>
      <c r="B218" t="b">
        <v>1</v>
      </c>
      <c r="C218" t="s">
        <v>48</v>
      </c>
      <c r="D218" t="s">
        <v>485</v>
      </c>
      <c r="E218" t="s">
        <v>486</v>
      </c>
      <c r="F218" t="s">
        <v>289</v>
      </c>
      <c r="G218" t="b">
        <v>1</v>
      </c>
      <c r="H218" t="s">
        <v>52</v>
      </c>
      <c r="I218">
        <v>8</v>
      </c>
      <c r="J218">
        <v>16</v>
      </c>
      <c r="K218">
        <f t="shared" si="4"/>
        <v>0.52941176470588236</v>
      </c>
      <c r="L218">
        <f t="shared" si="5"/>
        <v>0.91753783980802706</v>
      </c>
    </row>
    <row r="219" spans="1:12" x14ac:dyDescent="0.2">
      <c r="A219">
        <v>110.2</v>
      </c>
      <c r="B219" t="b">
        <v>1</v>
      </c>
      <c r="C219" t="s">
        <v>48</v>
      </c>
      <c r="D219" t="s">
        <v>487</v>
      </c>
      <c r="E219" t="s">
        <v>488</v>
      </c>
      <c r="F219" t="s">
        <v>166</v>
      </c>
      <c r="G219" t="b">
        <v>1</v>
      </c>
      <c r="H219" t="s">
        <v>52</v>
      </c>
      <c r="I219">
        <v>0</v>
      </c>
      <c r="J219">
        <v>0</v>
      </c>
      <c r="K219">
        <f t="shared" si="4"/>
        <v>1</v>
      </c>
      <c r="L219">
        <f t="shared" si="5"/>
        <v>0</v>
      </c>
    </row>
    <row r="220" spans="1:12" x14ac:dyDescent="0.2">
      <c r="A220">
        <v>71.099999999999994</v>
      </c>
      <c r="B220" t="b">
        <v>1</v>
      </c>
      <c r="C220" t="s">
        <v>48</v>
      </c>
      <c r="D220" t="s">
        <v>489</v>
      </c>
      <c r="E220" t="s">
        <v>490</v>
      </c>
      <c r="F220" t="s">
        <v>95</v>
      </c>
      <c r="G220" t="b">
        <v>1</v>
      </c>
      <c r="H220" t="s">
        <v>52</v>
      </c>
      <c r="I220">
        <v>0</v>
      </c>
      <c r="J220">
        <v>19</v>
      </c>
      <c r="K220">
        <f t="shared" si="4"/>
        <v>0.05</v>
      </c>
      <c r="L220">
        <f t="shared" si="5"/>
        <v>4.3219280948873626</v>
      </c>
    </row>
    <row r="221" spans="1:12" x14ac:dyDescent="0.2">
      <c r="A221">
        <v>71.2</v>
      </c>
      <c r="B221" t="b">
        <v>1</v>
      </c>
      <c r="C221" t="s">
        <v>48</v>
      </c>
      <c r="D221" t="s">
        <v>491</v>
      </c>
      <c r="E221" t="s">
        <v>492</v>
      </c>
      <c r="F221" t="s">
        <v>95</v>
      </c>
      <c r="G221" t="b">
        <v>1</v>
      </c>
      <c r="H221" t="s">
        <v>52</v>
      </c>
      <c r="I221">
        <v>0</v>
      </c>
      <c r="J221">
        <v>19</v>
      </c>
      <c r="K221">
        <f t="shared" si="4"/>
        <v>0.05</v>
      </c>
      <c r="L221">
        <f t="shared" si="5"/>
        <v>4.3219280948873626</v>
      </c>
    </row>
    <row r="222" spans="1:12" x14ac:dyDescent="0.2">
      <c r="A222">
        <v>71.3</v>
      </c>
      <c r="B222" t="b">
        <v>1</v>
      </c>
      <c r="C222" t="s">
        <v>48</v>
      </c>
      <c r="D222" t="s">
        <v>493</v>
      </c>
      <c r="E222" t="s">
        <v>494</v>
      </c>
      <c r="F222" t="s">
        <v>95</v>
      </c>
      <c r="G222" t="b">
        <v>1</v>
      </c>
      <c r="H222" t="s">
        <v>52</v>
      </c>
      <c r="I222">
        <v>0</v>
      </c>
      <c r="J222">
        <v>0</v>
      </c>
      <c r="K222">
        <f t="shared" si="4"/>
        <v>1</v>
      </c>
      <c r="L222">
        <f t="shared" si="5"/>
        <v>0</v>
      </c>
    </row>
    <row r="223" spans="1:12" x14ac:dyDescent="0.2">
      <c r="A223">
        <v>71.400000000000006</v>
      </c>
      <c r="B223" t="b">
        <v>1</v>
      </c>
      <c r="C223" t="s">
        <v>48</v>
      </c>
      <c r="D223" t="s">
        <v>495</v>
      </c>
      <c r="E223" t="s">
        <v>496</v>
      </c>
      <c r="F223" t="s">
        <v>66</v>
      </c>
      <c r="G223" t="b">
        <v>1</v>
      </c>
      <c r="H223" t="s">
        <v>52</v>
      </c>
      <c r="I223">
        <v>0</v>
      </c>
      <c r="J223">
        <v>0</v>
      </c>
      <c r="K223">
        <f t="shared" si="4"/>
        <v>1</v>
      </c>
      <c r="L223">
        <f t="shared" si="5"/>
        <v>0</v>
      </c>
    </row>
    <row r="224" spans="1:12" x14ac:dyDescent="0.2">
      <c r="A224">
        <v>131</v>
      </c>
      <c r="B224" t="b">
        <v>1</v>
      </c>
      <c r="C224" t="s">
        <v>48</v>
      </c>
      <c r="D224" t="s">
        <v>497</v>
      </c>
      <c r="E224" t="s">
        <v>498</v>
      </c>
      <c r="F224" t="s">
        <v>146</v>
      </c>
      <c r="H224" t="s">
        <v>52</v>
      </c>
      <c r="I224">
        <v>10</v>
      </c>
      <c r="J224">
        <v>12</v>
      </c>
      <c r="K224">
        <f t="shared" si="4"/>
        <v>0.84615384615384615</v>
      </c>
      <c r="L224">
        <f t="shared" si="5"/>
        <v>0.24100809950379493</v>
      </c>
    </row>
    <row r="225" spans="1:12" x14ac:dyDescent="0.2">
      <c r="A225">
        <v>104</v>
      </c>
      <c r="B225" t="b">
        <v>1</v>
      </c>
      <c r="C225" t="s">
        <v>48</v>
      </c>
      <c r="D225" t="s">
        <v>499</v>
      </c>
      <c r="E225" t="s">
        <v>500</v>
      </c>
      <c r="F225" t="s">
        <v>278</v>
      </c>
      <c r="H225" t="s">
        <v>52</v>
      </c>
      <c r="I225">
        <v>7</v>
      </c>
      <c r="J225">
        <v>17</v>
      </c>
      <c r="K225">
        <f t="shared" si="4"/>
        <v>0.44444444444444442</v>
      </c>
      <c r="L225">
        <f t="shared" si="5"/>
        <v>1.1699250014423124</v>
      </c>
    </row>
    <row r="226" spans="1:12" x14ac:dyDescent="0.2">
      <c r="A226">
        <v>74</v>
      </c>
      <c r="B226" t="b">
        <v>1</v>
      </c>
      <c r="C226" t="s">
        <v>48</v>
      </c>
      <c r="D226" t="s">
        <v>501</v>
      </c>
      <c r="E226" t="s">
        <v>502</v>
      </c>
      <c r="F226" t="s">
        <v>503</v>
      </c>
      <c r="H226" t="s">
        <v>52</v>
      </c>
      <c r="I226">
        <v>5</v>
      </c>
      <c r="J226">
        <v>23</v>
      </c>
      <c r="K226">
        <f t="shared" si="4"/>
        <v>0.25</v>
      </c>
      <c r="L226">
        <f t="shared" si="5"/>
        <v>2</v>
      </c>
    </row>
    <row r="227" spans="1:12" x14ac:dyDescent="0.2">
      <c r="A227">
        <v>157</v>
      </c>
      <c r="B227" t="b">
        <v>1</v>
      </c>
      <c r="C227" t="s">
        <v>48</v>
      </c>
      <c r="D227" t="s">
        <v>504</v>
      </c>
      <c r="E227" t="s">
        <v>505</v>
      </c>
      <c r="F227" t="s">
        <v>506</v>
      </c>
      <c r="H227" t="s">
        <v>52</v>
      </c>
      <c r="I227">
        <v>7</v>
      </c>
      <c r="J227">
        <v>9</v>
      </c>
      <c r="K227">
        <f t="shared" si="4"/>
        <v>0.8</v>
      </c>
      <c r="L227">
        <f t="shared" si="5"/>
        <v>0.32192809488736229</v>
      </c>
    </row>
    <row r="228" spans="1:12" x14ac:dyDescent="0.2">
      <c r="A228">
        <v>184</v>
      </c>
      <c r="B228" t="b">
        <v>1</v>
      </c>
      <c r="C228" t="s">
        <v>48</v>
      </c>
      <c r="D228" t="s">
        <v>507</v>
      </c>
      <c r="E228" t="s">
        <v>508</v>
      </c>
      <c r="F228" t="s">
        <v>357</v>
      </c>
      <c r="H228" t="s">
        <v>52</v>
      </c>
      <c r="I228">
        <v>3</v>
      </c>
      <c r="J228">
        <v>7</v>
      </c>
      <c r="K228">
        <f t="shared" si="4"/>
        <v>0.5</v>
      </c>
      <c r="L228">
        <f t="shared" si="5"/>
        <v>1</v>
      </c>
    </row>
    <row r="229" spans="1:12" x14ac:dyDescent="0.2">
      <c r="A229">
        <v>85</v>
      </c>
      <c r="B229" t="b">
        <v>1</v>
      </c>
      <c r="C229" t="s">
        <v>48</v>
      </c>
      <c r="D229" t="s">
        <v>509</v>
      </c>
      <c r="E229" t="s">
        <v>510</v>
      </c>
      <c r="F229" t="s">
        <v>381</v>
      </c>
      <c r="H229" t="s">
        <v>52</v>
      </c>
      <c r="I229">
        <v>0</v>
      </c>
      <c r="J229">
        <v>20</v>
      </c>
      <c r="K229">
        <f t="shared" si="4"/>
        <v>4.7619047619047616E-2</v>
      </c>
      <c r="L229">
        <f t="shared" si="5"/>
        <v>4.3923174227787607</v>
      </c>
    </row>
    <row r="230" spans="1:12" x14ac:dyDescent="0.2">
      <c r="A230">
        <v>50</v>
      </c>
      <c r="B230" t="b">
        <v>1</v>
      </c>
      <c r="C230" t="s">
        <v>48</v>
      </c>
      <c r="D230" t="s">
        <v>511</v>
      </c>
      <c r="E230" t="s">
        <v>512</v>
      </c>
      <c r="F230" t="s">
        <v>114</v>
      </c>
      <c r="G230" t="b">
        <v>1</v>
      </c>
      <c r="H230" t="s">
        <v>52</v>
      </c>
      <c r="I230">
        <v>0</v>
      </c>
      <c r="J230">
        <v>35</v>
      </c>
      <c r="K230">
        <f t="shared" si="4"/>
        <v>2.7777777777777776E-2</v>
      </c>
      <c r="L230">
        <f t="shared" si="5"/>
        <v>5.1699250014423122</v>
      </c>
    </row>
    <row r="231" spans="1:12" x14ac:dyDescent="0.2">
      <c r="A231">
        <v>97</v>
      </c>
      <c r="B231" t="b">
        <v>1</v>
      </c>
      <c r="C231" t="s">
        <v>48</v>
      </c>
      <c r="D231" t="s">
        <v>513</v>
      </c>
      <c r="E231" t="s">
        <v>514</v>
      </c>
      <c r="F231" t="s">
        <v>345</v>
      </c>
      <c r="H231" t="s">
        <v>52</v>
      </c>
      <c r="I231">
        <v>6</v>
      </c>
      <c r="J231">
        <v>18</v>
      </c>
      <c r="K231">
        <f t="shared" si="4"/>
        <v>0.36842105263157893</v>
      </c>
      <c r="L231">
        <f t="shared" si="5"/>
        <v>1.4405725913859815</v>
      </c>
    </row>
    <row r="232" spans="1:12" x14ac:dyDescent="0.2">
      <c r="A232">
        <v>181</v>
      </c>
      <c r="B232" t="b">
        <v>1</v>
      </c>
      <c r="C232" t="s">
        <v>48</v>
      </c>
      <c r="D232" t="s">
        <v>515</v>
      </c>
      <c r="E232" t="s">
        <v>516</v>
      </c>
      <c r="F232" t="s">
        <v>95</v>
      </c>
      <c r="H232" t="s">
        <v>52</v>
      </c>
      <c r="I232">
        <v>11</v>
      </c>
      <c r="J232">
        <v>8</v>
      </c>
      <c r="K232">
        <f t="shared" si="4"/>
        <v>1.3333333333333333</v>
      </c>
      <c r="L232">
        <f t="shared" si="5"/>
        <v>-0.4150374992788437</v>
      </c>
    </row>
    <row r="233" spans="1:12" x14ac:dyDescent="0.2">
      <c r="A233">
        <v>119</v>
      </c>
      <c r="B233" t="b">
        <v>1</v>
      </c>
      <c r="C233" t="s">
        <v>48</v>
      </c>
      <c r="D233" t="s">
        <v>517</v>
      </c>
      <c r="E233" t="s">
        <v>518</v>
      </c>
      <c r="F233" t="s">
        <v>503</v>
      </c>
      <c r="H233" t="s">
        <v>52</v>
      </c>
      <c r="I233">
        <v>0</v>
      </c>
      <c r="J233">
        <v>14</v>
      </c>
      <c r="K233">
        <f t="shared" si="4"/>
        <v>6.6666666666666666E-2</v>
      </c>
      <c r="L233">
        <f t="shared" si="5"/>
        <v>3.9068905956085187</v>
      </c>
    </row>
    <row r="234" spans="1:12" x14ac:dyDescent="0.2">
      <c r="A234">
        <v>220</v>
      </c>
      <c r="B234" t="b">
        <v>1</v>
      </c>
      <c r="C234" t="s">
        <v>48</v>
      </c>
      <c r="D234" t="s">
        <v>519</v>
      </c>
      <c r="E234" t="s">
        <v>520</v>
      </c>
      <c r="F234" t="s">
        <v>521</v>
      </c>
      <c r="H234" t="s">
        <v>52</v>
      </c>
      <c r="I234">
        <v>0</v>
      </c>
      <c r="J234">
        <v>6</v>
      </c>
      <c r="K234">
        <f t="shared" ref="K234:K297" si="6">(I234+1)/(J234+1)</f>
        <v>0.14285714285714285</v>
      </c>
      <c r="L234">
        <f t="shared" ref="L234:L297" si="7">-LOG(K234,2)</f>
        <v>2.8073549220576046</v>
      </c>
    </row>
    <row r="235" spans="1:12" x14ac:dyDescent="0.2">
      <c r="A235">
        <v>158</v>
      </c>
      <c r="B235" t="b">
        <v>1</v>
      </c>
      <c r="C235" t="s">
        <v>48</v>
      </c>
      <c r="D235" t="s">
        <v>522</v>
      </c>
      <c r="E235" t="s">
        <v>523</v>
      </c>
      <c r="F235" t="s">
        <v>362</v>
      </c>
      <c r="H235" t="s">
        <v>52</v>
      </c>
      <c r="I235">
        <v>0</v>
      </c>
      <c r="J235">
        <v>9</v>
      </c>
      <c r="K235">
        <f t="shared" si="6"/>
        <v>0.1</v>
      </c>
      <c r="L235">
        <f t="shared" si="7"/>
        <v>3.3219280948873622</v>
      </c>
    </row>
    <row r="236" spans="1:12" x14ac:dyDescent="0.2">
      <c r="A236">
        <v>105</v>
      </c>
      <c r="B236" t="b">
        <v>1</v>
      </c>
      <c r="C236" t="s">
        <v>48</v>
      </c>
      <c r="D236" t="s">
        <v>524</v>
      </c>
      <c r="E236" t="s">
        <v>525</v>
      </c>
      <c r="F236" t="s">
        <v>83</v>
      </c>
      <c r="G236" t="b">
        <v>1</v>
      </c>
      <c r="H236" t="s">
        <v>52</v>
      </c>
      <c r="I236">
        <v>13</v>
      </c>
      <c r="J236">
        <v>17</v>
      </c>
      <c r="K236">
        <f t="shared" si="6"/>
        <v>0.77777777777777779</v>
      </c>
      <c r="L236">
        <f t="shared" si="7"/>
        <v>0.36257007938470825</v>
      </c>
    </row>
    <row r="237" spans="1:12" x14ac:dyDescent="0.2">
      <c r="A237">
        <v>146</v>
      </c>
      <c r="B237" t="b">
        <v>1</v>
      </c>
      <c r="C237" t="s">
        <v>48</v>
      </c>
      <c r="D237" t="s">
        <v>526</v>
      </c>
      <c r="E237" t="s">
        <v>527</v>
      </c>
      <c r="F237" t="s">
        <v>328</v>
      </c>
      <c r="H237" t="s">
        <v>52</v>
      </c>
      <c r="I237">
        <v>5</v>
      </c>
      <c r="J237">
        <v>10</v>
      </c>
      <c r="K237">
        <f t="shared" si="6"/>
        <v>0.54545454545454541</v>
      </c>
      <c r="L237">
        <f t="shared" si="7"/>
        <v>0.87446911791614124</v>
      </c>
    </row>
    <row r="238" spans="1:12" x14ac:dyDescent="0.2">
      <c r="A238">
        <v>72</v>
      </c>
      <c r="B238" t="b">
        <v>1</v>
      </c>
      <c r="C238" t="s">
        <v>48</v>
      </c>
      <c r="D238" t="s">
        <v>528</v>
      </c>
      <c r="E238" t="s">
        <v>529</v>
      </c>
      <c r="F238" t="s">
        <v>375</v>
      </c>
      <c r="H238" t="s">
        <v>52</v>
      </c>
      <c r="I238">
        <v>0</v>
      </c>
      <c r="J238">
        <v>24</v>
      </c>
      <c r="K238">
        <f t="shared" si="6"/>
        <v>0.04</v>
      </c>
      <c r="L238">
        <f t="shared" si="7"/>
        <v>4.6438561897747244</v>
      </c>
    </row>
    <row r="239" spans="1:12" x14ac:dyDescent="0.2">
      <c r="A239">
        <v>166</v>
      </c>
      <c r="B239" t="b">
        <v>1</v>
      </c>
      <c r="C239" t="s">
        <v>48</v>
      </c>
      <c r="D239" t="s">
        <v>530</v>
      </c>
      <c r="E239" t="s">
        <v>531</v>
      </c>
      <c r="F239" t="s">
        <v>169</v>
      </c>
      <c r="H239" t="s">
        <v>52</v>
      </c>
      <c r="I239">
        <v>0</v>
      </c>
      <c r="J239">
        <v>9</v>
      </c>
      <c r="K239">
        <f t="shared" si="6"/>
        <v>0.1</v>
      </c>
      <c r="L239">
        <f t="shared" si="7"/>
        <v>3.3219280948873622</v>
      </c>
    </row>
    <row r="240" spans="1:12" x14ac:dyDescent="0.2">
      <c r="A240">
        <v>147</v>
      </c>
      <c r="B240" t="b">
        <v>1</v>
      </c>
      <c r="C240" t="s">
        <v>48</v>
      </c>
      <c r="D240" t="s">
        <v>532</v>
      </c>
      <c r="E240" t="s">
        <v>533</v>
      </c>
      <c r="F240" t="s">
        <v>229</v>
      </c>
      <c r="H240" t="s">
        <v>52</v>
      </c>
      <c r="I240">
        <v>0</v>
      </c>
      <c r="J240">
        <v>10</v>
      </c>
      <c r="K240">
        <f t="shared" si="6"/>
        <v>9.0909090909090912E-2</v>
      </c>
      <c r="L240">
        <f t="shared" si="7"/>
        <v>3.4594316186372978</v>
      </c>
    </row>
    <row r="241" spans="1:12" x14ac:dyDescent="0.2">
      <c r="A241">
        <v>185</v>
      </c>
      <c r="B241" t="b">
        <v>1</v>
      </c>
      <c r="C241" t="s">
        <v>48</v>
      </c>
      <c r="D241" t="s">
        <v>534</v>
      </c>
      <c r="E241" t="s">
        <v>535</v>
      </c>
      <c r="F241" t="s">
        <v>229</v>
      </c>
      <c r="H241" t="s">
        <v>52</v>
      </c>
      <c r="I241">
        <v>11</v>
      </c>
      <c r="J241">
        <v>7</v>
      </c>
      <c r="K241">
        <f t="shared" si="6"/>
        <v>1.5</v>
      </c>
      <c r="L241">
        <f t="shared" si="7"/>
        <v>-0.58496250072115619</v>
      </c>
    </row>
    <row r="242" spans="1:12" x14ac:dyDescent="0.2">
      <c r="A242">
        <v>135</v>
      </c>
      <c r="B242" t="b">
        <v>1</v>
      </c>
      <c r="C242" t="s">
        <v>48</v>
      </c>
      <c r="D242" t="s">
        <v>536</v>
      </c>
      <c r="E242" t="s">
        <v>537</v>
      </c>
      <c r="F242" t="s">
        <v>375</v>
      </c>
      <c r="H242" t="s">
        <v>52</v>
      </c>
      <c r="I242">
        <v>9</v>
      </c>
      <c r="J242">
        <v>12</v>
      </c>
      <c r="K242">
        <f t="shared" si="6"/>
        <v>0.76923076923076927</v>
      </c>
      <c r="L242">
        <f t="shared" si="7"/>
        <v>0.37851162325372978</v>
      </c>
    </row>
    <row r="243" spans="1:12" x14ac:dyDescent="0.2">
      <c r="A243">
        <v>120</v>
      </c>
      <c r="B243" t="b">
        <v>1</v>
      </c>
      <c r="C243" t="s">
        <v>48</v>
      </c>
      <c r="D243" t="s">
        <v>538</v>
      </c>
      <c r="E243" t="s">
        <v>539</v>
      </c>
      <c r="F243" t="s">
        <v>180</v>
      </c>
      <c r="H243" t="s">
        <v>52</v>
      </c>
      <c r="I243">
        <v>0</v>
      </c>
      <c r="J243">
        <v>14</v>
      </c>
      <c r="K243">
        <f t="shared" si="6"/>
        <v>6.6666666666666666E-2</v>
      </c>
      <c r="L243">
        <f t="shared" si="7"/>
        <v>3.9068905956085187</v>
      </c>
    </row>
    <row r="244" spans="1:12" x14ac:dyDescent="0.2">
      <c r="A244">
        <v>138</v>
      </c>
      <c r="B244" t="b">
        <v>1</v>
      </c>
      <c r="C244" t="s">
        <v>48</v>
      </c>
      <c r="D244" t="s">
        <v>540</v>
      </c>
      <c r="E244" t="s">
        <v>541</v>
      </c>
      <c r="F244" t="s">
        <v>186</v>
      </c>
      <c r="H244" t="s">
        <v>52</v>
      </c>
      <c r="I244">
        <v>11</v>
      </c>
      <c r="J244">
        <v>11</v>
      </c>
      <c r="K244">
        <f t="shared" si="6"/>
        <v>1</v>
      </c>
      <c r="L244">
        <f t="shared" si="7"/>
        <v>0</v>
      </c>
    </row>
    <row r="245" spans="1:12" x14ac:dyDescent="0.2">
      <c r="A245">
        <v>26</v>
      </c>
      <c r="B245" t="b">
        <v>1</v>
      </c>
      <c r="C245" t="s">
        <v>48</v>
      </c>
      <c r="D245" t="s">
        <v>542</v>
      </c>
      <c r="E245" t="s">
        <v>543</v>
      </c>
      <c r="F245" t="s">
        <v>357</v>
      </c>
      <c r="G245" t="b">
        <v>1</v>
      </c>
      <c r="H245" t="s">
        <v>52</v>
      </c>
      <c r="I245">
        <v>0</v>
      </c>
      <c r="J245">
        <v>72</v>
      </c>
      <c r="K245">
        <f t="shared" si="6"/>
        <v>1.3698630136986301E-2</v>
      </c>
      <c r="L245">
        <f t="shared" si="7"/>
        <v>6.1898245588800176</v>
      </c>
    </row>
    <row r="246" spans="1:12" x14ac:dyDescent="0.2">
      <c r="A246">
        <v>254</v>
      </c>
      <c r="B246" t="b">
        <v>1</v>
      </c>
      <c r="C246" t="s">
        <v>48</v>
      </c>
      <c r="D246" t="s">
        <v>544</v>
      </c>
      <c r="E246" t="s">
        <v>545</v>
      </c>
      <c r="F246" t="s">
        <v>546</v>
      </c>
      <c r="H246" t="s">
        <v>52</v>
      </c>
      <c r="I246">
        <v>5</v>
      </c>
      <c r="J246">
        <v>4</v>
      </c>
      <c r="K246">
        <f t="shared" si="6"/>
        <v>1.2</v>
      </c>
      <c r="L246">
        <f t="shared" si="7"/>
        <v>-0.26303440583379378</v>
      </c>
    </row>
    <row r="247" spans="1:12" x14ac:dyDescent="0.2">
      <c r="A247">
        <v>355</v>
      </c>
      <c r="B247" t="b">
        <v>1</v>
      </c>
      <c r="C247" t="s">
        <v>48</v>
      </c>
      <c r="D247" t="s">
        <v>547</v>
      </c>
      <c r="E247" t="s">
        <v>548</v>
      </c>
      <c r="F247" t="s">
        <v>155</v>
      </c>
      <c r="H247" t="s">
        <v>52</v>
      </c>
      <c r="I247">
        <v>15</v>
      </c>
      <c r="J247">
        <v>0</v>
      </c>
      <c r="K247">
        <f t="shared" si="6"/>
        <v>16</v>
      </c>
      <c r="L247">
        <f t="shared" si="7"/>
        <v>-4</v>
      </c>
    </row>
    <row r="248" spans="1:12" x14ac:dyDescent="0.2">
      <c r="A248">
        <v>221</v>
      </c>
      <c r="B248" t="b">
        <v>1</v>
      </c>
      <c r="C248" t="s">
        <v>48</v>
      </c>
      <c r="D248" t="s">
        <v>549</v>
      </c>
      <c r="E248" t="s">
        <v>550</v>
      </c>
      <c r="F248" t="s">
        <v>551</v>
      </c>
      <c r="H248" t="s">
        <v>52</v>
      </c>
      <c r="I248">
        <v>0</v>
      </c>
      <c r="J248">
        <v>6</v>
      </c>
      <c r="K248">
        <f t="shared" si="6"/>
        <v>0.14285714285714285</v>
      </c>
      <c r="L248">
        <f t="shared" si="7"/>
        <v>2.8073549220576046</v>
      </c>
    </row>
    <row r="249" spans="1:12" x14ac:dyDescent="0.2">
      <c r="A249">
        <v>159.1</v>
      </c>
      <c r="B249" t="b">
        <v>1</v>
      </c>
      <c r="C249" t="s">
        <v>48</v>
      </c>
      <c r="D249" t="s">
        <v>552</v>
      </c>
      <c r="E249" t="s">
        <v>553</v>
      </c>
      <c r="F249" t="s">
        <v>229</v>
      </c>
      <c r="G249" t="b">
        <v>1</v>
      </c>
      <c r="H249" t="s">
        <v>52</v>
      </c>
      <c r="I249">
        <v>0</v>
      </c>
      <c r="J249">
        <v>8</v>
      </c>
      <c r="K249">
        <f t="shared" si="6"/>
        <v>0.1111111111111111</v>
      </c>
      <c r="L249">
        <f t="shared" si="7"/>
        <v>3.1699250014423126</v>
      </c>
    </row>
    <row r="250" spans="1:12" x14ac:dyDescent="0.2">
      <c r="A250">
        <v>159.19999999999999</v>
      </c>
      <c r="B250" t="b">
        <v>1</v>
      </c>
      <c r="C250" t="s">
        <v>48</v>
      </c>
      <c r="D250" t="s">
        <v>554</v>
      </c>
      <c r="E250" t="s">
        <v>555</v>
      </c>
      <c r="F250" t="s">
        <v>278</v>
      </c>
      <c r="G250" t="b">
        <v>1</v>
      </c>
      <c r="H250" t="s">
        <v>52</v>
      </c>
      <c r="I250">
        <v>0</v>
      </c>
      <c r="J250">
        <v>3</v>
      </c>
      <c r="K250">
        <f t="shared" si="6"/>
        <v>0.25</v>
      </c>
      <c r="L250">
        <f t="shared" si="7"/>
        <v>2</v>
      </c>
    </row>
    <row r="251" spans="1:12" x14ac:dyDescent="0.2">
      <c r="A251">
        <v>159.30000000000001</v>
      </c>
      <c r="B251" t="b">
        <v>1</v>
      </c>
      <c r="C251" t="s">
        <v>48</v>
      </c>
      <c r="D251" t="s">
        <v>556</v>
      </c>
      <c r="E251" t="s">
        <v>557</v>
      </c>
      <c r="F251" t="s">
        <v>278</v>
      </c>
      <c r="G251" t="b">
        <v>1</v>
      </c>
      <c r="H251" t="s">
        <v>52</v>
      </c>
      <c r="I251">
        <v>0</v>
      </c>
      <c r="J251">
        <v>0</v>
      </c>
      <c r="K251">
        <f t="shared" si="6"/>
        <v>1</v>
      </c>
      <c r="L251">
        <f t="shared" si="7"/>
        <v>0</v>
      </c>
    </row>
    <row r="252" spans="1:12" x14ac:dyDescent="0.2">
      <c r="A252">
        <v>78.099999999999994</v>
      </c>
      <c r="B252" t="b">
        <v>1</v>
      </c>
      <c r="C252" t="s">
        <v>48</v>
      </c>
      <c r="D252" t="s">
        <v>558</v>
      </c>
      <c r="E252" t="s">
        <v>559</v>
      </c>
      <c r="F252" t="s">
        <v>551</v>
      </c>
      <c r="G252" t="b">
        <v>1</v>
      </c>
      <c r="H252" t="s">
        <v>52</v>
      </c>
      <c r="I252">
        <v>7</v>
      </c>
      <c r="J252">
        <v>22</v>
      </c>
      <c r="K252">
        <f t="shared" si="6"/>
        <v>0.34782608695652173</v>
      </c>
      <c r="L252">
        <f t="shared" si="7"/>
        <v>1.5235619560570128</v>
      </c>
    </row>
    <row r="253" spans="1:12" x14ac:dyDescent="0.2">
      <c r="A253">
        <v>78.2</v>
      </c>
      <c r="B253" t="b">
        <v>1</v>
      </c>
      <c r="C253" t="s">
        <v>48</v>
      </c>
      <c r="D253" t="s">
        <v>560</v>
      </c>
      <c r="E253" t="s">
        <v>561</v>
      </c>
      <c r="F253" t="s">
        <v>229</v>
      </c>
      <c r="G253" t="b">
        <v>1</v>
      </c>
      <c r="H253" t="s">
        <v>52</v>
      </c>
      <c r="I253">
        <v>0</v>
      </c>
      <c r="J253">
        <v>0</v>
      </c>
      <c r="K253">
        <f t="shared" si="6"/>
        <v>1</v>
      </c>
      <c r="L253">
        <f t="shared" si="7"/>
        <v>0</v>
      </c>
    </row>
    <row r="254" spans="1:12" x14ac:dyDescent="0.2">
      <c r="A254">
        <v>148</v>
      </c>
      <c r="B254" t="b">
        <v>1</v>
      </c>
      <c r="C254" t="s">
        <v>48</v>
      </c>
      <c r="D254" t="s">
        <v>562</v>
      </c>
      <c r="E254" t="s">
        <v>563</v>
      </c>
      <c r="F254" t="s">
        <v>551</v>
      </c>
      <c r="H254" t="s">
        <v>52</v>
      </c>
      <c r="I254">
        <v>8</v>
      </c>
      <c r="J254">
        <v>10</v>
      </c>
      <c r="K254">
        <f t="shared" si="6"/>
        <v>0.81818181818181823</v>
      </c>
      <c r="L254">
        <f t="shared" si="7"/>
        <v>0.28950661719498483</v>
      </c>
    </row>
    <row r="255" spans="1:12" x14ac:dyDescent="0.2">
      <c r="A255">
        <v>106</v>
      </c>
      <c r="B255" t="b">
        <v>1</v>
      </c>
      <c r="C255" t="s">
        <v>48</v>
      </c>
      <c r="D255" t="s">
        <v>564</v>
      </c>
      <c r="E255" t="s">
        <v>565</v>
      </c>
      <c r="F255" t="s">
        <v>521</v>
      </c>
      <c r="H255" t="s">
        <v>52</v>
      </c>
      <c r="I255">
        <v>0</v>
      </c>
      <c r="J255">
        <v>17</v>
      </c>
      <c r="K255">
        <f t="shared" si="6"/>
        <v>5.5555555555555552E-2</v>
      </c>
      <c r="L255">
        <f t="shared" si="7"/>
        <v>4.169925001442313</v>
      </c>
    </row>
    <row r="256" spans="1:12" x14ac:dyDescent="0.2">
      <c r="A256">
        <v>212</v>
      </c>
      <c r="B256" t="b">
        <v>1</v>
      </c>
      <c r="C256" t="s">
        <v>48</v>
      </c>
      <c r="D256" t="s">
        <v>566</v>
      </c>
      <c r="E256" t="s">
        <v>567</v>
      </c>
      <c r="F256" t="s">
        <v>270</v>
      </c>
      <c r="H256" t="s">
        <v>52</v>
      </c>
      <c r="I256">
        <v>0</v>
      </c>
      <c r="J256">
        <v>6</v>
      </c>
      <c r="K256">
        <f t="shared" si="6"/>
        <v>0.14285714285714285</v>
      </c>
      <c r="L256">
        <f t="shared" si="7"/>
        <v>2.8073549220576046</v>
      </c>
    </row>
    <row r="257" spans="1:12" x14ac:dyDescent="0.2">
      <c r="A257">
        <v>257.10000000000002</v>
      </c>
      <c r="B257" t="b">
        <v>1</v>
      </c>
      <c r="C257" t="s">
        <v>48</v>
      </c>
      <c r="D257" t="s">
        <v>568</v>
      </c>
      <c r="E257" t="s">
        <v>569</v>
      </c>
      <c r="F257" t="s">
        <v>140</v>
      </c>
      <c r="G257" t="b">
        <v>1</v>
      </c>
      <c r="H257" t="s">
        <v>52</v>
      </c>
      <c r="I257">
        <v>8</v>
      </c>
      <c r="J257">
        <v>4</v>
      </c>
      <c r="K257">
        <f t="shared" si="6"/>
        <v>1.8</v>
      </c>
      <c r="L257">
        <f t="shared" si="7"/>
        <v>-0.84799690655495008</v>
      </c>
    </row>
    <row r="258" spans="1:12" x14ac:dyDescent="0.2">
      <c r="A258">
        <v>257.2</v>
      </c>
      <c r="B258" t="b">
        <v>1</v>
      </c>
      <c r="C258" t="s">
        <v>48</v>
      </c>
      <c r="D258" t="s">
        <v>570</v>
      </c>
      <c r="E258" t="s">
        <v>571</v>
      </c>
      <c r="F258" t="s">
        <v>572</v>
      </c>
      <c r="G258" t="b">
        <v>1</v>
      </c>
      <c r="H258" t="s">
        <v>52</v>
      </c>
      <c r="I258">
        <v>0</v>
      </c>
      <c r="J258">
        <v>0</v>
      </c>
      <c r="K258">
        <f t="shared" si="6"/>
        <v>1</v>
      </c>
      <c r="L258">
        <f t="shared" si="7"/>
        <v>0</v>
      </c>
    </row>
    <row r="259" spans="1:12" x14ac:dyDescent="0.2">
      <c r="A259">
        <v>257.3</v>
      </c>
      <c r="B259" t="b">
        <v>1</v>
      </c>
      <c r="C259" t="s">
        <v>48</v>
      </c>
      <c r="D259" t="s">
        <v>573</v>
      </c>
      <c r="E259" t="s">
        <v>574</v>
      </c>
      <c r="F259" t="s">
        <v>521</v>
      </c>
      <c r="G259" t="b">
        <v>1</v>
      </c>
      <c r="H259" t="s">
        <v>52</v>
      </c>
      <c r="I259">
        <v>0</v>
      </c>
      <c r="J259">
        <v>0</v>
      </c>
      <c r="K259">
        <f t="shared" si="6"/>
        <v>1</v>
      </c>
      <c r="L259">
        <f t="shared" si="7"/>
        <v>0</v>
      </c>
    </row>
    <row r="260" spans="1:12" x14ac:dyDescent="0.2">
      <c r="A260">
        <v>204</v>
      </c>
      <c r="B260" t="b">
        <v>1</v>
      </c>
      <c r="C260" t="s">
        <v>48</v>
      </c>
      <c r="D260" t="s">
        <v>575</v>
      </c>
      <c r="E260" t="s">
        <v>576</v>
      </c>
      <c r="F260" t="s">
        <v>437</v>
      </c>
      <c r="G260" t="b">
        <v>1</v>
      </c>
      <c r="H260" t="s">
        <v>52</v>
      </c>
      <c r="I260">
        <v>0</v>
      </c>
      <c r="J260">
        <v>6</v>
      </c>
      <c r="K260">
        <f t="shared" si="6"/>
        <v>0.14285714285714285</v>
      </c>
      <c r="L260">
        <f t="shared" si="7"/>
        <v>2.8073549220576046</v>
      </c>
    </row>
    <row r="261" spans="1:12" x14ac:dyDescent="0.2">
      <c r="A261">
        <v>126</v>
      </c>
      <c r="B261" t="b">
        <v>1</v>
      </c>
      <c r="C261" t="s">
        <v>48</v>
      </c>
      <c r="D261" t="s">
        <v>577</v>
      </c>
      <c r="E261" t="s">
        <v>578</v>
      </c>
      <c r="F261" t="s">
        <v>357</v>
      </c>
      <c r="H261" t="s">
        <v>52</v>
      </c>
      <c r="I261">
        <v>7</v>
      </c>
      <c r="J261">
        <v>13</v>
      </c>
      <c r="K261">
        <f t="shared" si="6"/>
        <v>0.5714285714285714</v>
      </c>
      <c r="L261">
        <f t="shared" si="7"/>
        <v>0.80735492205760429</v>
      </c>
    </row>
    <row r="262" spans="1:12" x14ac:dyDescent="0.2">
      <c r="A262">
        <v>139</v>
      </c>
      <c r="B262" t="b">
        <v>1</v>
      </c>
      <c r="C262" t="s">
        <v>48</v>
      </c>
      <c r="D262" t="s">
        <v>579</v>
      </c>
      <c r="E262" t="s">
        <v>580</v>
      </c>
      <c r="F262" t="s">
        <v>278</v>
      </c>
      <c r="H262" t="s">
        <v>52</v>
      </c>
      <c r="I262">
        <v>8</v>
      </c>
      <c r="J262">
        <v>11</v>
      </c>
      <c r="K262">
        <f t="shared" si="6"/>
        <v>0.75</v>
      </c>
      <c r="L262">
        <f t="shared" si="7"/>
        <v>0.41503749927884381</v>
      </c>
    </row>
    <row r="263" spans="1:12" x14ac:dyDescent="0.2">
      <c r="A263">
        <v>172</v>
      </c>
      <c r="B263" t="b">
        <v>1</v>
      </c>
      <c r="C263" t="s">
        <v>48</v>
      </c>
      <c r="D263" t="s">
        <v>581</v>
      </c>
      <c r="E263" t="s">
        <v>582</v>
      </c>
      <c r="F263" t="s">
        <v>583</v>
      </c>
      <c r="H263" t="s">
        <v>52</v>
      </c>
      <c r="I263">
        <v>0</v>
      </c>
      <c r="J263">
        <v>8</v>
      </c>
      <c r="K263">
        <f t="shared" si="6"/>
        <v>0.1111111111111111</v>
      </c>
      <c r="L263">
        <f t="shared" si="7"/>
        <v>3.1699250014423126</v>
      </c>
    </row>
    <row r="264" spans="1:12" x14ac:dyDescent="0.2">
      <c r="A264">
        <v>283</v>
      </c>
      <c r="B264" t="b">
        <v>1</v>
      </c>
      <c r="C264" t="s">
        <v>48</v>
      </c>
      <c r="D264" t="s">
        <v>584</v>
      </c>
      <c r="E264" t="s">
        <v>585</v>
      </c>
      <c r="F264" t="s">
        <v>362</v>
      </c>
      <c r="H264" t="s">
        <v>52</v>
      </c>
      <c r="I264">
        <v>4</v>
      </c>
      <c r="J264">
        <v>3</v>
      </c>
      <c r="K264">
        <f t="shared" si="6"/>
        <v>1.25</v>
      </c>
      <c r="L264">
        <f t="shared" si="7"/>
        <v>-0.32192809488736235</v>
      </c>
    </row>
    <row r="265" spans="1:12" x14ac:dyDescent="0.2">
      <c r="A265">
        <v>54</v>
      </c>
      <c r="B265" t="b">
        <v>1</v>
      </c>
      <c r="C265" t="s">
        <v>48</v>
      </c>
      <c r="D265" t="s">
        <v>586</v>
      </c>
      <c r="E265" t="s">
        <v>587</v>
      </c>
      <c r="F265" t="s">
        <v>103</v>
      </c>
      <c r="G265" t="b">
        <v>1</v>
      </c>
      <c r="H265" t="s">
        <v>52</v>
      </c>
      <c r="I265">
        <v>8</v>
      </c>
      <c r="J265">
        <v>33</v>
      </c>
      <c r="K265">
        <f t="shared" si="6"/>
        <v>0.26470588235294118</v>
      </c>
      <c r="L265">
        <f t="shared" si="7"/>
        <v>1.9175378398080272</v>
      </c>
    </row>
    <row r="266" spans="1:12" x14ac:dyDescent="0.2">
      <c r="A266">
        <v>356</v>
      </c>
      <c r="B266" t="b">
        <v>1</v>
      </c>
      <c r="C266" t="s">
        <v>48</v>
      </c>
      <c r="D266" t="s">
        <v>588</v>
      </c>
      <c r="E266" t="s">
        <v>589</v>
      </c>
      <c r="F266" t="s">
        <v>590</v>
      </c>
      <c r="H266" t="s">
        <v>52</v>
      </c>
      <c r="I266">
        <v>11</v>
      </c>
      <c r="J266">
        <v>0</v>
      </c>
      <c r="K266">
        <f t="shared" si="6"/>
        <v>12</v>
      </c>
      <c r="L266">
        <f t="shared" si="7"/>
        <v>-3.5849625007211565</v>
      </c>
    </row>
    <row r="267" spans="1:12" x14ac:dyDescent="0.2">
      <c r="A267">
        <v>357.1</v>
      </c>
      <c r="B267" t="b">
        <v>1</v>
      </c>
      <c r="C267" t="s">
        <v>48</v>
      </c>
      <c r="D267" t="s">
        <v>591</v>
      </c>
      <c r="E267" t="s">
        <v>592</v>
      </c>
      <c r="F267" t="s">
        <v>180</v>
      </c>
      <c r="G267" t="b">
        <v>1</v>
      </c>
      <c r="H267" t="s">
        <v>52</v>
      </c>
      <c r="I267">
        <v>12</v>
      </c>
      <c r="J267">
        <v>0</v>
      </c>
      <c r="K267">
        <f t="shared" si="6"/>
        <v>13</v>
      </c>
      <c r="L267">
        <f t="shared" si="7"/>
        <v>-3.7004397181410922</v>
      </c>
    </row>
    <row r="268" spans="1:12" x14ac:dyDescent="0.2">
      <c r="A268">
        <v>357.2</v>
      </c>
      <c r="B268" t="b">
        <v>1</v>
      </c>
      <c r="C268" t="s">
        <v>48</v>
      </c>
      <c r="D268" t="s">
        <v>593</v>
      </c>
      <c r="E268" t="s">
        <v>594</v>
      </c>
      <c r="F268" t="s">
        <v>477</v>
      </c>
      <c r="G268" t="b">
        <v>1</v>
      </c>
      <c r="H268" t="s">
        <v>52</v>
      </c>
      <c r="I268">
        <v>0</v>
      </c>
      <c r="J268">
        <v>0</v>
      </c>
      <c r="K268">
        <f t="shared" si="6"/>
        <v>1</v>
      </c>
      <c r="L268">
        <f t="shared" si="7"/>
        <v>0</v>
      </c>
    </row>
    <row r="269" spans="1:12" x14ac:dyDescent="0.2">
      <c r="A269">
        <v>86.1</v>
      </c>
      <c r="B269" t="b">
        <v>1</v>
      </c>
      <c r="C269" t="s">
        <v>48</v>
      </c>
      <c r="D269" t="s">
        <v>595</v>
      </c>
      <c r="E269" t="s">
        <v>596</v>
      </c>
      <c r="F269" t="s">
        <v>597</v>
      </c>
      <c r="G269" t="b">
        <v>1</v>
      </c>
      <c r="H269" t="s">
        <v>52</v>
      </c>
      <c r="I269">
        <v>8</v>
      </c>
      <c r="J269">
        <v>20</v>
      </c>
      <c r="K269">
        <f t="shared" si="6"/>
        <v>0.42857142857142855</v>
      </c>
      <c r="L269">
        <f t="shared" si="7"/>
        <v>1.2223924213364481</v>
      </c>
    </row>
    <row r="270" spans="1:12" x14ac:dyDescent="0.2">
      <c r="A270">
        <v>86.2</v>
      </c>
      <c r="B270" t="b">
        <v>1</v>
      </c>
      <c r="C270" t="s">
        <v>48</v>
      </c>
      <c r="D270" t="s">
        <v>598</v>
      </c>
      <c r="E270" t="s">
        <v>599</v>
      </c>
      <c r="F270" t="s">
        <v>446</v>
      </c>
      <c r="G270" t="b">
        <v>1</v>
      </c>
      <c r="H270" t="s">
        <v>52</v>
      </c>
      <c r="I270">
        <v>0</v>
      </c>
      <c r="J270">
        <v>0</v>
      </c>
      <c r="K270">
        <f t="shared" si="6"/>
        <v>1</v>
      </c>
      <c r="L270">
        <f t="shared" si="7"/>
        <v>0</v>
      </c>
    </row>
    <row r="271" spans="1:12" x14ac:dyDescent="0.2">
      <c r="A271">
        <v>98</v>
      </c>
      <c r="B271" t="b">
        <v>1</v>
      </c>
      <c r="C271" t="s">
        <v>48</v>
      </c>
      <c r="D271" t="s">
        <v>600</v>
      </c>
      <c r="E271" t="s">
        <v>601</v>
      </c>
      <c r="F271" t="s">
        <v>114</v>
      </c>
      <c r="H271" t="s">
        <v>52</v>
      </c>
      <c r="I271">
        <v>0</v>
      </c>
      <c r="J271">
        <v>18</v>
      </c>
      <c r="K271">
        <f t="shared" si="6"/>
        <v>5.2631578947368418E-2</v>
      </c>
      <c r="L271">
        <f t="shared" si="7"/>
        <v>4.2479275134435861</v>
      </c>
    </row>
    <row r="272" spans="1:12" x14ac:dyDescent="0.2">
      <c r="A272">
        <v>140</v>
      </c>
      <c r="B272" t="b">
        <v>1</v>
      </c>
      <c r="C272" t="s">
        <v>48</v>
      </c>
      <c r="D272" t="s">
        <v>602</v>
      </c>
      <c r="E272" t="s">
        <v>603</v>
      </c>
      <c r="F272" t="s">
        <v>381</v>
      </c>
      <c r="G272" t="b">
        <v>1</v>
      </c>
      <c r="H272" t="s">
        <v>52</v>
      </c>
      <c r="I272">
        <v>0</v>
      </c>
      <c r="J272">
        <v>11</v>
      </c>
      <c r="K272">
        <f t="shared" si="6"/>
        <v>8.3333333333333329E-2</v>
      </c>
      <c r="L272">
        <f t="shared" si="7"/>
        <v>3.5849625007211565</v>
      </c>
    </row>
    <row r="273" spans="1:12" x14ac:dyDescent="0.2">
      <c r="A273">
        <v>186</v>
      </c>
      <c r="B273" t="b">
        <v>1</v>
      </c>
      <c r="C273" t="s">
        <v>48</v>
      </c>
      <c r="D273" t="s">
        <v>604</v>
      </c>
      <c r="E273" t="s">
        <v>605</v>
      </c>
      <c r="F273" t="s">
        <v>92</v>
      </c>
      <c r="H273" t="s">
        <v>52</v>
      </c>
      <c r="I273">
        <v>7</v>
      </c>
      <c r="J273">
        <v>7</v>
      </c>
      <c r="K273">
        <f t="shared" si="6"/>
        <v>1</v>
      </c>
      <c r="L273">
        <f t="shared" si="7"/>
        <v>0</v>
      </c>
    </row>
    <row r="274" spans="1:12" x14ac:dyDescent="0.2">
      <c r="A274">
        <v>83</v>
      </c>
      <c r="B274" t="b">
        <v>1</v>
      </c>
      <c r="C274" t="s">
        <v>48</v>
      </c>
      <c r="D274" t="s">
        <v>606</v>
      </c>
      <c r="E274" t="s">
        <v>607</v>
      </c>
      <c r="F274" t="s">
        <v>449</v>
      </c>
      <c r="H274" t="s">
        <v>52</v>
      </c>
      <c r="I274">
        <v>0</v>
      </c>
      <c r="J274">
        <v>21</v>
      </c>
      <c r="K274">
        <f t="shared" si="6"/>
        <v>4.5454545454545456E-2</v>
      </c>
      <c r="L274">
        <f t="shared" si="7"/>
        <v>4.4594316186372973</v>
      </c>
    </row>
    <row r="275" spans="1:12" x14ac:dyDescent="0.2">
      <c r="A275">
        <v>149</v>
      </c>
      <c r="B275" t="b">
        <v>1</v>
      </c>
      <c r="C275" t="s">
        <v>48</v>
      </c>
      <c r="D275" t="s">
        <v>608</v>
      </c>
      <c r="E275" t="s">
        <v>609</v>
      </c>
      <c r="F275" t="s">
        <v>289</v>
      </c>
      <c r="H275" t="s">
        <v>52</v>
      </c>
      <c r="I275">
        <v>8</v>
      </c>
      <c r="J275">
        <v>10</v>
      </c>
      <c r="K275">
        <f t="shared" si="6"/>
        <v>0.81818181818181823</v>
      </c>
      <c r="L275">
        <f t="shared" si="7"/>
        <v>0.28950661719498483</v>
      </c>
    </row>
    <row r="276" spans="1:12" x14ac:dyDescent="0.2">
      <c r="A276">
        <v>79</v>
      </c>
      <c r="B276" t="b">
        <v>1</v>
      </c>
      <c r="C276" t="s">
        <v>48</v>
      </c>
      <c r="D276" t="s">
        <v>610</v>
      </c>
      <c r="E276" t="s">
        <v>611</v>
      </c>
      <c r="F276" t="s">
        <v>429</v>
      </c>
      <c r="H276" t="s">
        <v>52</v>
      </c>
      <c r="I276">
        <v>0</v>
      </c>
      <c r="J276">
        <v>22</v>
      </c>
      <c r="K276">
        <f t="shared" si="6"/>
        <v>4.3478260869565216E-2</v>
      </c>
      <c r="L276">
        <f t="shared" si="7"/>
        <v>4.5235619560570131</v>
      </c>
    </row>
    <row r="277" spans="1:12" x14ac:dyDescent="0.2">
      <c r="A277">
        <v>173</v>
      </c>
      <c r="B277" t="b">
        <v>1</v>
      </c>
      <c r="C277" t="s">
        <v>48</v>
      </c>
      <c r="D277" t="s">
        <v>612</v>
      </c>
      <c r="E277" t="s">
        <v>613</v>
      </c>
      <c r="F277" t="s">
        <v>614</v>
      </c>
      <c r="H277" t="s">
        <v>52</v>
      </c>
      <c r="I277">
        <v>0</v>
      </c>
      <c r="J277">
        <v>8</v>
      </c>
      <c r="K277">
        <f t="shared" si="6"/>
        <v>0.1111111111111111</v>
      </c>
      <c r="L277">
        <f t="shared" si="7"/>
        <v>3.1699250014423126</v>
      </c>
    </row>
    <row r="278" spans="1:12" x14ac:dyDescent="0.2">
      <c r="A278">
        <v>100</v>
      </c>
      <c r="B278" t="b">
        <v>1</v>
      </c>
      <c r="C278" t="s">
        <v>48</v>
      </c>
      <c r="D278" t="s">
        <v>615</v>
      </c>
      <c r="E278" t="s">
        <v>616</v>
      </c>
      <c r="F278" t="s">
        <v>61</v>
      </c>
      <c r="H278" t="s">
        <v>52</v>
      </c>
      <c r="I278">
        <v>0</v>
      </c>
      <c r="J278">
        <v>18</v>
      </c>
      <c r="K278">
        <f t="shared" si="6"/>
        <v>5.2631578947368418E-2</v>
      </c>
      <c r="L278">
        <f t="shared" si="7"/>
        <v>4.2479275134435861</v>
      </c>
    </row>
    <row r="279" spans="1:12" x14ac:dyDescent="0.2">
      <c r="A279">
        <v>143</v>
      </c>
      <c r="B279" t="b">
        <v>1</v>
      </c>
      <c r="C279" t="s">
        <v>48</v>
      </c>
      <c r="D279" t="s">
        <v>617</v>
      </c>
      <c r="E279" t="s">
        <v>618</v>
      </c>
      <c r="F279" t="s">
        <v>381</v>
      </c>
      <c r="H279" t="s">
        <v>52</v>
      </c>
      <c r="I279">
        <v>5</v>
      </c>
      <c r="J279">
        <v>11</v>
      </c>
      <c r="K279">
        <f t="shared" si="6"/>
        <v>0.5</v>
      </c>
      <c r="L279">
        <f t="shared" si="7"/>
        <v>1</v>
      </c>
    </row>
    <row r="280" spans="1:12" x14ac:dyDescent="0.2">
      <c r="A280">
        <v>358</v>
      </c>
      <c r="B280" t="b">
        <v>1</v>
      </c>
      <c r="C280" t="s">
        <v>48</v>
      </c>
      <c r="D280" t="s">
        <v>619</v>
      </c>
      <c r="E280" t="s">
        <v>620</v>
      </c>
      <c r="F280" t="s">
        <v>357</v>
      </c>
      <c r="H280" t="s">
        <v>52</v>
      </c>
      <c r="I280">
        <v>5</v>
      </c>
      <c r="J280">
        <v>0</v>
      </c>
      <c r="K280">
        <f t="shared" si="6"/>
        <v>6</v>
      </c>
      <c r="L280">
        <f t="shared" si="7"/>
        <v>-2.5849625007211561</v>
      </c>
    </row>
    <row r="281" spans="1:12" x14ac:dyDescent="0.2">
      <c r="A281">
        <v>187</v>
      </c>
      <c r="B281" t="b">
        <v>1</v>
      </c>
      <c r="C281" t="s">
        <v>48</v>
      </c>
      <c r="D281" t="s">
        <v>621</v>
      </c>
      <c r="E281" t="s">
        <v>622</v>
      </c>
      <c r="F281" t="s">
        <v>169</v>
      </c>
      <c r="H281" t="s">
        <v>52</v>
      </c>
      <c r="I281">
        <v>5</v>
      </c>
      <c r="J281">
        <v>7</v>
      </c>
      <c r="K281">
        <f t="shared" si="6"/>
        <v>0.75</v>
      </c>
      <c r="L281">
        <f t="shared" si="7"/>
        <v>0.41503749927884381</v>
      </c>
    </row>
    <row r="282" spans="1:12" x14ac:dyDescent="0.2">
      <c r="A282">
        <v>319</v>
      </c>
      <c r="B282" t="b">
        <v>1</v>
      </c>
      <c r="C282" t="s">
        <v>48</v>
      </c>
      <c r="D282" t="s">
        <v>623</v>
      </c>
      <c r="E282" t="s">
        <v>624</v>
      </c>
      <c r="F282" t="s">
        <v>625</v>
      </c>
      <c r="H282" t="s">
        <v>52</v>
      </c>
      <c r="I282">
        <v>0</v>
      </c>
      <c r="J282">
        <v>2</v>
      </c>
      <c r="K282">
        <f t="shared" si="6"/>
        <v>0.33333333333333331</v>
      </c>
      <c r="L282">
        <f t="shared" si="7"/>
        <v>1.5849625007211563</v>
      </c>
    </row>
    <row r="283" spans="1:12" x14ac:dyDescent="0.2">
      <c r="A283">
        <v>121</v>
      </c>
      <c r="B283" t="b">
        <v>1</v>
      </c>
      <c r="C283" t="s">
        <v>48</v>
      </c>
      <c r="D283" t="s">
        <v>626</v>
      </c>
      <c r="E283" t="s">
        <v>627</v>
      </c>
      <c r="F283" t="s">
        <v>429</v>
      </c>
      <c r="H283" t="s">
        <v>52</v>
      </c>
      <c r="I283">
        <v>4</v>
      </c>
      <c r="J283">
        <v>14</v>
      </c>
      <c r="K283">
        <f t="shared" si="6"/>
        <v>0.33333333333333331</v>
      </c>
      <c r="L283">
        <f t="shared" si="7"/>
        <v>1.5849625007211563</v>
      </c>
    </row>
    <row r="284" spans="1:12" x14ac:dyDescent="0.2">
      <c r="A284">
        <v>150</v>
      </c>
      <c r="B284" t="b">
        <v>1</v>
      </c>
      <c r="C284" t="s">
        <v>48</v>
      </c>
      <c r="D284" t="s">
        <v>628</v>
      </c>
      <c r="E284" t="s">
        <v>629</v>
      </c>
      <c r="F284" t="s">
        <v>302</v>
      </c>
      <c r="H284" t="s">
        <v>52</v>
      </c>
      <c r="I284">
        <v>9</v>
      </c>
      <c r="J284">
        <v>10</v>
      </c>
      <c r="K284">
        <f t="shared" si="6"/>
        <v>0.90909090909090906</v>
      </c>
      <c r="L284">
        <f t="shared" si="7"/>
        <v>0.13750352374993496</v>
      </c>
    </row>
    <row r="285" spans="1:12" x14ac:dyDescent="0.2">
      <c r="A285">
        <v>160</v>
      </c>
      <c r="B285" t="b">
        <v>1</v>
      </c>
      <c r="C285" t="s">
        <v>48</v>
      </c>
      <c r="D285" t="s">
        <v>630</v>
      </c>
      <c r="E285" t="s">
        <v>631</v>
      </c>
      <c r="F285" t="s">
        <v>92</v>
      </c>
      <c r="H285" t="s">
        <v>52</v>
      </c>
      <c r="I285">
        <v>5</v>
      </c>
      <c r="J285">
        <v>9</v>
      </c>
      <c r="K285">
        <f t="shared" si="6"/>
        <v>0.6</v>
      </c>
      <c r="L285">
        <f t="shared" si="7"/>
        <v>0.73696559416620622</v>
      </c>
    </row>
    <row r="286" spans="1:12" x14ac:dyDescent="0.2">
      <c r="A286">
        <v>359</v>
      </c>
      <c r="B286" t="b">
        <v>1</v>
      </c>
      <c r="C286" t="s">
        <v>48</v>
      </c>
      <c r="D286" t="s">
        <v>632</v>
      </c>
      <c r="E286" t="s">
        <v>633</v>
      </c>
      <c r="F286" t="s">
        <v>325</v>
      </c>
      <c r="G286" t="b">
        <v>1</v>
      </c>
      <c r="H286" t="s">
        <v>52</v>
      </c>
      <c r="I286">
        <v>8</v>
      </c>
      <c r="J286">
        <v>0</v>
      </c>
      <c r="K286">
        <f t="shared" si="6"/>
        <v>9</v>
      </c>
      <c r="L286">
        <f t="shared" si="7"/>
        <v>-3.1699250014423126</v>
      </c>
    </row>
    <row r="287" spans="1:12" x14ac:dyDescent="0.2">
      <c r="A287">
        <v>111</v>
      </c>
      <c r="B287" t="b">
        <v>1</v>
      </c>
      <c r="C287" t="s">
        <v>48</v>
      </c>
      <c r="D287" t="s">
        <v>634</v>
      </c>
      <c r="E287" t="s">
        <v>635</v>
      </c>
      <c r="F287" t="s">
        <v>278</v>
      </c>
      <c r="H287" t="s">
        <v>52</v>
      </c>
      <c r="I287">
        <v>0</v>
      </c>
      <c r="J287">
        <v>16</v>
      </c>
      <c r="K287">
        <f t="shared" si="6"/>
        <v>5.8823529411764705E-2</v>
      </c>
      <c r="L287">
        <f t="shared" si="7"/>
        <v>4.08746284125034</v>
      </c>
    </row>
    <row r="288" spans="1:12" x14ac:dyDescent="0.2">
      <c r="A288">
        <v>360.1</v>
      </c>
      <c r="B288" t="b">
        <v>1</v>
      </c>
      <c r="C288" t="s">
        <v>48</v>
      </c>
      <c r="D288" t="s">
        <v>636</v>
      </c>
      <c r="E288" t="s">
        <v>637</v>
      </c>
      <c r="F288" t="s">
        <v>123</v>
      </c>
      <c r="G288" t="b">
        <v>1</v>
      </c>
      <c r="H288" t="s">
        <v>52</v>
      </c>
      <c r="I288">
        <v>7</v>
      </c>
      <c r="J288">
        <v>0</v>
      </c>
      <c r="K288">
        <f t="shared" si="6"/>
        <v>8</v>
      </c>
      <c r="L288">
        <f t="shared" si="7"/>
        <v>-3</v>
      </c>
    </row>
    <row r="289" spans="1:12" x14ac:dyDescent="0.2">
      <c r="A289">
        <v>360.2</v>
      </c>
      <c r="B289" t="b">
        <v>1</v>
      </c>
      <c r="C289" t="s">
        <v>48</v>
      </c>
      <c r="D289" t="s">
        <v>638</v>
      </c>
      <c r="E289" t="s">
        <v>639</v>
      </c>
      <c r="F289" t="s">
        <v>454</v>
      </c>
      <c r="G289" t="b">
        <v>1</v>
      </c>
      <c r="H289" t="s">
        <v>52</v>
      </c>
      <c r="I289">
        <v>0</v>
      </c>
      <c r="J289">
        <v>0</v>
      </c>
      <c r="K289">
        <f t="shared" si="6"/>
        <v>1</v>
      </c>
      <c r="L289">
        <f t="shared" si="7"/>
        <v>0</v>
      </c>
    </row>
    <row r="290" spans="1:12" x14ac:dyDescent="0.2">
      <c r="A290">
        <v>360.3</v>
      </c>
      <c r="B290" t="b">
        <v>1</v>
      </c>
      <c r="C290" t="s">
        <v>48</v>
      </c>
      <c r="D290" t="s">
        <v>640</v>
      </c>
      <c r="E290" t="s">
        <v>641</v>
      </c>
      <c r="F290" t="s">
        <v>83</v>
      </c>
      <c r="G290" t="b">
        <v>1</v>
      </c>
      <c r="H290" t="s">
        <v>52</v>
      </c>
      <c r="I290">
        <v>0</v>
      </c>
      <c r="J290">
        <v>0</v>
      </c>
      <c r="K290">
        <f t="shared" si="6"/>
        <v>1</v>
      </c>
      <c r="L290">
        <f t="shared" si="7"/>
        <v>0</v>
      </c>
    </row>
    <row r="291" spans="1:12" x14ac:dyDescent="0.2">
      <c r="A291">
        <v>360.4</v>
      </c>
      <c r="B291" t="b">
        <v>1</v>
      </c>
      <c r="C291" t="s">
        <v>48</v>
      </c>
      <c r="D291" t="s">
        <v>642</v>
      </c>
      <c r="E291" t="s">
        <v>643</v>
      </c>
      <c r="F291" t="s">
        <v>378</v>
      </c>
      <c r="G291" t="b">
        <v>1</v>
      </c>
      <c r="H291" t="s">
        <v>52</v>
      </c>
      <c r="I291">
        <v>0</v>
      </c>
      <c r="J291">
        <v>0</v>
      </c>
      <c r="K291">
        <f t="shared" si="6"/>
        <v>1</v>
      </c>
      <c r="L291">
        <f t="shared" si="7"/>
        <v>0</v>
      </c>
    </row>
    <row r="292" spans="1:12" x14ac:dyDescent="0.2">
      <c r="A292">
        <v>360.5</v>
      </c>
      <c r="B292" t="b">
        <v>1</v>
      </c>
      <c r="C292" t="s">
        <v>48</v>
      </c>
      <c r="D292" t="s">
        <v>644</v>
      </c>
      <c r="E292" t="s">
        <v>645</v>
      </c>
      <c r="F292" t="s">
        <v>146</v>
      </c>
      <c r="G292" t="b">
        <v>1</v>
      </c>
      <c r="H292" t="s">
        <v>52</v>
      </c>
      <c r="I292">
        <v>0</v>
      </c>
      <c r="J292">
        <v>0</v>
      </c>
      <c r="K292">
        <f t="shared" si="6"/>
        <v>1</v>
      </c>
      <c r="L292">
        <f t="shared" si="7"/>
        <v>0</v>
      </c>
    </row>
    <row r="293" spans="1:12" x14ac:dyDescent="0.2">
      <c r="A293">
        <v>188</v>
      </c>
      <c r="B293" t="b">
        <v>1</v>
      </c>
      <c r="C293" t="s">
        <v>48</v>
      </c>
      <c r="D293" t="s">
        <v>646</v>
      </c>
      <c r="E293" t="s">
        <v>647</v>
      </c>
      <c r="F293" t="s">
        <v>103</v>
      </c>
      <c r="H293" t="s">
        <v>52</v>
      </c>
      <c r="I293">
        <v>7</v>
      </c>
      <c r="J293">
        <v>7</v>
      </c>
      <c r="K293">
        <f t="shared" si="6"/>
        <v>1</v>
      </c>
      <c r="L293">
        <f t="shared" si="7"/>
        <v>0</v>
      </c>
    </row>
    <row r="294" spans="1:12" x14ac:dyDescent="0.2">
      <c r="A294">
        <v>151</v>
      </c>
      <c r="B294" t="b">
        <v>1</v>
      </c>
      <c r="C294" t="s">
        <v>48</v>
      </c>
      <c r="D294" t="s">
        <v>648</v>
      </c>
      <c r="E294" t="s">
        <v>649</v>
      </c>
      <c r="F294" t="s">
        <v>650</v>
      </c>
      <c r="H294" t="s">
        <v>52</v>
      </c>
      <c r="I294">
        <v>0</v>
      </c>
      <c r="J294">
        <v>10</v>
      </c>
      <c r="K294">
        <f t="shared" si="6"/>
        <v>9.0909090909090912E-2</v>
      </c>
      <c r="L294">
        <f t="shared" si="7"/>
        <v>3.4594316186372978</v>
      </c>
    </row>
    <row r="295" spans="1:12" x14ac:dyDescent="0.2">
      <c r="A295">
        <v>361.1</v>
      </c>
      <c r="B295" t="b">
        <v>1</v>
      </c>
      <c r="C295" t="s">
        <v>48</v>
      </c>
      <c r="D295" t="s">
        <v>651</v>
      </c>
      <c r="E295" t="s">
        <v>652</v>
      </c>
      <c r="F295" t="s">
        <v>449</v>
      </c>
      <c r="G295" t="b">
        <v>1</v>
      </c>
      <c r="H295" t="s">
        <v>52</v>
      </c>
      <c r="I295">
        <v>16</v>
      </c>
      <c r="J295">
        <v>0</v>
      </c>
      <c r="K295">
        <f t="shared" si="6"/>
        <v>17</v>
      </c>
      <c r="L295">
        <f t="shared" si="7"/>
        <v>-4.08746284125034</v>
      </c>
    </row>
    <row r="296" spans="1:12" x14ac:dyDescent="0.2">
      <c r="A296">
        <v>361.2</v>
      </c>
      <c r="B296" t="b">
        <v>1</v>
      </c>
      <c r="C296" t="s">
        <v>48</v>
      </c>
      <c r="D296" t="s">
        <v>653</v>
      </c>
      <c r="E296" t="s">
        <v>654</v>
      </c>
      <c r="F296" t="s">
        <v>270</v>
      </c>
      <c r="G296" t="b">
        <v>1</v>
      </c>
      <c r="H296" t="s">
        <v>52</v>
      </c>
      <c r="I296">
        <v>0</v>
      </c>
      <c r="J296">
        <v>0</v>
      </c>
      <c r="K296">
        <f t="shared" si="6"/>
        <v>1</v>
      </c>
      <c r="L296">
        <f t="shared" si="7"/>
        <v>0</v>
      </c>
    </row>
    <row r="297" spans="1:12" x14ac:dyDescent="0.2">
      <c r="A297">
        <v>361.3</v>
      </c>
      <c r="B297" t="b">
        <v>1</v>
      </c>
      <c r="C297" t="s">
        <v>48</v>
      </c>
      <c r="D297" t="s">
        <v>655</v>
      </c>
      <c r="E297" t="s">
        <v>656</v>
      </c>
      <c r="F297" t="s">
        <v>449</v>
      </c>
      <c r="G297" t="b">
        <v>1</v>
      </c>
      <c r="H297" t="s">
        <v>52</v>
      </c>
      <c r="I297">
        <v>0</v>
      </c>
      <c r="J297">
        <v>0</v>
      </c>
      <c r="K297">
        <f t="shared" si="6"/>
        <v>1</v>
      </c>
      <c r="L297">
        <f t="shared" si="7"/>
        <v>0</v>
      </c>
    </row>
    <row r="298" spans="1:12" x14ac:dyDescent="0.2">
      <c r="A298">
        <v>132</v>
      </c>
      <c r="B298" t="b">
        <v>1</v>
      </c>
      <c r="C298" t="s">
        <v>48</v>
      </c>
      <c r="D298" t="s">
        <v>657</v>
      </c>
      <c r="E298" t="s">
        <v>658</v>
      </c>
      <c r="F298" t="s">
        <v>302</v>
      </c>
      <c r="H298" t="s">
        <v>52</v>
      </c>
      <c r="I298">
        <v>6</v>
      </c>
      <c r="J298">
        <v>12</v>
      </c>
      <c r="K298">
        <f t="shared" ref="K298:K361" si="8">(I298+1)/(J298+1)</f>
        <v>0.53846153846153844</v>
      </c>
      <c r="L298">
        <f t="shared" ref="L298:L361" si="9">-LOG(K298,2)</f>
        <v>0.89308479608348823</v>
      </c>
    </row>
    <row r="299" spans="1:12" x14ac:dyDescent="0.2">
      <c r="A299">
        <v>362</v>
      </c>
      <c r="B299" t="b">
        <v>1</v>
      </c>
      <c r="C299" t="s">
        <v>48</v>
      </c>
      <c r="D299" t="s">
        <v>659</v>
      </c>
      <c r="E299" t="s">
        <v>660</v>
      </c>
      <c r="F299" t="s">
        <v>248</v>
      </c>
      <c r="H299" t="s">
        <v>52</v>
      </c>
      <c r="I299">
        <v>6</v>
      </c>
      <c r="J299">
        <v>0</v>
      </c>
      <c r="K299">
        <f t="shared" si="8"/>
        <v>7</v>
      </c>
      <c r="L299">
        <f t="shared" si="9"/>
        <v>-2.8073549220576042</v>
      </c>
    </row>
    <row r="300" spans="1:12" x14ac:dyDescent="0.2">
      <c r="A300">
        <v>289</v>
      </c>
      <c r="B300" t="b">
        <v>1</v>
      </c>
      <c r="C300" t="s">
        <v>48</v>
      </c>
      <c r="D300" t="s">
        <v>661</v>
      </c>
      <c r="E300" t="s">
        <v>662</v>
      </c>
      <c r="F300" t="s">
        <v>242</v>
      </c>
      <c r="G300" t="b">
        <v>1</v>
      </c>
      <c r="H300" t="s">
        <v>52</v>
      </c>
      <c r="I300">
        <v>9</v>
      </c>
      <c r="J300">
        <v>3</v>
      </c>
      <c r="K300">
        <f t="shared" si="8"/>
        <v>2.5</v>
      </c>
      <c r="L300">
        <f t="shared" si="9"/>
        <v>-1.3219280948873624</v>
      </c>
    </row>
    <row r="301" spans="1:12" x14ac:dyDescent="0.2">
      <c r="A301">
        <v>168</v>
      </c>
      <c r="B301" t="b">
        <v>1</v>
      </c>
      <c r="C301" t="s">
        <v>48</v>
      </c>
      <c r="D301" t="s">
        <v>663</v>
      </c>
      <c r="E301" t="s">
        <v>664</v>
      </c>
      <c r="F301" t="s">
        <v>665</v>
      </c>
      <c r="H301" t="s">
        <v>52</v>
      </c>
      <c r="I301">
        <v>0</v>
      </c>
      <c r="J301">
        <v>9</v>
      </c>
      <c r="K301">
        <f t="shared" si="8"/>
        <v>0.1</v>
      </c>
      <c r="L301">
        <f t="shared" si="9"/>
        <v>3.3219280948873622</v>
      </c>
    </row>
    <row r="302" spans="1:12" x14ac:dyDescent="0.2">
      <c r="A302">
        <v>152.1</v>
      </c>
      <c r="B302" t="b">
        <v>1</v>
      </c>
      <c r="C302" t="s">
        <v>48</v>
      </c>
      <c r="D302" t="s">
        <v>666</v>
      </c>
      <c r="E302" t="s">
        <v>667</v>
      </c>
      <c r="F302" t="s">
        <v>278</v>
      </c>
      <c r="G302" t="b">
        <v>1</v>
      </c>
      <c r="H302" t="s">
        <v>52</v>
      </c>
      <c r="I302">
        <v>2</v>
      </c>
      <c r="J302">
        <v>10</v>
      </c>
      <c r="K302">
        <f t="shared" si="8"/>
        <v>0.27272727272727271</v>
      </c>
      <c r="L302">
        <f t="shared" si="9"/>
        <v>1.8744691179161412</v>
      </c>
    </row>
    <row r="303" spans="1:12" x14ac:dyDescent="0.2">
      <c r="A303">
        <v>152.19999999999999</v>
      </c>
      <c r="B303" t="b">
        <v>1</v>
      </c>
      <c r="C303" t="s">
        <v>48</v>
      </c>
      <c r="D303" t="s">
        <v>668</v>
      </c>
      <c r="E303" t="s">
        <v>669</v>
      </c>
      <c r="F303" t="s">
        <v>278</v>
      </c>
      <c r="G303" t="b">
        <v>1</v>
      </c>
      <c r="H303" t="s">
        <v>52</v>
      </c>
      <c r="I303">
        <v>0</v>
      </c>
      <c r="J303">
        <v>0</v>
      </c>
      <c r="K303">
        <f t="shared" si="8"/>
        <v>1</v>
      </c>
      <c r="L303">
        <f t="shared" si="9"/>
        <v>0</v>
      </c>
    </row>
    <row r="304" spans="1:12" x14ac:dyDescent="0.2">
      <c r="A304">
        <v>152.30000000000001</v>
      </c>
      <c r="B304" t="b">
        <v>1</v>
      </c>
      <c r="C304" t="s">
        <v>48</v>
      </c>
      <c r="D304" t="s">
        <v>670</v>
      </c>
      <c r="E304" t="s">
        <v>671</v>
      </c>
      <c r="F304" t="s">
        <v>278</v>
      </c>
      <c r="G304" t="b">
        <v>1</v>
      </c>
      <c r="H304" t="s">
        <v>52</v>
      </c>
      <c r="I304">
        <v>0</v>
      </c>
      <c r="J304">
        <v>0</v>
      </c>
      <c r="K304">
        <f t="shared" si="8"/>
        <v>1</v>
      </c>
      <c r="L304">
        <f t="shared" si="9"/>
        <v>0</v>
      </c>
    </row>
    <row r="305" spans="1:12" x14ac:dyDescent="0.2">
      <c r="A305">
        <v>153</v>
      </c>
      <c r="B305" t="b">
        <v>1</v>
      </c>
      <c r="C305" t="s">
        <v>48</v>
      </c>
      <c r="D305" t="s">
        <v>672</v>
      </c>
      <c r="E305" t="s">
        <v>673</v>
      </c>
      <c r="F305" t="s">
        <v>203</v>
      </c>
      <c r="H305" t="s">
        <v>52</v>
      </c>
      <c r="I305">
        <v>0</v>
      </c>
      <c r="J305">
        <v>10</v>
      </c>
      <c r="K305">
        <f t="shared" si="8"/>
        <v>9.0909090909090912E-2</v>
      </c>
      <c r="L305">
        <f t="shared" si="9"/>
        <v>3.4594316186372978</v>
      </c>
    </row>
    <row r="306" spans="1:12" x14ac:dyDescent="0.2">
      <c r="A306">
        <v>122</v>
      </c>
      <c r="B306" t="b">
        <v>1</v>
      </c>
      <c r="C306" t="s">
        <v>48</v>
      </c>
      <c r="D306" t="s">
        <v>674</v>
      </c>
      <c r="E306" t="s">
        <v>675</v>
      </c>
      <c r="F306" t="s">
        <v>270</v>
      </c>
      <c r="H306" t="s">
        <v>52</v>
      </c>
      <c r="I306">
        <v>0</v>
      </c>
      <c r="J306">
        <v>14</v>
      </c>
      <c r="K306">
        <f t="shared" si="8"/>
        <v>6.6666666666666666E-2</v>
      </c>
      <c r="L306">
        <f t="shared" si="9"/>
        <v>3.9068905956085187</v>
      </c>
    </row>
    <row r="307" spans="1:12" x14ac:dyDescent="0.2">
      <c r="A307">
        <v>258</v>
      </c>
      <c r="B307" t="b">
        <v>1</v>
      </c>
      <c r="C307" t="s">
        <v>48</v>
      </c>
      <c r="D307" t="s">
        <v>676</v>
      </c>
      <c r="E307" t="s">
        <v>677</v>
      </c>
      <c r="F307" t="s">
        <v>86</v>
      </c>
      <c r="H307" t="s">
        <v>52</v>
      </c>
      <c r="I307">
        <v>0</v>
      </c>
      <c r="J307">
        <v>4</v>
      </c>
      <c r="K307">
        <f t="shared" si="8"/>
        <v>0.2</v>
      </c>
      <c r="L307">
        <f t="shared" si="9"/>
        <v>2.3219280948873622</v>
      </c>
    </row>
    <row r="308" spans="1:12" x14ac:dyDescent="0.2">
      <c r="A308">
        <v>165</v>
      </c>
      <c r="B308" t="b">
        <v>1</v>
      </c>
      <c r="C308" t="s">
        <v>48</v>
      </c>
      <c r="D308" t="s">
        <v>678</v>
      </c>
      <c r="E308" t="s">
        <v>679</v>
      </c>
      <c r="F308" t="s">
        <v>420</v>
      </c>
      <c r="H308" t="s">
        <v>52</v>
      </c>
      <c r="I308">
        <v>0</v>
      </c>
      <c r="J308">
        <v>9</v>
      </c>
      <c r="K308">
        <f t="shared" si="8"/>
        <v>0.1</v>
      </c>
      <c r="L308">
        <f t="shared" si="9"/>
        <v>3.3219280948873622</v>
      </c>
    </row>
    <row r="309" spans="1:12" x14ac:dyDescent="0.2">
      <c r="A309">
        <v>240</v>
      </c>
      <c r="B309" t="b">
        <v>1</v>
      </c>
      <c r="C309" t="s">
        <v>48</v>
      </c>
      <c r="D309" t="s">
        <v>680</v>
      </c>
      <c r="E309" t="s">
        <v>681</v>
      </c>
      <c r="F309" t="s">
        <v>682</v>
      </c>
      <c r="H309" t="s">
        <v>52</v>
      </c>
      <c r="I309">
        <v>0</v>
      </c>
      <c r="J309">
        <v>5</v>
      </c>
      <c r="K309">
        <f t="shared" si="8"/>
        <v>0.16666666666666666</v>
      </c>
      <c r="L309">
        <f t="shared" si="9"/>
        <v>2.5849625007211561</v>
      </c>
    </row>
    <row r="310" spans="1:12" x14ac:dyDescent="0.2">
      <c r="A310">
        <v>66</v>
      </c>
      <c r="B310" t="b">
        <v>1</v>
      </c>
      <c r="C310" t="s">
        <v>48</v>
      </c>
      <c r="D310" t="s">
        <v>683</v>
      </c>
      <c r="E310" t="s">
        <v>684</v>
      </c>
      <c r="F310" t="s">
        <v>191</v>
      </c>
      <c r="G310" t="b">
        <v>1</v>
      </c>
      <c r="H310" t="s">
        <v>52</v>
      </c>
      <c r="I310">
        <v>0</v>
      </c>
      <c r="J310">
        <v>26</v>
      </c>
      <c r="K310">
        <f t="shared" si="8"/>
        <v>3.7037037037037035E-2</v>
      </c>
      <c r="L310">
        <f t="shared" si="9"/>
        <v>4.7548875021634691</v>
      </c>
    </row>
    <row r="311" spans="1:12" x14ac:dyDescent="0.2">
      <c r="A311">
        <v>189</v>
      </c>
      <c r="B311" t="b">
        <v>1</v>
      </c>
      <c r="C311" t="s">
        <v>48</v>
      </c>
      <c r="D311" t="s">
        <v>685</v>
      </c>
      <c r="E311" t="s">
        <v>686</v>
      </c>
      <c r="F311" t="s">
        <v>95</v>
      </c>
      <c r="H311" t="s">
        <v>52</v>
      </c>
      <c r="I311">
        <v>5</v>
      </c>
      <c r="J311">
        <v>7</v>
      </c>
      <c r="K311">
        <f t="shared" si="8"/>
        <v>0.75</v>
      </c>
      <c r="L311">
        <f t="shared" si="9"/>
        <v>0.41503749927884381</v>
      </c>
    </row>
    <row r="312" spans="1:12" x14ac:dyDescent="0.2">
      <c r="A312">
        <v>174</v>
      </c>
      <c r="B312" t="b">
        <v>1</v>
      </c>
      <c r="C312" t="s">
        <v>48</v>
      </c>
      <c r="D312" t="s">
        <v>687</v>
      </c>
      <c r="E312" t="s">
        <v>688</v>
      </c>
      <c r="F312" t="s">
        <v>302</v>
      </c>
      <c r="H312" t="s">
        <v>52</v>
      </c>
      <c r="I312">
        <v>0</v>
      </c>
      <c r="J312">
        <v>8</v>
      </c>
      <c r="K312">
        <f t="shared" si="8"/>
        <v>0.1111111111111111</v>
      </c>
      <c r="L312">
        <f t="shared" si="9"/>
        <v>3.1699250014423126</v>
      </c>
    </row>
    <row r="313" spans="1:12" x14ac:dyDescent="0.2">
      <c r="A313">
        <v>115</v>
      </c>
      <c r="B313" t="b">
        <v>1</v>
      </c>
      <c r="C313" t="s">
        <v>48</v>
      </c>
      <c r="D313" t="s">
        <v>689</v>
      </c>
      <c r="E313" t="s">
        <v>690</v>
      </c>
      <c r="F313" t="s">
        <v>143</v>
      </c>
      <c r="H313" t="s">
        <v>52</v>
      </c>
      <c r="I313">
        <v>0</v>
      </c>
      <c r="J313">
        <v>15</v>
      </c>
      <c r="K313">
        <f t="shared" si="8"/>
        <v>6.25E-2</v>
      </c>
      <c r="L313">
        <f t="shared" si="9"/>
        <v>4</v>
      </c>
    </row>
    <row r="314" spans="1:12" x14ac:dyDescent="0.2">
      <c r="A314">
        <v>195</v>
      </c>
      <c r="B314" t="b">
        <v>1</v>
      </c>
      <c r="C314" t="s">
        <v>48</v>
      </c>
      <c r="D314" t="s">
        <v>691</v>
      </c>
      <c r="E314" t="s">
        <v>692</v>
      </c>
      <c r="F314" t="s">
        <v>521</v>
      </c>
      <c r="H314" t="s">
        <v>52</v>
      </c>
      <c r="I314">
        <v>0</v>
      </c>
      <c r="J314">
        <v>7</v>
      </c>
      <c r="K314">
        <f t="shared" si="8"/>
        <v>0.125</v>
      </c>
      <c r="L314">
        <f t="shared" si="9"/>
        <v>3</v>
      </c>
    </row>
    <row r="315" spans="1:12" x14ac:dyDescent="0.2">
      <c r="A315">
        <v>264.10000000000002</v>
      </c>
      <c r="B315" t="b">
        <v>1</v>
      </c>
      <c r="C315" t="s">
        <v>48</v>
      </c>
      <c r="D315" t="s">
        <v>693</v>
      </c>
      <c r="E315" t="s">
        <v>694</v>
      </c>
      <c r="F315" t="s">
        <v>146</v>
      </c>
      <c r="G315" t="b">
        <v>1</v>
      </c>
      <c r="H315" t="s">
        <v>52</v>
      </c>
      <c r="I315">
        <v>4</v>
      </c>
      <c r="J315">
        <v>4</v>
      </c>
      <c r="K315">
        <f t="shared" si="8"/>
        <v>1</v>
      </c>
      <c r="L315">
        <f t="shared" si="9"/>
        <v>0</v>
      </c>
    </row>
    <row r="316" spans="1:12" x14ac:dyDescent="0.2">
      <c r="A316">
        <v>264.2</v>
      </c>
      <c r="B316" t="b">
        <v>1</v>
      </c>
      <c r="C316" t="s">
        <v>48</v>
      </c>
      <c r="D316" t="s">
        <v>695</v>
      </c>
      <c r="E316" t="s">
        <v>696</v>
      </c>
      <c r="F316" t="s">
        <v>506</v>
      </c>
      <c r="G316" t="b">
        <v>1</v>
      </c>
      <c r="H316" t="s">
        <v>52</v>
      </c>
      <c r="I316">
        <v>0</v>
      </c>
      <c r="J316">
        <v>0</v>
      </c>
      <c r="K316">
        <f t="shared" si="8"/>
        <v>1</v>
      </c>
      <c r="L316">
        <f t="shared" si="9"/>
        <v>0</v>
      </c>
    </row>
    <row r="317" spans="1:12" x14ac:dyDescent="0.2">
      <c r="A317">
        <v>180</v>
      </c>
      <c r="B317" t="b">
        <v>1</v>
      </c>
      <c r="C317" t="s">
        <v>48</v>
      </c>
      <c r="D317" t="s">
        <v>697</v>
      </c>
      <c r="E317" t="s">
        <v>698</v>
      </c>
      <c r="F317" t="s">
        <v>699</v>
      </c>
      <c r="G317" t="b">
        <v>1</v>
      </c>
      <c r="H317" t="s">
        <v>52</v>
      </c>
      <c r="I317">
        <v>0</v>
      </c>
      <c r="J317">
        <v>8</v>
      </c>
      <c r="K317">
        <f t="shared" si="8"/>
        <v>0.1111111111111111</v>
      </c>
      <c r="L317">
        <f t="shared" si="9"/>
        <v>3.1699250014423126</v>
      </c>
    </row>
    <row r="318" spans="1:12" x14ac:dyDescent="0.2">
      <c r="A318">
        <v>274</v>
      </c>
      <c r="B318" t="b">
        <v>1</v>
      </c>
      <c r="C318" t="s">
        <v>48</v>
      </c>
      <c r="D318" t="s">
        <v>700</v>
      </c>
      <c r="E318" t="s">
        <v>701</v>
      </c>
      <c r="F318" t="s">
        <v>699</v>
      </c>
      <c r="H318" t="s">
        <v>52</v>
      </c>
      <c r="I318">
        <v>0</v>
      </c>
      <c r="J318">
        <v>4</v>
      </c>
      <c r="K318">
        <f t="shared" si="8"/>
        <v>0.2</v>
      </c>
      <c r="L318">
        <f t="shared" si="9"/>
        <v>2.3219280948873622</v>
      </c>
    </row>
    <row r="319" spans="1:12" x14ac:dyDescent="0.2">
      <c r="A319">
        <v>205</v>
      </c>
      <c r="B319" t="b">
        <v>1</v>
      </c>
      <c r="C319" t="s">
        <v>48</v>
      </c>
      <c r="D319" t="s">
        <v>702</v>
      </c>
      <c r="E319" t="s">
        <v>703</v>
      </c>
      <c r="F319" t="s">
        <v>103</v>
      </c>
      <c r="H319" t="s">
        <v>52</v>
      </c>
      <c r="I319">
        <v>0</v>
      </c>
      <c r="J319">
        <v>6</v>
      </c>
      <c r="K319">
        <f t="shared" si="8"/>
        <v>0.14285714285714285</v>
      </c>
      <c r="L319">
        <f t="shared" si="9"/>
        <v>2.8073549220576046</v>
      </c>
    </row>
    <row r="320" spans="1:12" x14ac:dyDescent="0.2">
      <c r="A320">
        <v>175</v>
      </c>
      <c r="B320" t="b">
        <v>1</v>
      </c>
      <c r="C320" t="s">
        <v>48</v>
      </c>
      <c r="D320" t="s">
        <v>704</v>
      </c>
      <c r="E320" t="s">
        <v>705</v>
      </c>
      <c r="F320" t="s">
        <v>706</v>
      </c>
      <c r="H320" t="s">
        <v>52</v>
      </c>
      <c r="I320">
        <v>0</v>
      </c>
      <c r="J320">
        <v>8</v>
      </c>
      <c r="K320">
        <f t="shared" si="8"/>
        <v>0.1111111111111111</v>
      </c>
      <c r="L320">
        <f t="shared" si="9"/>
        <v>3.1699250014423126</v>
      </c>
    </row>
    <row r="321" spans="1:12" x14ac:dyDescent="0.2">
      <c r="A321">
        <v>228</v>
      </c>
      <c r="B321" t="b">
        <v>1</v>
      </c>
      <c r="C321" t="s">
        <v>48</v>
      </c>
      <c r="D321" t="s">
        <v>707</v>
      </c>
      <c r="E321" t="s">
        <v>708</v>
      </c>
      <c r="F321" t="s">
        <v>103</v>
      </c>
      <c r="H321" t="s">
        <v>52</v>
      </c>
      <c r="I321">
        <v>3</v>
      </c>
      <c r="J321">
        <v>5</v>
      </c>
      <c r="K321">
        <f t="shared" si="8"/>
        <v>0.66666666666666663</v>
      </c>
      <c r="L321">
        <f t="shared" si="9"/>
        <v>0.5849625007211563</v>
      </c>
    </row>
    <row r="322" spans="1:12" x14ac:dyDescent="0.2">
      <c r="A322">
        <v>342</v>
      </c>
      <c r="B322" t="b">
        <v>1</v>
      </c>
      <c r="C322" t="s">
        <v>48</v>
      </c>
      <c r="D322" t="s">
        <v>709</v>
      </c>
      <c r="E322" t="s">
        <v>710</v>
      </c>
      <c r="F322" t="s">
        <v>597</v>
      </c>
      <c r="H322" t="s">
        <v>52</v>
      </c>
      <c r="I322">
        <v>4</v>
      </c>
      <c r="J322">
        <v>2</v>
      </c>
      <c r="K322">
        <f t="shared" si="8"/>
        <v>1.6666666666666667</v>
      </c>
      <c r="L322">
        <f t="shared" si="9"/>
        <v>-0.73696559416620622</v>
      </c>
    </row>
    <row r="323" spans="1:12" x14ac:dyDescent="0.2">
      <c r="A323">
        <v>154</v>
      </c>
      <c r="B323" t="b">
        <v>1</v>
      </c>
      <c r="C323" t="s">
        <v>48</v>
      </c>
      <c r="D323" t="s">
        <v>711</v>
      </c>
      <c r="E323" t="s">
        <v>712</v>
      </c>
      <c r="F323" t="s">
        <v>713</v>
      </c>
      <c r="H323" t="s">
        <v>52</v>
      </c>
      <c r="I323">
        <v>0</v>
      </c>
      <c r="J323">
        <v>10</v>
      </c>
      <c r="K323">
        <f t="shared" si="8"/>
        <v>9.0909090909090912E-2</v>
      </c>
      <c r="L323">
        <f t="shared" si="9"/>
        <v>3.4594316186372978</v>
      </c>
    </row>
    <row r="324" spans="1:12" x14ac:dyDescent="0.2">
      <c r="A324">
        <v>206</v>
      </c>
      <c r="B324" t="b">
        <v>1</v>
      </c>
      <c r="C324" t="s">
        <v>48</v>
      </c>
      <c r="D324" t="s">
        <v>714</v>
      </c>
      <c r="E324" t="s">
        <v>715</v>
      </c>
      <c r="F324" t="s">
        <v>302</v>
      </c>
      <c r="H324" t="s">
        <v>52</v>
      </c>
      <c r="I324">
        <v>4</v>
      </c>
      <c r="J324">
        <v>6</v>
      </c>
      <c r="K324">
        <f t="shared" si="8"/>
        <v>0.7142857142857143</v>
      </c>
      <c r="L324">
        <f t="shared" si="9"/>
        <v>0.48542682717024171</v>
      </c>
    </row>
    <row r="325" spans="1:12" x14ac:dyDescent="0.2">
      <c r="A325">
        <v>223</v>
      </c>
      <c r="B325" t="b">
        <v>1</v>
      </c>
      <c r="C325" t="s">
        <v>48</v>
      </c>
      <c r="D325" t="s">
        <v>716</v>
      </c>
      <c r="E325" t="s">
        <v>717</v>
      </c>
      <c r="F325" t="s">
        <v>503</v>
      </c>
      <c r="H325" t="s">
        <v>52</v>
      </c>
      <c r="I325">
        <v>5</v>
      </c>
      <c r="J325">
        <v>6</v>
      </c>
      <c r="K325">
        <f t="shared" si="8"/>
        <v>0.8571428571428571</v>
      </c>
      <c r="L325">
        <f t="shared" si="9"/>
        <v>0.22239242133644802</v>
      </c>
    </row>
    <row r="326" spans="1:12" x14ac:dyDescent="0.2">
      <c r="A326">
        <v>214</v>
      </c>
      <c r="B326" t="b">
        <v>1</v>
      </c>
      <c r="C326" t="s">
        <v>48</v>
      </c>
      <c r="D326" t="s">
        <v>718</v>
      </c>
      <c r="E326" t="s">
        <v>719</v>
      </c>
      <c r="F326" t="s">
        <v>551</v>
      </c>
      <c r="H326" t="s">
        <v>52</v>
      </c>
      <c r="I326">
        <v>0</v>
      </c>
      <c r="J326">
        <v>6</v>
      </c>
      <c r="K326">
        <f t="shared" si="8"/>
        <v>0.14285714285714285</v>
      </c>
      <c r="L326">
        <f t="shared" si="9"/>
        <v>2.8073549220576046</v>
      </c>
    </row>
    <row r="327" spans="1:12" x14ac:dyDescent="0.2">
      <c r="A327">
        <v>278</v>
      </c>
      <c r="B327" t="b">
        <v>1</v>
      </c>
      <c r="C327" t="s">
        <v>48</v>
      </c>
      <c r="D327" t="s">
        <v>720</v>
      </c>
      <c r="E327" t="s">
        <v>721</v>
      </c>
      <c r="F327" t="s">
        <v>722</v>
      </c>
      <c r="H327" t="s">
        <v>52</v>
      </c>
      <c r="I327">
        <v>0</v>
      </c>
      <c r="J327">
        <v>4</v>
      </c>
      <c r="K327">
        <f t="shared" si="8"/>
        <v>0.2</v>
      </c>
      <c r="L327">
        <f t="shared" si="9"/>
        <v>2.3219280948873622</v>
      </c>
    </row>
    <row r="328" spans="1:12" x14ac:dyDescent="0.2">
      <c r="A328">
        <v>161</v>
      </c>
      <c r="B328" t="b">
        <v>1</v>
      </c>
      <c r="C328" t="s">
        <v>48</v>
      </c>
      <c r="D328" t="s">
        <v>723</v>
      </c>
      <c r="E328" t="s">
        <v>724</v>
      </c>
      <c r="F328" t="s">
        <v>134</v>
      </c>
      <c r="H328" t="s">
        <v>52</v>
      </c>
      <c r="I328">
        <v>0</v>
      </c>
      <c r="J328">
        <v>9</v>
      </c>
      <c r="K328">
        <f t="shared" si="8"/>
        <v>0.1</v>
      </c>
      <c r="L328">
        <f t="shared" si="9"/>
        <v>3.3219280948873622</v>
      </c>
    </row>
    <row r="329" spans="1:12" x14ac:dyDescent="0.2">
      <c r="A329">
        <v>162</v>
      </c>
      <c r="B329" t="b">
        <v>1</v>
      </c>
      <c r="C329" t="s">
        <v>48</v>
      </c>
      <c r="D329" t="s">
        <v>725</v>
      </c>
      <c r="E329" t="s">
        <v>726</v>
      </c>
      <c r="F329" t="s">
        <v>123</v>
      </c>
      <c r="H329" t="s">
        <v>52</v>
      </c>
      <c r="I329">
        <v>0</v>
      </c>
      <c r="J329">
        <v>9</v>
      </c>
      <c r="K329">
        <f t="shared" si="8"/>
        <v>0.1</v>
      </c>
      <c r="L329">
        <f t="shared" si="9"/>
        <v>3.3219280948873622</v>
      </c>
    </row>
    <row r="330" spans="1:12" x14ac:dyDescent="0.2">
      <c r="A330">
        <v>155</v>
      </c>
      <c r="B330" t="b">
        <v>1</v>
      </c>
      <c r="C330" t="s">
        <v>48</v>
      </c>
      <c r="D330" t="s">
        <v>727</v>
      </c>
      <c r="E330" t="s">
        <v>728</v>
      </c>
      <c r="F330" t="s">
        <v>338</v>
      </c>
      <c r="H330" t="s">
        <v>52</v>
      </c>
      <c r="I330">
        <v>0</v>
      </c>
      <c r="J330">
        <v>10</v>
      </c>
      <c r="K330">
        <f t="shared" si="8"/>
        <v>9.0909090909090912E-2</v>
      </c>
      <c r="L330">
        <f t="shared" si="9"/>
        <v>3.4594316186372978</v>
      </c>
    </row>
    <row r="331" spans="1:12" x14ac:dyDescent="0.2">
      <c r="A331">
        <v>190</v>
      </c>
      <c r="B331" t="b">
        <v>1</v>
      </c>
      <c r="C331" t="s">
        <v>48</v>
      </c>
      <c r="D331" t="s">
        <v>729</v>
      </c>
      <c r="E331" t="s">
        <v>730</v>
      </c>
      <c r="F331" t="s">
        <v>503</v>
      </c>
      <c r="H331" t="s">
        <v>52</v>
      </c>
      <c r="I331">
        <v>0</v>
      </c>
      <c r="J331">
        <v>7</v>
      </c>
      <c r="K331">
        <f t="shared" si="8"/>
        <v>0.125</v>
      </c>
      <c r="L331">
        <f t="shared" si="9"/>
        <v>3</v>
      </c>
    </row>
    <row r="332" spans="1:12" x14ac:dyDescent="0.2">
      <c r="A332">
        <v>133</v>
      </c>
      <c r="B332" t="b">
        <v>1</v>
      </c>
      <c r="C332" t="s">
        <v>48</v>
      </c>
      <c r="D332" t="s">
        <v>731</v>
      </c>
      <c r="E332" t="s">
        <v>732</v>
      </c>
      <c r="F332" t="s">
        <v>331</v>
      </c>
      <c r="H332" t="s">
        <v>52</v>
      </c>
      <c r="I332">
        <v>0</v>
      </c>
      <c r="J332">
        <v>12</v>
      </c>
      <c r="K332">
        <f t="shared" si="8"/>
        <v>7.6923076923076927E-2</v>
      </c>
      <c r="L332">
        <f t="shared" si="9"/>
        <v>3.7004397181410922</v>
      </c>
    </row>
    <row r="333" spans="1:12" x14ac:dyDescent="0.2">
      <c r="A333">
        <v>363</v>
      </c>
      <c r="B333" t="b">
        <v>1</v>
      </c>
      <c r="C333" t="s">
        <v>48</v>
      </c>
      <c r="D333" t="s">
        <v>733</v>
      </c>
      <c r="E333" t="s">
        <v>734</v>
      </c>
      <c r="F333" t="s">
        <v>278</v>
      </c>
      <c r="H333" t="s">
        <v>52</v>
      </c>
      <c r="I333">
        <v>6</v>
      </c>
      <c r="J333">
        <v>0</v>
      </c>
      <c r="K333">
        <f t="shared" si="8"/>
        <v>7</v>
      </c>
      <c r="L333">
        <f t="shared" si="9"/>
        <v>-2.8073549220576042</v>
      </c>
    </row>
    <row r="334" spans="1:12" x14ac:dyDescent="0.2">
      <c r="A334">
        <v>123</v>
      </c>
      <c r="B334" t="b">
        <v>1</v>
      </c>
      <c r="C334" t="s">
        <v>48</v>
      </c>
      <c r="D334" t="s">
        <v>735</v>
      </c>
      <c r="E334" t="s">
        <v>736</v>
      </c>
      <c r="F334" t="s">
        <v>206</v>
      </c>
      <c r="G334" t="b">
        <v>1</v>
      </c>
      <c r="H334" t="s">
        <v>52</v>
      </c>
      <c r="I334">
        <v>16</v>
      </c>
      <c r="J334">
        <v>14</v>
      </c>
      <c r="K334">
        <f t="shared" si="8"/>
        <v>1.1333333333333333</v>
      </c>
      <c r="L334">
        <f t="shared" si="9"/>
        <v>-0.18057224564182084</v>
      </c>
    </row>
    <row r="335" spans="1:12" x14ac:dyDescent="0.2">
      <c r="A335">
        <v>229</v>
      </c>
      <c r="B335" t="b">
        <v>1</v>
      </c>
      <c r="C335" t="s">
        <v>48</v>
      </c>
      <c r="D335" t="s">
        <v>737</v>
      </c>
      <c r="E335" t="s">
        <v>738</v>
      </c>
      <c r="F335" t="s">
        <v>384</v>
      </c>
      <c r="H335" t="s">
        <v>52</v>
      </c>
      <c r="I335">
        <v>3</v>
      </c>
      <c r="J335">
        <v>5</v>
      </c>
      <c r="K335">
        <f t="shared" si="8"/>
        <v>0.66666666666666663</v>
      </c>
      <c r="L335">
        <f t="shared" si="9"/>
        <v>0.5849625007211563</v>
      </c>
    </row>
    <row r="336" spans="1:12" x14ac:dyDescent="0.2">
      <c r="A336">
        <v>364</v>
      </c>
      <c r="B336" t="b">
        <v>1</v>
      </c>
      <c r="C336" t="s">
        <v>48</v>
      </c>
      <c r="D336" t="s">
        <v>739</v>
      </c>
      <c r="E336" t="s">
        <v>740</v>
      </c>
      <c r="F336" t="s">
        <v>180</v>
      </c>
      <c r="H336" t="s">
        <v>52</v>
      </c>
      <c r="I336">
        <v>5</v>
      </c>
      <c r="J336">
        <v>0</v>
      </c>
      <c r="K336">
        <f t="shared" si="8"/>
        <v>6</v>
      </c>
      <c r="L336">
        <f t="shared" si="9"/>
        <v>-2.5849625007211561</v>
      </c>
    </row>
    <row r="337" spans="1:12" x14ac:dyDescent="0.2">
      <c r="A337">
        <v>213</v>
      </c>
      <c r="B337" t="b">
        <v>1</v>
      </c>
      <c r="C337" t="s">
        <v>48</v>
      </c>
      <c r="D337" t="s">
        <v>741</v>
      </c>
      <c r="E337" t="s">
        <v>742</v>
      </c>
      <c r="F337" t="s">
        <v>278</v>
      </c>
      <c r="H337" t="s">
        <v>52</v>
      </c>
      <c r="I337">
        <v>0</v>
      </c>
      <c r="J337">
        <v>6</v>
      </c>
      <c r="K337">
        <f t="shared" si="8"/>
        <v>0.14285714285714285</v>
      </c>
      <c r="L337">
        <f t="shared" si="9"/>
        <v>2.8073549220576046</v>
      </c>
    </row>
    <row r="338" spans="1:12" x14ac:dyDescent="0.2">
      <c r="A338">
        <v>287</v>
      </c>
      <c r="B338" t="b">
        <v>1</v>
      </c>
      <c r="C338" t="s">
        <v>48</v>
      </c>
      <c r="D338" t="s">
        <v>743</v>
      </c>
      <c r="E338" t="s">
        <v>744</v>
      </c>
      <c r="F338" t="s">
        <v>206</v>
      </c>
      <c r="H338" t="s">
        <v>52</v>
      </c>
      <c r="I338">
        <v>0</v>
      </c>
      <c r="J338">
        <v>3</v>
      </c>
      <c r="K338">
        <f t="shared" si="8"/>
        <v>0.25</v>
      </c>
      <c r="L338">
        <f t="shared" si="9"/>
        <v>2</v>
      </c>
    </row>
    <row r="339" spans="1:12" x14ac:dyDescent="0.2">
      <c r="A339">
        <v>321</v>
      </c>
      <c r="B339" t="b">
        <v>1</v>
      </c>
      <c r="C339" t="s">
        <v>48</v>
      </c>
      <c r="D339" t="s">
        <v>745</v>
      </c>
      <c r="E339" t="s">
        <v>746</v>
      </c>
      <c r="F339" t="s">
        <v>348</v>
      </c>
      <c r="H339" t="s">
        <v>52</v>
      </c>
      <c r="I339">
        <v>2</v>
      </c>
      <c r="J339">
        <v>2</v>
      </c>
      <c r="K339">
        <f t="shared" si="8"/>
        <v>1</v>
      </c>
      <c r="L339">
        <f t="shared" si="9"/>
        <v>0</v>
      </c>
    </row>
    <row r="340" spans="1:12" x14ac:dyDescent="0.2">
      <c r="A340">
        <v>262.10000000000002</v>
      </c>
      <c r="B340" t="b">
        <v>1</v>
      </c>
      <c r="C340" t="s">
        <v>48</v>
      </c>
      <c r="D340" t="s">
        <v>747</v>
      </c>
      <c r="E340" t="s">
        <v>748</v>
      </c>
      <c r="F340" t="s">
        <v>749</v>
      </c>
      <c r="G340" t="b">
        <v>1</v>
      </c>
      <c r="H340" t="s">
        <v>52</v>
      </c>
      <c r="I340">
        <v>0</v>
      </c>
      <c r="J340">
        <v>4</v>
      </c>
      <c r="K340">
        <f t="shared" si="8"/>
        <v>0.2</v>
      </c>
      <c r="L340">
        <f t="shared" si="9"/>
        <v>2.3219280948873622</v>
      </c>
    </row>
    <row r="341" spans="1:12" x14ac:dyDescent="0.2">
      <c r="A341">
        <v>262.2</v>
      </c>
      <c r="B341" t="b">
        <v>1</v>
      </c>
      <c r="C341" t="s">
        <v>48</v>
      </c>
      <c r="D341" t="s">
        <v>750</v>
      </c>
      <c r="E341" t="s">
        <v>751</v>
      </c>
      <c r="F341" t="s">
        <v>229</v>
      </c>
      <c r="G341" t="b">
        <v>1</v>
      </c>
      <c r="H341" t="s">
        <v>52</v>
      </c>
      <c r="I341">
        <v>0</v>
      </c>
      <c r="J341">
        <v>0</v>
      </c>
      <c r="K341">
        <f t="shared" si="8"/>
        <v>1</v>
      </c>
      <c r="L341">
        <f t="shared" si="9"/>
        <v>0</v>
      </c>
    </row>
    <row r="342" spans="1:12" x14ac:dyDescent="0.2">
      <c r="A342">
        <v>207</v>
      </c>
      <c r="B342" t="b">
        <v>1</v>
      </c>
      <c r="C342" t="s">
        <v>48</v>
      </c>
      <c r="D342" t="s">
        <v>752</v>
      </c>
      <c r="E342" t="s">
        <v>753</v>
      </c>
      <c r="F342" t="s">
        <v>754</v>
      </c>
      <c r="H342" t="s">
        <v>52</v>
      </c>
      <c r="I342">
        <v>0</v>
      </c>
      <c r="J342">
        <v>6</v>
      </c>
      <c r="K342">
        <f t="shared" si="8"/>
        <v>0.14285714285714285</v>
      </c>
      <c r="L342">
        <f t="shared" si="9"/>
        <v>2.8073549220576046</v>
      </c>
    </row>
    <row r="343" spans="1:12" x14ac:dyDescent="0.2">
      <c r="A343">
        <v>241</v>
      </c>
      <c r="B343" t="b">
        <v>1</v>
      </c>
      <c r="C343" t="s">
        <v>48</v>
      </c>
      <c r="D343" t="s">
        <v>755</v>
      </c>
      <c r="E343" t="s">
        <v>756</v>
      </c>
      <c r="F343" t="s">
        <v>66</v>
      </c>
      <c r="G343" t="b">
        <v>1</v>
      </c>
      <c r="H343" t="s">
        <v>52</v>
      </c>
      <c r="I343">
        <v>3</v>
      </c>
      <c r="J343">
        <v>5</v>
      </c>
      <c r="K343">
        <f t="shared" si="8"/>
        <v>0.66666666666666663</v>
      </c>
      <c r="L343">
        <f t="shared" si="9"/>
        <v>0.5849625007211563</v>
      </c>
    </row>
    <row r="344" spans="1:12" x14ac:dyDescent="0.2">
      <c r="A344">
        <v>191</v>
      </c>
      <c r="B344" t="b">
        <v>1</v>
      </c>
      <c r="C344" t="s">
        <v>48</v>
      </c>
      <c r="D344" t="s">
        <v>757</v>
      </c>
      <c r="E344" t="s">
        <v>758</v>
      </c>
      <c r="F344" t="s">
        <v>66</v>
      </c>
      <c r="H344" t="s">
        <v>52</v>
      </c>
      <c r="I344">
        <v>6</v>
      </c>
      <c r="J344">
        <v>7</v>
      </c>
      <c r="K344">
        <f t="shared" si="8"/>
        <v>0.875</v>
      </c>
      <c r="L344">
        <f t="shared" si="9"/>
        <v>0.19264507794239591</v>
      </c>
    </row>
    <row r="345" spans="1:12" x14ac:dyDescent="0.2">
      <c r="A345">
        <v>141</v>
      </c>
      <c r="B345" t="b">
        <v>1</v>
      </c>
      <c r="C345" t="s">
        <v>48</v>
      </c>
      <c r="D345" t="s">
        <v>759</v>
      </c>
      <c r="E345" t="s">
        <v>760</v>
      </c>
      <c r="F345" t="s">
        <v>123</v>
      </c>
      <c r="G345" t="b">
        <v>1</v>
      </c>
      <c r="H345" t="s">
        <v>52</v>
      </c>
      <c r="I345">
        <v>0</v>
      </c>
      <c r="J345">
        <v>11</v>
      </c>
      <c r="K345">
        <f t="shared" si="8"/>
        <v>8.3333333333333329E-2</v>
      </c>
      <c r="L345">
        <f t="shared" si="9"/>
        <v>3.5849625007211565</v>
      </c>
    </row>
    <row r="346" spans="1:12" x14ac:dyDescent="0.2">
      <c r="A346">
        <v>230</v>
      </c>
      <c r="B346" t="b">
        <v>1</v>
      </c>
      <c r="C346" t="s">
        <v>48</v>
      </c>
      <c r="D346" t="s">
        <v>761</v>
      </c>
      <c r="E346" t="s">
        <v>762</v>
      </c>
      <c r="F346" t="s">
        <v>763</v>
      </c>
      <c r="H346" t="s">
        <v>52</v>
      </c>
      <c r="I346">
        <v>0</v>
      </c>
      <c r="J346">
        <v>5</v>
      </c>
      <c r="K346">
        <f t="shared" si="8"/>
        <v>0.16666666666666666</v>
      </c>
      <c r="L346">
        <f t="shared" si="9"/>
        <v>2.5849625007211561</v>
      </c>
    </row>
    <row r="347" spans="1:12" x14ac:dyDescent="0.2">
      <c r="A347">
        <v>266</v>
      </c>
      <c r="B347" t="b">
        <v>1</v>
      </c>
      <c r="C347" t="s">
        <v>48</v>
      </c>
      <c r="D347" t="s">
        <v>764</v>
      </c>
      <c r="E347" t="s">
        <v>765</v>
      </c>
      <c r="F347" t="s">
        <v>446</v>
      </c>
      <c r="H347" t="s">
        <v>52</v>
      </c>
      <c r="I347">
        <v>0</v>
      </c>
      <c r="J347">
        <v>4</v>
      </c>
      <c r="K347">
        <f t="shared" si="8"/>
        <v>0.2</v>
      </c>
      <c r="L347">
        <f t="shared" si="9"/>
        <v>2.3219280948873622</v>
      </c>
    </row>
    <row r="348" spans="1:12" x14ac:dyDescent="0.2">
      <c r="A348">
        <v>222</v>
      </c>
      <c r="B348" t="b">
        <v>1</v>
      </c>
      <c r="C348" t="s">
        <v>48</v>
      </c>
      <c r="D348" t="s">
        <v>766</v>
      </c>
      <c r="E348" t="s">
        <v>767</v>
      </c>
      <c r="F348" t="s">
        <v>420</v>
      </c>
      <c r="G348" t="b">
        <v>1</v>
      </c>
      <c r="H348" t="s">
        <v>52</v>
      </c>
      <c r="I348">
        <v>0</v>
      </c>
      <c r="J348">
        <v>6</v>
      </c>
      <c r="K348">
        <f t="shared" si="8"/>
        <v>0.14285714285714285</v>
      </c>
      <c r="L348">
        <f t="shared" si="9"/>
        <v>2.8073549220576046</v>
      </c>
    </row>
    <row r="349" spans="1:12" x14ac:dyDescent="0.2">
      <c r="A349">
        <v>293</v>
      </c>
      <c r="B349" t="b">
        <v>1</v>
      </c>
      <c r="C349" t="s">
        <v>48</v>
      </c>
      <c r="D349" t="s">
        <v>768</v>
      </c>
      <c r="E349" t="s">
        <v>769</v>
      </c>
      <c r="F349" t="s">
        <v>420</v>
      </c>
      <c r="H349" t="s">
        <v>52</v>
      </c>
      <c r="I349">
        <v>0</v>
      </c>
      <c r="J349">
        <v>3</v>
      </c>
      <c r="K349">
        <f t="shared" si="8"/>
        <v>0.25</v>
      </c>
      <c r="L349">
        <f t="shared" si="9"/>
        <v>2</v>
      </c>
    </row>
    <row r="350" spans="1:12" x14ac:dyDescent="0.2">
      <c r="A350">
        <v>176</v>
      </c>
      <c r="B350" t="b">
        <v>1</v>
      </c>
      <c r="C350" t="s">
        <v>48</v>
      </c>
      <c r="D350" t="s">
        <v>770</v>
      </c>
      <c r="E350" t="s">
        <v>771</v>
      </c>
      <c r="F350" t="s">
        <v>155</v>
      </c>
      <c r="H350" t="s">
        <v>52</v>
      </c>
      <c r="I350">
        <v>0</v>
      </c>
      <c r="J350">
        <v>8</v>
      </c>
      <c r="K350">
        <f t="shared" si="8"/>
        <v>0.1111111111111111</v>
      </c>
      <c r="L350">
        <f t="shared" si="9"/>
        <v>3.1699250014423126</v>
      </c>
    </row>
    <row r="351" spans="1:12" x14ac:dyDescent="0.2">
      <c r="A351">
        <v>245</v>
      </c>
      <c r="B351" t="b">
        <v>1</v>
      </c>
      <c r="C351" t="s">
        <v>48</v>
      </c>
      <c r="D351" t="s">
        <v>772</v>
      </c>
      <c r="E351" t="s">
        <v>773</v>
      </c>
      <c r="F351" t="s">
        <v>407</v>
      </c>
      <c r="H351" t="s">
        <v>52</v>
      </c>
      <c r="I351">
        <v>4</v>
      </c>
      <c r="J351">
        <v>5</v>
      </c>
      <c r="K351">
        <f t="shared" si="8"/>
        <v>0.83333333333333337</v>
      </c>
      <c r="L351">
        <f t="shared" si="9"/>
        <v>0.26303440583379378</v>
      </c>
    </row>
    <row r="352" spans="1:12" x14ac:dyDescent="0.2">
      <c r="A352">
        <v>314</v>
      </c>
      <c r="B352" t="b">
        <v>1</v>
      </c>
      <c r="C352" t="s">
        <v>48</v>
      </c>
      <c r="D352" t="s">
        <v>774</v>
      </c>
      <c r="E352" t="s">
        <v>775</v>
      </c>
      <c r="F352" t="s">
        <v>412</v>
      </c>
      <c r="H352" t="s">
        <v>52</v>
      </c>
      <c r="I352">
        <v>10</v>
      </c>
      <c r="J352">
        <v>3</v>
      </c>
      <c r="K352">
        <f t="shared" si="8"/>
        <v>2.75</v>
      </c>
      <c r="L352">
        <f t="shared" si="9"/>
        <v>-1.4594316186372973</v>
      </c>
    </row>
    <row r="353" spans="1:12" x14ac:dyDescent="0.2">
      <c r="A353">
        <v>265</v>
      </c>
      <c r="B353" t="b">
        <v>1</v>
      </c>
      <c r="C353" t="s">
        <v>48</v>
      </c>
      <c r="D353" t="s">
        <v>776</v>
      </c>
      <c r="E353" t="s">
        <v>777</v>
      </c>
      <c r="F353" t="s">
        <v>143</v>
      </c>
      <c r="H353" t="s">
        <v>52</v>
      </c>
      <c r="I353">
        <v>0</v>
      </c>
      <c r="J353">
        <v>4</v>
      </c>
      <c r="K353">
        <f t="shared" si="8"/>
        <v>0.2</v>
      </c>
      <c r="L353">
        <f t="shared" si="9"/>
        <v>2.3219280948873622</v>
      </c>
    </row>
    <row r="354" spans="1:12" x14ac:dyDescent="0.2">
      <c r="A354">
        <v>365</v>
      </c>
      <c r="B354" t="b">
        <v>1</v>
      </c>
      <c r="C354" t="s">
        <v>48</v>
      </c>
      <c r="D354" t="s">
        <v>778</v>
      </c>
      <c r="E354" t="s">
        <v>779</v>
      </c>
      <c r="F354" t="s">
        <v>394</v>
      </c>
      <c r="H354" t="s">
        <v>52</v>
      </c>
      <c r="I354">
        <v>2</v>
      </c>
      <c r="J354">
        <v>0</v>
      </c>
      <c r="K354">
        <f t="shared" si="8"/>
        <v>3</v>
      </c>
      <c r="L354">
        <f t="shared" si="9"/>
        <v>-1.5849625007211563</v>
      </c>
    </row>
    <row r="355" spans="1:12" x14ac:dyDescent="0.2">
      <c r="A355">
        <v>163.1</v>
      </c>
      <c r="B355" t="b">
        <v>1</v>
      </c>
      <c r="C355" t="s">
        <v>48</v>
      </c>
      <c r="D355" t="s">
        <v>780</v>
      </c>
      <c r="E355" t="s">
        <v>781</v>
      </c>
      <c r="F355" t="s">
        <v>477</v>
      </c>
      <c r="G355" t="b">
        <v>1</v>
      </c>
      <c r="H355" t="s">
        <v>52</v>
      </c>
      <c r="I355">
        <v>0</v>
      </c>
      <c r="J355">
        <v>9</v>
      </c>
      <c r="K355">
        <f t="shared" si="8"/>
        <v>0.1</v>
      </c>
      <c r="L355">
        <f t="shared" si="9"/>
        <v>3.3219280948873622</v>
      </c>
    </row>
    <row r="356" spans="1:12" x14ac:dyDescent="0.2">
      <c r="A356">
        <v>163.19999999999999</v>
      </c>
      <c r="B356" t="b">
        <v>1</v>
      </c>
      <c r="C356" t="s">
        <v>48</v>
      </c>
      <c r="D356" t="s">
        <v>782</v>
      </c>
      <c r="E356" t="s">
        <v>783</v>
      </c>
      <c r="F356" t="s">
        <v>784</v>
      </c>
      <c r="G356" t="b">
        <v>1</v>
      </c>
      <c r="H356" t="s">
        <v>52</v>
      </c>
      <c r="I356">
        <v>0</v>
      </c>
      <c r="J356">
        <v>0</v>
      </c>
      <c r="K356">
        <f t="shared" si="8"/>
        <v>1</v>
      </c>
      <c r="L356">
        <f t="shared" si="9"/>
        <v>0</v>
      </c>
    </row>
    <row r="357" spans="1:12" x14ac:dyDescent="0.2">
      <c r="A357">
        <v>127</v>
      </c>
      <c r="B357" t="b">
        <v>1</v>
      </c>
      <c r="C357" t="s">
        <v>48</v>
      </c>
      <c r="D357" t="s">
        <v>785</v>
      </c>
      <c r="E357" t="s">
        <v>786</v>
      </c>
      <c r="F357" t="s">
        <v>140</v>
      </c>
      <c r="H357" t="s">
        <v>52</v>
      </c>
      <c r="I357">
        <v>0</v>
      </c>
      <c r="J357">
        <v>13</v>
      </c>
      <c r="K357">
        <f t="shared" si="8"/>
        <v>7.1428571428571425E-2</v>
      </c>
      <c r="L357">
        <f t="shared" si="9"/>
        <v>3.8073549220576046</v>
      </c>
    </row>
    <row r="358" spans="1:12" x14ac:dyDescent="0.2">
      <c r="A358">
        <v>192</v>
      </c>
      <c r="B358" t="b">
        <v>1</v>
      </c>
      <c r="C358" t="s">
        <v>48</v>
      </c>
      <c r="D358" t="s">
        <v>787</v>
      </c>
      <c r="E358" t="s">
        <v>788</v>
      </c>
      <c r="F358" t="s">
        <v>95</v>
      </c>
      <c r="H358" t="s">
        <v>52</v>
      </c>
      <c r="I358">
        <v>5</v>
      </c>
      <c r="J358">
        <v>7</v>
      </c>
      <c r="K358">
        <f t="shared" si="8"/>
        <v>0.75</v>
      </c>
      <c r="L358">
        <f t="shared" si="9"/>
        <v>0.41503749927884381</v>
      </c>
    </row>
    <row r="359" spans="1:12" x14ac:dyDescent="0.2">
      <c r="A359">
        <v>231</v>
      </c>
      <c r="B359" t="b">
        <v>1</v>
      </c>
      <c r="C359" t="s">
        <v>48</v>
      </c>
      <c r="D359" t="s">
        <v>789</v>
      </c>
      <c r="E359" t="s">
        <v>790</v>
      </c>
      <c r="F359" t="s">
        <v>791</v>
      </c>
      <c r="H359" t="s">
        <v>52</v>
      </c>
      <c r="I359">
        <v>0</v>
      </c>
      <c r="J359">
        <v>5</v>
      </c>
      <c r="K359">
        <f t="shared" si="8"/>
        <v>0.16666666666666666</v>
      </c>
      <c r="L359">
        <f t="shared" si="9"/>
        <v>2.5849625007211561</v>
      </c>
    </row>
    <row r="360" spans="1:12" x14ac:dyDescent="0.2">
      <c r="A360">
        <v>255</v>
      </c>
      <c r="B360" t="b">
        <v>1</v>
      </c>
      <c r="C360" t="s">
        <v>48</v>
      </c>
      <c r="D360" t="s">
        <v>792</v>
      </c>
      <c r="E360" t="s">
        <v>793</v>
      </c>
      <c r="F360" t="s">
        <v>348</v>
      </c>
      <c r="H360" t="s">
        <v>52</v>
      </c>
      <c r="I360">
        <v>0</v>
      </c>
      <c r="J360">
        <v>4</v>
      </c>
      <c r="K360">
        <f t="shared" si="8"/>
        <v>0.2</v>
      </c>
      <c r="L360">
        <f t="shared" si="9"/>
        <v>2.3219280948873622</v>
      </c>
    </row>
    <row r="361" spans="1:12" x14ac:dyDescent="0.2">
      <c r="A361">
        <v>366</v>
      </c>
      <c r="B361" t="b">
        <v>1</v>
      </c>
      <c r="C361" t="s">
        <v>48</v>
      </c>
      <c r="D361" t="s">
        <v>794</v>
      </c>
      <c r="E361" t="s">
        <v>795</v>
      </c>
      <c r="F361" t="s">
        <v>186</v>
      </c>
      <c r="H361" t="s">
        <v>52</v>
      </c>
      <c r="I361">
        <v>8</v>
      </c>
      <c r="J361">
        <v>0</v>
      </c>
      <c r="K361">
        <f t="shared" si="8"/>
        <v>9</v>
      </c>
      <c r="L361">
        <f t="shared" si="9"/>
        <v>-3.1699250014423126</v>
      </c>
    </row>
    <row r="362" spans="1:12" x14ac:dyDescent="0.2">
      <c r="A362">
        <v>259</v>
      </c>
      <c r="B362" t="b">
        <v>1</v>
      </c>
      <c r="C362" t="s">
        <v>48</v>
      </c>
      <c r="D362" t="s">
        <v>796</v>
      </c>
      <c r="E362" t="s">
        <v>797</v>
      </c>
      <c r="F362" t="s">
        <v>706</v>
      </c>
      <c r="H362" t="s">
        <v>52</v>
      </c>
      <c r="I362">
        <v>0</v>
      </c>
      <c r="J362">
        <v>4</v>
      </c>
      <c r="K362">
        <f t="shared" ref="K362:K425" si="10">(I362+1)/(J362+1)</f>
        <v>0.2</v>
      </c>
      <c r="L362">
        <f t="shared" ref="L362:L425" si="11">-LOG(K362,2)</f>
        <v>2.3219280948873622</v>
      </c>
    </row>
    <row r="363" spans="1:12" x14ac:dyDescent="0.2">
      <c r="A363">
        <v>367</v>
      </c>
      <c r="B363" t="b">
        <v>1</v>
      </c>
      <c r="C363" t="s">
        <v>48</v>
      </c>
      <c r="D363" t="s">
        <v>798</v>
      </c>
      <c r="E363" t="s">
        <v>799</v>
      </c>
      <c r="F363" t="s">
        <v>222</v>
      </c>
      <c r="H363" t="s">
        <v>52</v>
      </c>
      <c r="I363">
        <v>4</v>
      </c>
      <c r="J363">
        <v>0</v>
      </c>
      <c r="K363">
        <f t="shared" si="10"/>
        <v>5</v>
      </c>
      <c r="L363">
        <f t="shared" si="11"/>
        <v>-2.3219280948873622</v>
      </c>
    </row>
    <row r="364" spans="1:12" x14ac:dyDescent="0.2">
      <c r="A364">
        <v>218</v>
      </c>
      <c r="B364" t="b">
        <v>1</v>
      </c>
      <c r="C364" t="s">
        <v>48</v>
      </c>
      <c r="D364" t="s">
        <v>800</v>
      </c>
      <c r="E364" t="s">
        <v>801</v>
      </c>
      <c r="F364" t="s">
        <v>302</v>
      </c>
      <c r="H364" t="s">
        <v>52</v>
      </c>
      <c r="I364">
        <v>0</v>
      </c>
      <c r="J364">
        <v>6</v>
      </c>
      <c r="K364">
        <f t="shared" si="10"/>
        <v>0.14285714285714285</v>
      </c>
      <c r="L364">
        <f t="shared" si="11"/>
        <v>2.8073549220576046</v>
      </c>
    </row>
    <row r="365" spans="1:12" x14ac:dyDescent="0.2">
      <c r="A365">
        <v>263</v>
      </c>
      <c r="B365" t="b">
        <v>1</v>
      </c>
      <c r="C365" t="s">
        <v>48</v>
      </c>
      <c r="D365" t="s">
        <v>802</v>
      </c>
      <c r="E365" t="s">
        <v>803</v>
      </c>
      <c r="F365" t="s">
        <v>429</v>
      </c>
      <c r="H365" t="s">
        <v>52</v>
      </c>
      <c r="I365">
        <v>4</v>
      </c>
      <c r="J365">
        <v>4</v>
      </c>
      <c r="K365">
        <f t="shared" si="10"/>
        <v>1</v>
      </c>
      <c r="L365">
        <f t="shared" si="11"/>
        <v>0</v>
      </c>
    </row>
    <row r="366" spans="1:12" x14ac:dyDescent="0.2">
      <c r="A366">
        <v>246</v>
      </c>
      <c r="B366" t="b">
        <v>1</v>
      </c>
      <c r="C366" t="s">
        <v>48</v>
      </c>
      <c r="D366" t="s">
        <v>804</v>
      </c>
      <c r="E366" t="s">
        <v>805</v>
      </c>
      <c r="F366" t="s">
        <v>270</v>
      </c>
      <c r="H366" t="s">
        <v>52</v>
      </c>
      <c r="I366">
        <v>0</v>
      </c>
      <c r="J366">
        <v>5</v>
      </c>
      <c r="K366">
        <f t="shared" si="10"/>
        <v>0.16666666666666666</v>
      </c>
      <c r="L366">
        <f t="shared" si="11"/>
        <v>2.5849625007211561</v>
      </c>
    </row>
    <row r="367" spans="1:12" x14ac:dyDescent="0.2">
      <c r="A367">
        <v>169</v>
      </c>
      <c r="B367" t="b">
        <v>1</v>
      </c>
      <c r="C367" t="s">
        <v>48</v>
      </c>
      <c r="D367" t="s">
        <v>806</v>
      </c>
      <c r="E367" t="s">
        <v>807</v>
      </c>
      <c r="F367" t="s">
        <v>278</v>
      </c>
      <c r="H367" t="s">
        <v>52</v>
      </c>
      <c r="I367">
        <v>5</v>
      </c>
      <c r="J367">
        <v>9</v>
      </c>
      <c r="K367">
        <f t="shared" si="10"/>
        <v>0.6</v>
      </c>
      <c r="L367">
        <f t="shared" si="11"/>
        <v>0.73696559416620622</v>
      </c>
    </row>
    <row r="368" spans="1:12" x14ac:dyDescent="0.2">
      <c r="A368">
        <v>144</v>
      </c>
      <c r="B368" t="b">
        <v>1</v>
      </c>
      <c r="C368" t="s">
        <v>48</v>
      </c>
      <c r="D368" t="s">
        <v>808</v>
      </c>
      <c r="E368" t="s">
        <v>809</v>
      </c>
      <c r="F368" t="s">
        <v>420</v>
      </c>
      <c r="H368" t="s">
        <v>52</v>
      </c>
      <c r="I368">
        <v>3</v>
      </c>
      <c r="J368">
        <v>11</v>
      </c>
      <c r="K368">
        <f t="shared" si="10"/>
        <v>0.33333333333333331</v>
      </c>
      <c r="L368">
        <f t="shared" si="11"/>
        <v>1.5849625007211563</v>
      </c>
    </row>
    <row r="369" spans="1:12" x14ac:dyDescent="0.2">
      <c r="A369">
        <v>313</v>
      </c>
      <c r="B369" t="b">
        <v>1</v>
      </c>
      <c r="C369" t="s">
        <v>48</v>
      </c>
      <c r="D369" t="s">
        <v>810</v>
      </c>
      <c r="E369" t="s">
        <v>811</v>
      </c>
      <c r="F369" t="s">
        <v>812</v>
      </c>
      <c r="H369" t="s">
        <v>52</v>
      </c>
      <c r="I369">
        <v>2</v>
      </c>
      <c r="J369">
        <v>3</v>
      </c>
      <c r="K369">
        <f t="shared" si="10"/>
        <v>0.75</v>
      </c>
      <c r="L369">
        <f t="shared" si="11"/>
        <v>0.41503749927884381</v>
      </c>
    </row>
    <row r="370" spans="1:12" x14ac:dyDescent="0.2">
      <c r="A370">
        <v>348.1</v>
      </c>
      <c r="B370" t="b">
        <v>1</v>
      </c>
      <c r="C370" t="s">
        <v>48</v>
      </c>
      <c r="D370" t="s">
        <v>813</v>
      </c>
      <c r="E370" t="s">
        <v>814</v>
      </c>
      <c r="F370" t="s">
        <v>449</v>
      </c>
      <c r="G370" t="b">
        <v>1</v>
      </c>
      <c r="H370" t="s">
        <v>52</v>
      </c>
      <c r="I370">
        <v>0</v>
      </c>
      <c r="J370">
        <v>2</v>
      </c>
      <c r="K370">
        <f t="shared" si="10"/>
        <v>0.33333333333333331</v>
      </c>
      <c r="L370">
        <f t="shared" si="11"/>
        <v>1.5849625007211563</v>
      </c>
    </row>
    <row r="371" spans="1:12" x14ac:dyDescent="0.2">
      <c r="A371">
        <v>348.2</v>
      </c>
      <c r="B371" t="b">
        <v>1</v>
      </c>
      <c r="C371" t="s">
        <v>48</v>
      </c>
      <c r="D371" t="s">
        <v>815</v>
      </c>
      <c r="E371" t="s">
        <v>816</v>
      </c>
      <c r="F371" t="s">
        <v>417</v>
      </c>
      <c r="G371" t="b">
        <v>1</v>
      </c>
      <c r="H371" t="s">
        <v>52</v>
      </c>
      <c r="I371">
        <v>0</v>
      </c>
      <c r="J371">
        <v>0</v>
      </c>
      <c r="K371">
        <f t="shared" si="10"/>
        <v>1</v>
      </c>
      <c r="L371">
        <f t="shared" si="11"/>
        <v>0</v>
      </c>
    </row>
    <row r="372" spans="1:12" x14ac:dyDescent="0.2">
      <c r="A372">
        <v>256</v>
      </c>
      <c r="B372" t="b">
        <v>1</v>
      </c>
      <c r="C372" t="s">
        <v>48</v>
      </c>
      <c r="D372" t="s">
        <v>817</v>
      </c>
      <c r="E372" t="s">
        <v>818</v>
      </c>
      <c r="F372" t="s">
        <v>186</v>
      </c>
      <c r="H372" t="s">
        <v>52</v>
      </c>
      <c r="I372">
        <v>0</v>
      </c>
      <c r="J372">
        <v>4</v>
      </c>
      <c r="K372">
        <f t="shared" si="10"/>
        <v>0.2</v>
      </c>
      <c r="L372">
        <f t="shared" si="11"/>
        <v>2.3219280948873622</v>
      </c>
    </row>
    <row r="373" spans="1:12" x14ac:dyDescent="0.2">
      <c r="A373">
        <v>193</v>
      </c>
      <c r="B373" t="b">
        <v>1</v>
      </c>
      <c r="C373" t="s">
        <v>48</v>
      </c>
      <c r="D373" t="s">
        <v>819</v>
      </c>
      <c r="E373" t="s">
        <v>820</v>
      </c>
      <c r="F373" t="s">
        <v>92</v>
      </c>
      <c r="H373" t="s">
        <v>52</v>
      </c>
      <c r="I373">
        <v>5</v>
      </c>
      <c r="J373">
        <v>7</v>
      </c>
      <c r="K373">
        <f t="shared" si="10"/>
        <v>0.75</v>
      </c>
      <c r="L373">
        <f t="shared" si="11"/>
        <v>0.41503749927884381</v>
      </c>
    </row>
    <row r="374" spans="1:12" x14ac:dyDescent="0.2">
      <c r="A374">
        <v>164</v>
      </c>
      <c r="B374" t="b">
        <v>1</v>
      </c>
      <c r="C374" t="s">
        <v>48</v>
      </c>
      <c r="D374" t="s">
        <v>821</v>
      </c>
      <c r="E374" t="s">
        <v>822</v>
      </c>
      <c r="F374" t="s">
        <v>357</v>
      </c>
      <c r="H374" t="s">
        <v>52</v>
      </c>
      <c r="I374">
        <v>3</v>
      </c>
      <c r="J374">
        <v>9</v>
      </c>
      <c r="K374">
        <f t="shared" si="10"/>
        <v>0.4</v>
      </c>
      <c r="L374">
        <f t="shared" si="11"/>
        <v>1.3219280948873622</v>
      </c>
    </row>
    <row r="375" spans="1:12" x14ac:dyDescent="0.2">
      <c r="A375">
        <v>232</v>
      </c>
      <c r="B375" t="b">
        <v>1</v>
      </c>
      <c r="C375" t="s">
        <v>48</v>
      </c>
      <c r="D375" t="s">
        <v>823</v>
      </c>
      <c r="E375" t="s">
        <v>824</v>
      </c>
      <c r="F375" t="s">
        <v>203</v>
      </c>
      <c r="H375" t="s">
        <v>52</v>
      </c>
      <c r="I375">
        <v>0</v>
      </c>
      <c r="J375">
        <v>5</v>
      </c>
      <c r="K375">
        <f t="shared" si="10"/>
        <v>0.16666666666666666</v>
      </c>
      <c r="L375">
        <f t="shared" si="11"/>
        <v>2.5849625007211561</v>
      </c>
    </row>
    <row r="376" spans="1:12" x14ac:dyDescent="0.2">
      <c r="A376">
        <v>368</v>
      </c>
      <c r="B376" t="b">
        <v>1</v>
      </c>
      <c r="C376" t="s">
        <v>48</v>
      </c>
      <c r="D376" t="s">
        <v>825</v>
      </c>
      <c r="E376" t="s">
        <v>826</v>
      </c>
      <c r="F376" t="s">
        <v>166</v>
      </c>
      <c r="H376" t="s">
        <v>52</v>
      </c>
      <c r="I376">
        <v>4</v>
      </c>
      <c r="J376">
        <v>0</v>
      </c>
      <c r="K376">
        <f t="shared" si="10"/>
        <v>5</v>
      </c>
      <c r="L376">
        <f t="shared" si="11"/>
        <v>-2.3219280948873622</v>
      </c>
    </row>
    <row r="377" spans="1:12" x14ac:dyDescent="0.2">
      <c r="A377">
        <v>261</v>
      </c>
      <c r="B377" t="b">
        <v>1</v>
      </c>
      <c r="C377" t="s">
        <v>48</v>
      </c>
      <c r="D377" t="s">
        <v>827</v>
      </c>
      <c r="E377" t="s">
        <v>828</v>
      </c>
      <c r="F377" t="s">
        <v>278</v>
      </c>
      <c r="H377" t="s">
        <v>52</v>
      </c>
      <c r="I377">
        <v>0</v>
      </c>
      <c r="J377">
        <v>4</v>
      </c>
      <c r="K377">
        <f t="shared" si="10"/>
        <v>0.2</v>
      </c>
      <c r="L377">
        <f t="shared" si="11"/>
        <v>2.3219280948873622</v>
      </c>
    </row>
    <row r="378" spans="1:12" x14ac:dyDescent="0.2">
      <c r="A378">
        <v>216</v>
      </c>
      <c r="B378" t="b">
        <v>1</v>
      </c>
      <c r="C378" t="s">
        <v>48</v>
      </c>
      <c r="D378" t="s">
        <v>829</v>
      </c>
      <c r="E378" t="s">
        <v>830</v>
      </c>
      <c r="F378" t="s">
        <v>239</v>
      </c>
      <c r="H378" t="s">
        <v>52</v>
      </c>
      <c r="I378">
        <v>0</v>
      </c>
      <c r="J378">
        <v>6</v>
      </c>
      <c r="K378">
        <f t="shared" si="10"/>
        <v>0.14285714285714285</v>
      </c>
      <c r="L378">
        <f t="shared" si="11"/>
        <v>2.8073549220576046</v>
      </c>
    </row>
    <row r="379" spans="1:12" x14ac:dyDescent="0.2">
      <c r="A379">
        <v>194</v>
      </c>
      <c r="B379" t="b">
        <v>1</v>
      </c>
      <c r="C379" t="s">
        <v>48</v>
      </c>
      <c r="D379" t="s">
        <v>831</v>
      </c>
      <c r="E379" t="s">
        <v>832</v>
      </c>
      <c r="F379" t="s">
        <v>420</v>
      </c>
      <c r="H379" t="s">
        <v>52</v>
      </c>
      <c r="I379">
        <v>4</v>
      </c>
      <c r="J379">
        <v>7</v>
      </c>
      <c r="K379">
        <f t="shared" si="10"/>
        <v>0.625</v>
      </c>
      <c r="L379">
        <f t="shared" si="11"/>
        <v>0.67807190511263771</v>
      </c>
    </row>
    <row r="380" spans="1:12" x14ac:dyDescent="0.2">
      <c r="A380">
        <v>248</v>
      </c>
      <c r="B380" t="b">
        <v>1</v>
      </c>
      <c r="C380" t="s">
        <v>48</v>
      </c>
      <c r="D380" t="s">
        <v>833</v>
      </c>
      <c r="E380" t="s">
        <v>834</v>
      </c>
      <c r="F380" t="s">
        <v>835</v>
      </c>
      <c r="H380" t="s">
        <v>52</v>
      </c>
      <c r="I380">
        <v>0</v>
      </c>
      <c r="J380">
        <v>5</v>
      </c>
      <c r="K380">
        <f t="shared" si="10"/>
        <v>0.16666666666666666</v>
      </c>
      <c r="L380">
        <f t="shared" si="11"/>
        <v>2.5849625007211561</v>
      </c>
    </row>
    <row r="381" spans="1:12" x14ac:dyDescent="0.2">
      <c r="A381">
        <v>224</v>
      </c>
      <c r="B381" t="b">
        <v>1</v>
      </c>
      <c r="C381" t="s">
        <v>48</v>
      </c>
      <c r="D381" t="s">
        <v>836</v>
      </c>
      <c r="E381" t="s">
        <v>837</v>
      </c>
      <c r="F381" t="s">
        <v>229</v>
      </c>
      <c r="G381" t="b">
        <v>1</v>
      </c>
      <c r="H381" t="s">
        <v>52</v>
      </c>
      <c r="I381">
        <v>0</v>
      </c>
      <c r="J381">
        <v>6</v>
      </c>
      <c r="K381">
        <f t="shared" si="10"/>
        <v>0.14285714285714285</v>
      </c>
      <c r="L381">
        <f t="shared" si="11"/>
        <v>2.8073549220576046</v>
      </c>
    </row>
    <row r="382" spans="1:12" x14ac:dyDescent="0.2">
      <c r="A382">
        <v>136</v>
      </c>
      <c r="B382" t="b">
        <v>1</v>
      </c>
      <c r="C382" t="s">
        <v>48</v>
      </c>
      <c r="D382" t="s">
        <v>838</v>
      </c>
      <c r="E382" t="s">
        <v>839</v>
      </c>
      <c r="F382" t="s">
        <v>186</v>
      </c>
      <c r="H382" t="s">
        <v>52</v>
      </c>
      <c r="I382">
        <v>0</v>
      </c>
      <c r="J382">
        <v>12</v>
      </c>
      <c r="K382">
        <f t="shared" si="10"/>
        <v>7.6923076923076927E-2</v>
      </c>
      <c r="L382">
        <f t="shared" si="11"/>
        <v>3.7004397181410922</v>
      </c>
    </row>
    <row r="383" spans="1:12" x14ac:dyDescent="0.2">
      <c r="A383">
        <v>251</v>
      </c>
      <c r="B383" t="b">
        <v>1</v>
      </c>
      <c r="C383" t="s">
        <v>48</v>
      </c>
      <c r="D383" t="s">
        <v>840</v>
      </c>
      <c r="E383" t="s">
        <v>841</v>
      </c>
      <c r="F383" t="s">
        <v>222</v>
      </c>
      <c r="H383" t="s">
        <v>52</v>
      </c>
      <c r="I383">
        <v>0</v>
      </c>
      <c r="J383">
        <v>5</v>
      </c>
      <c r="K383">
        <f t="shared" si="10"/>
        <v>0.16666666666666666</v>
      </c>
      <c r="L383">
        <f t="shared" si="11"/>
        <v>2.5849625007211561</v>
      </c>
    </row>
    <row r="384" spans="1:12" x14ac:dyDescent="0.2">
      <c r="A384">
        <v>369</v>
      </c>
      <c r="B384" t="b">
        <v>1</v>
      </c>
      <c r="C384" t="s">
        <v>48</v>
      </c>
      <c r="D384" t="s">
        <v>842</v>
      </c>
      <c r="E384" t="s">
        <v>843</v>
      </c>
      <c r="F384" t="s">
        <v>348</v>
      </c>
      <c r="H384" t="s">
        <v>52</v>
      </c>
      <c r="I384">
        <v>3</v>
      </c>
      <c r="J384">
        <v>0</v>
      </c>
      <c r="K384">
        <f t="shared" si="10"/>
        <v>4</v>
      </c>
      <c r="L384">
        <f t="shared" si="11"/>
        <v>-2</v>
      </c>
    </row>
    <row r="385" spans="1:12" x14ac:dyDescent="0.2">
      <c r="A385">
        <v>370</v>
      </c>
      <c r="B385" t="b">
        <v>1</v>
      </c>
      <c r="C385" t="s">
        <v>48</v>
      </c>
      <c r="D385" t="s">
        <v>844</v>
      </c>
      <c r="E385" t="s">
        <v>845</v>
      </c>
      <c r="F385" t="s">
        <v>248</v>
      </c>
      <c r="H385" t="s">
        <v>52</v>
      </c>
      <c r="I385">
        <v>2</v>
      </c>
      <c r="J385">
        <v>0</v>
      </c>
      <c r="K385">
        <f t="shared" si="10"/>
        <v>3</v>
      </c>
      <c r="L385">
        <f t="shared" si="11"/>
        <v>-1.5849625007211563</v>
      </c>
    </row>
    <row r="386" spans="1:12" x14ac:dyDescent="0.2">
      <c r="A386">
        <v>343</v>
      </c>
      <c r="B386" t="b">
        <v>1</v>
      </c>
      <c r="C386" t="s">
        <v>48</v>
      </c>
      <c r="D386" t="s">
        <v>846</v>
      </c>
      <c r="E386" t="s">
        <v>847</v>
      </c>
      <c r="F386" t="s">
        <v>699</v>
      </c>
      <c r="H386" t="s">
        <v>52</v>
      </c>
      <c r="I386">
        <v>0</v>
      </c>
      <c r="J386">
        <v>2</v>
      </c>
      <c r="K386">
        <f t="shared" si="10"/>
        <v>0.33333333333333331</v>
      </c>
      <c r="L386">
        <f t="shared" si="11"/>
        <v>1.5849625007211563</v>
      </c>
    </row>
    <row r="387" spans="1:12" x14ac:dyDescent="0.2">
      <c r="A387">
        <v>302.10000000000002</v>
      </c>
      <c r="B387" t="b">
        <v>1</v>
      </c>
      <c r="C387" t="s">
        <v>48</v>
      </c>
      <c r="D387" t="s">
        <v>848</v>
      </c>
      <c r="E387" t="s">
        <v>849</v>
      </c>
      <c r="F387" t="s">
        <v>446</v>
      </c>
      <c r="G387" t="b">
        <v>1</v>
      </c>
      <c r="H387" t="s">
        <v>52</v>
      </c>
      <c r="I387">
        <v>0</v>
      </c>
      <c r="J387">
        <v>3</v>
      </c>
      <c r="K387">
        <f t="shared" si="10"/>
        <v>0.25</v>
      </c>
      <c r="L387">
        <f t="shared" si="11"/>
        <v>2</v>
      </c>
    </row>
    <row r="388" spans="1:12" x14ac:dyDescent="0.2">
      <c r="A388">
        <v>302.2</v>
      </c>
      <c r="B388" t="b">
        <v>1</v>
      </c>
      <c r="C388" t="s">
        <v>48</v>
      </c>
      <c r="D388" t="s">
        <v>850</v>
      </c>
      <c r="E388" t="s">
        <v>851</v>
      </c>
      <c r="F388" t="s">
        <v>446</v>
      </c>
      <c r="G388" t="b">
        <v>1</v>
      </c>
      <c r="H388" t="s">
        <v>52</v>
      </c>
      <c r="I388">
        <v>0</v>
      </c>
      <c r="J388">
        <v>0</v>
      </c>
      <c r="K388">
        <f t="shared" si="10"/>
        <v>1</v>
      </c>
      <c r="L388">
        <f t="shared" si="11"/>
        <v>0</v>
      </c>
    </row>
    <row r="389" spans="1:12" x14ac:dyDescent="0.2">
      <c r="A389">
        <v>302.3</v>
      </c>
      <c r="B389" t="b">
        <v>1</v>
      </c>
      <c r="C389" t="s">
        <v>48</v>
      </c>
      <c r="D389" t="s">
        <v>852</v>
      </c>
      <c r="E389" t="s">
        <v>853</v>
      </c>
      <c r="F389" t="s">
        <v>449</v>
      </c>
      <c r="G389" t="b">
        <v>1</v>
      </c>
      <c r="H389" t="s">
        <v>52</v>
      </c>
      <c r="I389">
        <v>0</v>
      </c>
      <c r="J389">
        <v>0</v>
      </c>
      <c r="K389">
        <f t="shared" si="10"/>
        <v>1</v>
      </c>
      <c r="L389">
        <f t="shared" si="11"/>
        <v>0</v>
      </c>
    </row>
    <row r="390" spans="1:12" x14ac:dyDescent="0.2">
      <c r="A390">
        <v>235.1</v>
      </c>
      <c r="B390" t="b">
        <v>1</v>
      </c>
      <c r="C390" t="s">
        <v>48</v>
      </c>
      <c r="D390" t="s">
        <v>854</v>
      </c>
      <c r="E390" t="s">
        <v>855</v>
      </c>
      <c r="F390" t="s">
        <v>278</v>
      </c>
      <c r="G390" t="b">
        <v>1</v>
      </c>
      <c r="H390" t="s">
        <v>52</v>
      </c>
      <c r="I390">
        <v>0</v>
      </c>
      <c r="J390">
        <v>5</v>
      </c>
      <c r="K390">
        <f t="shared" si="10"/>
        <v>0.16666666666666666</v>
      </c>
      <c r="L390">
        <f t="shared" si="11"/>
        <v>2.5849625007211561</v>
      </c>
    </row>
    <row r="391" spans="1:12" x14ac:dyDescent="0.2">
      <c r="A391">
        <v>235.2</v>
      </c>
      <c r="B391" t="b">
        <v>1</v>
      </c>
      <c r="C391" t="s">
        <v>48</v>
      </c>
      <c r="D391" t="s">
        <v>856</v>
      </c>
      <c r="E391" t="s">
        <v>857</v>
      </c>
      <c r="F391" t="s">
        <v>754</v>
      </c>
      <c r="G391" t="b">
        <v>1</v>
      </c>
      <c r="H391" t="s">
        <v>52</v>
      </c>
      <c r="I391">
        <v>0</v>
      </c>
      <c r="J391">
        <v>0</v>
      </c>
      <c r="K391">
        <f t="shared" si="10"/>
        <v>1</v>
      </c>
      <c r="L391">
        <f t="shared" si="11"/>
        <v>0</v>
      </c>
    </row>
    <row r="392" spans="1:12" x14ac:dyDescent="0.2">
      <c r="A392">
        <v>371.1</v>
      </c>
      <c r="B392" t="b">
        <v>1</v>
      </c>
      <c r="C392" t="s">
        <v>48</v>
      </c>
      <c r="D392" t="s">
        <v>858</v>
      </c>
      <c r="E392" t="s">
        <v>859</v>
      </c>
      <c r="F392" t="s">
        <v>114</v>
      </c>
      <c r="G392" t="b">
        <v>1</v>
      </c>
      <c r="H392" t="s">
        <v>52</v>
      </c>
      <c r="I392">
        <v>0</v>
      </c>
      <c r="J392">
        <v>0</v>
      </c>
      <c r="K392">
        <f t="shared" si="10"/>
        <v>1</v>
      </c>
      <c r="L392">
        <f t="shared" si="11"/>
        <v>0</v>
      </c>
    </row>
    <row r="393" spans="1:12" x14ac:dyDescent="0.2">
      <c r="A393">
        <v>371.2</v>
      </c>
      <c r="B393" t="b">
        <v>1</v>
      </c>
      <c r="C393" t="s">
        <v>48</v>
      </c>
      <c r="D393" t="s">
        <v>860</v>
      </c>
      <c r="E393" t="s">
        <v>861</v>
      </c>
      <c r="F393" t="s">
        <v>862</v>
      </c>
      <c r="G393" t="b">
        <v>1</v>
      </c>
      <c r="H393" t="s">
        <v>52</v>
      </c>
      <c r="I393">
        <v>2</v>
      </c>
      <c r="J393">
        <v>0</v>
      </c>
      <c r="K393">
        <f t="shared" si="10"/>
        <v>3</v>
      </c>
      <c r="L393">
        <f t="shared" si="11"/>
        <v>-1.5849625007211563</v>
      </c>
    </row>
    <row r="394" spans="1:12" x14ac:dyDescent="0.2">
      <c r="A394">
        <v>177</v>
      </c>
      <c r="B394" t="b">
        <v>1</v>
      </c>
      <c r="C394" t="s">
        <v>48</v>
      </c>
      <c r="D394" t="s">
        <v>863</v>
      </c>
      <c r="E394" t="s">
        <v>864</v>
      </c>
      <c r="F394" t="s">
        <v>229</v>
      </c>
      <c r="H394" t="s">
        <v>52</v>
      </c>
      <c r="I394">
        <v>0</v>
      </c>
      <c r="J394">
        <v>8</v>
      </c>
      <c r="K394">
        <f t="shared" si="10"/>
        <v>0.1111111111111111</v>
      </c>
      <c r="L394">
        <f t="shared" si="11"/>
        <v>3.1699250014423126</v>
      </c>
    </row>
    <row r="395" spans="1:12" x14ac:dyDescent="0.2">
      <c r="A395">
        <v>142</v>
      </c>
      <c r="B395" t="b">
        <v>1</v>
      </c>
      <c r="C395" t="s">
        <v>48</v>
      </c>
      <c r="D395" t="s">
        <v>865</v>
      </c>
      <c r="E395" t="s">
        <v>866</v>
      </c>
      <c r="F395" t="s">
        <v>134</v>
      </c>
      <c r="H395" t="s">
        <v>52</v>
      </c>
      <c r="I395">
        <v>0</v>
      </c>
      <c r="J395">
        <v>11</v>
      </c>
      <c r="K395">
        <f t="shared" si="10"/>
        <v>8.3333333333333329E-2</v>
      </c>
      <c r="L395">
        <f t="shared" si="11"/>
        <v>3.5849625007211565</v>
      </c>
    </row>
    <row r="396" spans="1:12" x14ac:dyDescent="0.2">
      <c r="A396">
        <v>215</v>
      </c>
      <c r="B396" t="b">
        <v>1</v>
      </c>
      <c r="C396" t="s">
        <v>48</v>
      </c>
      <c r="D396" t="s">
        <v>867</v>
      </c>
      <c r="E396" t="s">
        <v>868</v>
      </c>
      <c r="F396" t="s">
        <v>412</v>
      </c>
      <c r="H396" t="s">
        <v>52</v>
      </c>
      <c r="I396">
        <v>2</v>
      </c>
      <c r="J396">
        <v>6</v>
      </c>
      <c r="K396">
        <f t="shared" si="10"/>
        <v>0.42857142857142855</v>
      </c>
      <c r="L396">
        <f t="shared" si="11"/>
        <v>1.2223924213364481</v>
      </c>
    </row>
    <row r="397" spans="1:12" x14ac:dyDescent="0.2">
      <c r="A397">
        <v>219</v>
      </c>
      <c r="B397" t="b">
        <v>1</v>
      </c>
      <c r="C397" t="s">
        <v>48</v>
      </c>
      <c r="D397" t="s">
        <v>869</v>
      </c>
      <c r="E397" t="s">
        <v>870</v>
      </c>
      <c r="F397" t="s">
        <v>123</v>
      </c>
      <c r="H397" t="s">
        <v>52</v>
      </c>
      <c r="I397">
        <v>0</v>
      </c>
      <c r="J397">
        <v>6</v>
      </c>
      <c r="K397">
        <f t="shared" si="10"/>
        <v>0.14285714285714285</v>
      </c>
      <c r="L397">
        <f t="shared" si="11"/>
        <v>2.8073549220576046</v>
      </c>
    </row>
    <row r="398" spans="1:12" x14ac:dyDescent="0.2">
      <c r="A398">
        <v>267</v>
      </c>
      <c r="B398" t="b">
        <v>1</v>
      </c>
      <c r="C398" t="s">
        <v>48</v>
      </c>
      <c r="D398" t="s">
        <v>871</v>
      </c>
      <c r="E398" t="s">
        <v>872</v>
      </c>
      <c r="F398" t="s">
        <v>134</v>
      </c>
      <c r="H398" t="s">
        <v>52</v>
      </c>
      <c r="I398">
        <v>0</v>
      </c>
      <c r="J398">
        <v>4</v>
      </c>
      <c r="K398">
        <f t="shared" si="10"/>
        <v>0.2</v>
      </c>
      <c r="L398">
        <f t="shared" si="11"/>
        <v>2.3219280948873622</v>
      </c>
    </row>
    <row r="399" spans="1:12" x14ac:dyDescent="0.2">
      <c r="A399">
        <v>335</v>
      </c>
      <c r="B399" t="b">
        <v>1</v>
      </c>
      <c r="C399" t="s">
        <v>48</v>
      </c>
      <c r="D399" t="s">
        <v>873</v>
      </c>
      <c r="E399" t="s">
        <v>874</v>
      </c>
      <c r="F399" t="s">
        <v>92</v>
      </c>
      <c r="H399" t="s">
        <v>52</v>
      </c>
      <c r="I399">
        <v>0</v>
      </c>
      <c r="J399">
        <v>2</v>
      </c>
      <c r="K399">
        <f t="shared" si="10"/>
        <v>0.33333333333333331</v>
      </c>
      <c r="L399">
        <f t="shared" si="11"/>
        <v>1.5849625007211563</v>
      </c>
    </row>
    <row r="400" spans="1:12" x14ac:dyDescent="0.2">
      <c r="A400">
        <v>315</v>
      </c>
      <c r="B400" t="b">
        <v>1</v>
      </c>
      <c r="C400" t="s">
        <v>48</v>
      </c>
      <c r="D400" t="s">
        <v>875</v>
      </c>
      <c r="E400" t="s">
        <v>876</v>
      </c>
      <c r="F400" t="s">
        <v>375</v>
      </c>
      <c r="H400" t="s">
        <v>52</v>
      </c>
      <c r="I400">
        <v>0</v>
      </c>
      <c r="J400">
        <v>3</v>
      </c>
      <c r="K400">
        <f t="shared" si="10"/>
        <v>0.25</v>
      </c>
      <c r="L400">
        <f t="shared" si="11"/>
        <v>2</v>
      </c>
    </row>
    <row r="401" spans="1:12" x14ac:dyDescent="0.2">
      <c r="A401">
        <v>317</v>
      </c>
      <c r="B401" t="b">
        <v>1</v>
      </c>
      <c r="C401" t="s">
        <v>48</v>
      </c>
      <c r="D401" t="s">
        <v>877</v>
      </c>
      <c r="E401" t="s">
        <v>878</v>
      </c>
      <c r="F401" t="s">
        <v>699</v>
      </c>
      <c r="H401" t="s">
        <v>52</v>
      </c>
      <c r="I401">
        <v>0</v>
      </c>
      <c r="J401">
        <v>3</v>
      </c>
      <c r="K401">
        <f t="shared" si="10"/>
        <v>0.25</v>
      </c>
      <c r="L401">
        <f t="shared" si="11"/>
        <v>2</v>
      </c>
    </row>
    <row r="402" spans="1:12" x14ac:dyDescent="0.2">
      <c r="A402">
        <v>208</v>
      </c>
      <c r="B402" t="b">
        <v>1</v>
      </c>
      <c r="C402" t="s">
        <v>48</v>
      </c>
      <c r="D402" t="s">
        <v>879</v>
      </c>
      <c r="E402" t="s">
        <v>880</v>
      </c>
      <c r="F402" t="s">
        <v>412</v>
      </c>
      <c r="H402" t="s">
        <v>52</v>
      </c>
      <c r="I402">
        <v>0</v>
      </c>
      <c r="J402">
        <v>6</v>
      </c>
      <c r="K402">
        <f t="shared" si="10"/>
        <v>0.14285714285714285</v>
      </c>
      <c r="L402">
        <f t="shared" si="11"/>
        <v>2.8073549220576046</v>
      </c>
    </row>
    <row r="403" spans="1:12" x14ac:dyDescent="0.2">
      <c r="A403">
        <v>233</v>
      </c>
      <c r="B403" t="b">
        <v>1</v>
      </c>
      <c r="C403" t="s">
        <v>48</v>
      </c>
      <c r="D403" t="s">
        <v>881</v>
      </c>
      <c r="E403" t="s">
        <v>882</v>
      </c>
      <c r="F403" t="s">
        <v>328</v>
      </c>
      <c r="H403" t="s">
        <v>52</v>
      </c>
      <c r="I403">
        <v>0</v>
      </c>
      <c r="J403">
        <v>5</v>
      </c>
      <c r="K403">
        <f t="shared" si="10"/>
        <v>0.16666666666666666</v>
      </c>
      <c r="L403">
        <f t="shared" si="11"/>
        <v>2.5849625007211561</v>
      </c>
    </row>
    <row r="404" spans="1:12" x14ac:dyDescent="0.2">
      <c r="A404">
        <v>236</v>
      </c>
      <c r="B404" t="b">
        <v>1</v>
      </c>
      <c r="C404" t="s">
        <v>48</v>
      </c>
      <c r="D404" t="s">
        <v>883</v>
      </c>
      <c r="E404" t="s">
        <v>884</v>
      </c>
      <c r="F404" t="s">
        <v>183</v>
      </c>
      <c r="H404" t="s">
        <v>52</v>
      </c>
      <c r="I404">
        <v>0</v>
      </c>
      <c r="J404">
        <v>5</v>
      </c>
      <c r="K404">
        <f t="shared" si="10"/>
        <v>0.16666666666666666</v>
      </c>
      <c r="L404">
        <f t="shared" si="11"/>
        <v>2.5849625007211561</v>
      </c>
    </row>
    <row r="405" spans="1:12" x14ac:dyDescent="0.2">
      <c r="A405">
        <v>285</v>
      </c>
      <c r="B405" t="b">
        <v>1</v>
      </c>
      <c r="C405" t="s">
        <v>48</v>
      </c>
      <c r="D405" t="s">
        <v>885</v>
      </c>
      <c r="E405" t="s">
        <v>886</v>
      </c>
      <c r="F405" t="s">
        <v>166</v>
      </c>
      <c r="H405" t="s">
        <v>52</v>
      </c>
      <c r="I405">
        <v>4</v>
      </c>
      <c r="J405">
        <v>3</v>
      </c>
      <c r="K405">
        <f t="shared" si="10"/>
        <v>1.25</v>
      </c>
      <c r="L405">
        <f t="shared" si="11"/>
        <v>-0.32192809488736235</v>
      </c>
    </row>
    <row r="406" spans="1:12" x14ac:dyDescent="0.2">
      <c r="A406">
        <v>292</v>
      </c>
      <c r="B406" t="b">
        <v>1</v>
      </c>
      <c r="C406" t="s">
        <v>48</v>
      </c>
      <c r="D406" t="s">
        <v>887</v>
      </c>
      <c r="E406" t="s">
        <v>888</v>
      </c>
      <c r="F406" t="s">
        <v>384</v>
      </c>
      <c r="H406" t="s">
        <v>52</v>
      </c>
      <c r="I406">
        <v>2</v>
      </c>
      <c r="J406">
        <v>3</v>
      </c>
      <c r="K406">
        <f t="shared" si="10"/>
        <v>0.75</v>
      </c>
      <c r="L406">
        <f t="shared" si="11"/>
        <v>0.41503749927884381</v>
      </c>
    </row>
    <row r="407" spans="1:12" x14ac:dyDescent="0.2">
      <c r="A407">
        <v>324</v>
      </c>
      <c r="B407" t="b">
        <v>1</v>
      </c>
      <c r="C407" t="s">
        <v>48</v>
      </c>
      <c r="D407" t="s">
        <v>889</v>
      </c>
      <c r="E407" t="s">
        <v>890</v>
      </c>
      <c r="F407" t="s">
        <v>338</v>
      </c>
      <c r="H407" t="s">
        <v>52</v>
      </c>
      <c r="I407">
        <v>0</v>
      </c>
      <c r="J407">
        <v>2</v>
      </c>
      <c r="K407">
        <f t="shared" si="10"/>
        <v>0.33333333333333331</v>
      </c>
      <c r="L407">
        <f t="shared" si="11"/>
        <v>1.5849625007211563</v>
      </c>
    </row>
    <row r="408" spans="1:12" x14ac:dyDescent="0.2">
      <c r="A408">
        <v>167</v>
      </c>
      <c r="B408" t="b">
        <v>1</v>
      </c>
      <c r="C408" t="s">
        <v>48</v>
      </c>
      <c r="D408" t="s">
        <v>891</v>
      </c>
      <c r="E408" t="s">
        <v>892</v>
      </c>
      <c r="F408" t="s">
        <v>412</v>
      </c>
      <c r="G408" t="b">
        <v>1</v>
      </c>
      <c r="H408" t="s">
        <v>52</v>
      </c>
      <c r="I408">
        <v>0</v>
      </c>
      <c r="J408">
        <v>9</v>
      </c>
      <c r="K408">
        <f t="shared" si="10"/>
        <v>0.1</v>
      </c>
      <c r="L408">
        <f t="shared" si="11"/>
        <v>3.3219280948873622</v>
      </c>
    </row>
    <row r="409" spans="1:12" x14ac:dyDescent="0.2">
      <c r="A409">
        <v>294</v>
      </c>
      <c r="B409" t="b">
        <v>1</v>
      </c>
      <c r="C409" t="s">
        <v>48</v>
      </c>
      <c r="D409" t="s">
        <v>893</v>
      </c>
      <c r="E409" t="s">
        <v>894</v>
      </c>
      <c r="F409" t="s">
        <v>117</v>
      </c>
      <c r="H409" t="s">
        <v>52</v>
      </c>
      <c r="I409">
        <v>0</v>
      </c>
      <c r="J409">
        <v>3</v>
      </c>
      <c r="K409">
        <f t="shared" si="10"/>
        <v>0.25</v>
      </c>
      <c r="L409">
        <f t="shared" si="11"/>
        <v>2</v>
      </c>
    </row>
    <row r="410" spans="1:12" x14ac:dyDescent="0.2">
      <c r="A410">
        <v>336</v>
      </c>
      <c r="B410" t="b">
        <v>1</v>
      </c>
      <c r="C410" t="s">
        <v>48</v>
      </c>
      <c r="D410" t="s">
        <v>895</v>
      </c>
      <c r="E410" t="s">
        <v>896</v>
      </c>
      <c r="F410" t="s">
        <v>897</v>
      </c>
      <c r="H410" t="s">
        <v>52</v>
      </c>
      <c r="I410">
        <v>0</v>
      </c>
      <c r="J410">
        <v>2</v>
      </c>
      <c r="K410">
        <f t="shared" si="10"/>
        <v>0.33333333333333331</v>
      </c>
      <c r="L410">
        <f t="shared" si="11"/>
        <v>1.5849625007211563</v>
      </c>
    </row>
    <row r="411" spans="1:12" x14ac:dyDescent="0.2">
      <c r="A411">
        <v>24</v>
      </c>
      <c r="B411" t="b">
        <v>1</v>
      </c>
      <c r="C411" t="s">
        <v>48</v>
      </c>
      <c r="D411" t="s">
        <v>898</v>
      </c>
      <c r="E411" t="s">
        <v>899</v>
      </c>
      <c r="F411" t="s">
        <v>375</v>
      </c>
      <c r="G411" t="b">
        <v>1</v>
      </c>
      <c r="H411" t="s">
        <v>52</v>
      </c>
      <c r="I411">
        <v>65</v>
      </c>
      <c r="J411">
        <v>79</v>
      </c>
      <c r="K411">
        <f t="shared" si="10"/>
        <v>0.82499999999999996</v>
      </c>
      <c r="L411">
        <f t="shared" si="11"/>
        <v>0.27753397552890902</v>
      </c>
    </row>
    <row r="412" spans="1:12" x14ac:dyDescent="0.2">
      <c r="A412">
        <v>156.1</v>
      </c>
      <c r="B412" t="b">
        <v>1</v>
      </c>
      <c r="C412" t="s">
        <v>48</v>
      </c>
      <c r="D412" t="s">
        <v>900</v>
      </c>
      <c r="E412" t="s">
        <v>901</v>
      </c>
      <c r="F412" t="s">
        <v>278</v>
      </c>
      <c r="G412" t="b">
        <v>1</v>
      </c>
      <c r="H412" t="s">
        <v>52</v>
      </c>
      <c r="I412">
        <v>0</v>
      </c>
      <c r="J412">
        <v>7</v>
      </c>
      <c r="K412">
        <f t="shared" si="10"/>
        <v>0.125</v>
      </c>
      <c r="L412">
        <f t="shared" si="11"/>
        <v>3</v>
      </c>
    </row>
    <row r="413" spans="1:12" x14ac:dyDescent="0.2">
      <c r="A413">
        <v>156.19999999999999</v>
      </c>
      <c r="B413" t="b">
        <v>1</v>
      </c>
      <c r="C413" t="s">
        <v>48</v>
      </c>
      <c r="D413" t="s">
        <v>902</v>
      </c>
      <c r="E413" t="s">
        <v>903</v>
      </c>
      <c r="F413" t="s">
        <v>302</v>
      </c>
      <c r="G413" t="b">
        <v>1</v>
      </c>
      <c r="H413" t="s">
        <v>52</v>
      </c>
      <c r="I413">
        <v>0</v>
      </c>
      <c r="J413">
        <v>4</v>
      </c>
      <c r="K413">
        <f t="shared" si="10"/>
        <v>0.2</v>
      </c>
      <c r="L413">
        <f t="shared" si="11"/>
        <v>2.3219280948873622</v>
      </c>
    </row>
    <row r="414" spans="1:12" x14ac:dyDescent="0.2">
      <c r="A414">
        <v>156.30000000000001</v>
      </c>
      <c r="B414" t="b">
        <v>1</v>
      </c>
      <c r="C414" t="s">
        <v>48</v>
      </c>
      <c r="D414" t="s">
        <v>904</v>
      </c>
      <c r="E414" t="s">
        <v>905</v>
      </c>
      <c r="F414" t="s">
        <v>302</v>
      </c>
      <c r="G414" t="b">
        <v>1</v>
      </c>
      <c r="H414" t="s">
        <v>52</v>
      </c>
      <c r="I414">
        <v>0</v>
      </c>
      <c r="J414">
        <v>0</v>
      </c>
      <c r="K414">
        <f t="shared" si="10"/>
        <v>1</v>
      </c>
      <c r="L414">
        <f t="shared" si="11"/>
        <v>0</v>
      </c>
    </row>
    <row r="415" spans="1:12" x14ac:dyDescent="0.2">
      <c r="A415">
        <v>209</v>
      </c>
      <c r="B415" t="b">
        <v>1</v>
      </c>
      <c r="C415" t="s">
        <v>48</v>
      </c>
      <c r="D415" t="s">
        <v>906</v>
      </c>
      <c r="E415" t="s">
        <v>907</v>
      </c>
      <c r="F415" t="s">
        <v>140</v>
      </c>
      <c r="H415" t="s">
        <v>52</v>
      </c>
      <c r="I415">
        <v>0</v>
      </c>
      <c r="J415">
        <v>6</v>
      </c>
      <c r="K415">
        <f t="shared" si="10"/>
        <v>0.14285714285714285</v>
      </c>
      <c r="L415">
        <f t="shared" si="11"/>
        <v>2.8073549220576046</v>
      </c>
    </row>
    <row r="416" spans="1:12" x14ac:dyDescent="0.2">
      <c r="A416">
        <v>260</v>
      </c>
      <c r="B416" t="b">
        <v>1</v>
      </c>
      <c r="C416" t="s">
        <v>48</v>
      </c>
      <c r="D416" t="s">
        <v>908</v>
      </c>
      <c r="E416" t="s">
        <v>909</v>
      </c>
      <c r="F416" t="s">
        <v>331</v>
      </c>
      <c r="H416" t="s">
        <v>52</v>
      </c>
      <c r="I416">
        <v>0</v>
      </c>
      <c r="J416">
        <v>4</v>
      </c>
      <c r="K416">
        <f t="shared" si="10"/>
        <v>0.2</v>
      </c>
      <c r="L416">
        <f t="shared" si="11"/>
        <v>2.3219280948873622</v>
      </c>
    </row>
    <row r="417" spans="1:12" x14ac:dyDescent="0.2">
      <c r="A417">
        <v>242</v>
      </c>
      <c r="B417" t="b">
        <v>1</v>
      </c>
      <c r="C417" t="s">
        <v>48</v>
      </c>
      <c r="D417" t="s">
        <v>910</v>
      </c>
      <c r="E417" t="s">
        <v>911</v>
      </c>
      <c r="F417" t="s">
        <v>912</v>
      </c>
      <c r="H417" t="s">
        <v>52</v>
      </c>
      <c r="I417">
        <v>0</v>
      </c>
      <c r="J417">
        <v>5</v>
      </c>
      <c r="K417">
        <f t="shared" si="10"/>
        <v>0.16666666666666666</v>
      </c>
      <c r="L417">
        <f t="shared" si="11"/>
        <v>2.5849625007211561</v>
      </c>
    </row>
    <row r="418" spans="1:12" x14ac:dyDescent="0.2">
      <c r="A418">
        <v>196</v>
      </c>
      <c r="B418" t="b">
        <v>1</v>
      </c>
      <c r="C418" t="s">
        <v>48</v>
      </c>
      <c r="D418" t="s">
        <v>913</v>
      </c>
      <c r="E418" t="s">
        <v>914</v>
      </c>
      <c r="F418" t="s">
        <v>331</v>
      </c>
      <c r="G418" t="b">
        <v>1</v>
      </c>
      <c r="H418" t="s">
        <v>52</v>
      </c>
      <c r="I418">
        <v>3</v>
      </c>
      <c r="J418">
        <v>7</v>
      </c>
      <c r="K418">
        <f t="shared" si="10"/>
        <v>0.5</v>
      </c>
      <c r="L418">
        <f t="shared" si="11"/>
        <v>1</v>
      </c>
    </row>
    <row r="419" spans="1:12" x14ac:dyDescent="0.2">
      <c r="A419">
        <v>197</v>
      </c>
      <c r="B419" t="b">
        <v>1</v>
      </c>
      <c r="C419" t="s">
        <v>48</v>
      </c>
      <c r="D419" t="s">
        <v>915</v>
      </c>
      <c r="E419" t="s">
        <v>916</v>
      </c>
      <c r="F419" t="s">
        <v>338</v>
      </c>
      <c r="H419" t="s">
        <v>52</v>
      </c>
      <c r="I419">
        <v>0</v>
      </c>
      <c r="J419">
        <v>7</v>
      </c>
      <c r="K419">
        <f t="shared" si="10"/>
        <v>0.125</v>
      </c>
      <c r="L419">
        <f t="shared" si="11"/>
        <v>3</v>
      </c>
    </row>
    <row r="420" spans="1:12" x14ac:dyDescent="0.2">
      <c r="A420">
        <v>323</v>
      </c>
      <c r="B420" t="b">
        <v>1</v>
      </c>
      <c r="C420" t="s">
        <v>48</v>
      </c>
      <c r="D420" t="s">
        <v>917</v>
      </c>
      <c r="E420" t="s">
        <v>918</v>
      </c>
      <c r="F420" t="s">
        <v>328</v>
      </c>
      <c r="H420" t="s">
        <v>52</v>
      </c>
      <c r="I420">
        <v>0</v>
      </c>
      <c r="J420">
        <v>2</v>
      </c>
      <c r="K420">
        <f t="shared" si="10"/>
        <v>0.33333333333333331</v>
      </c>
      <c r="L420">
        <f t="shared" si="11"/>
        <v>1.5849625007211563</v>
      </c>
    </row>
    <row r="421" spans="1:12" x14ac:dyDescent="0.2">
      <c r="A421">
        <v>273</v>
      </c>
      <c r="B421" t="b">
        <v>1</v>
      </c>
      <c r="C421" t="s">
        <v>48</v>
      </c>
      <c r="D421" t="s">
        <v>919</v>
      </c>
      <c r="E421" t="s">
        <v>920</v>
      </c>
      <c r="F421" t="s">
        <v>80</v>
      </c>
      <c r="H421" t="s">
        <v>52</v>
      </c>
      <c r="I421">
        <v>6</v>
      </c>
      <c r="J421">
        <v>4</v>
      </c>
      <c r="K421">
        <f t="shared" si="10"/>
        <v>1.4</v>
      </c>
      <c r="L421">
        <f t="shared" si="11"/>
        <v>-0.48542682717024171</v>
      </c>
    </row>
    <row r="422" spans="1:12" x14ac:dyDescent="0.2">
      <c r="A422">
        <v>332</v>
      </c>
      <c r="B422" t="b">
        <v>1</v>
      </c>
      <c r="C422" t="s">
        <v>48</v>
      </c>
      <c r="D422" t="s">
        <v>921</v>
      </c>
      <c r="E422" t="s">
        <v>922</v>
      </c>
      <c r="F422" t="s">
        <v>357</v>
      </c>
      <c r="H422" t="s">
        <v>52</v>
      </c>
      <c r="I422">
        <v>0</v>
      </c>
      <c r="J422">
        <v>2</v>
      </c>
      <c r="K422">
        <f t="shared" si="10"/>
        <v>0.33333333333333331</v>
      </c>
      <c r="L422">
        <f t="shared" si="11"/>
        <v>1.5849625007211563</v>
      </c>
    </row>
    <row r="423" spans="1:12" x14ac:dyDescent="0.2">
      <c r="A423">
        <v>333</v>
      </c>
      <c r="B423" t="b">
        <v>1</v>
      </c>
      <c r="C423" t="s">
        <v>48</v>
      </c>
      <c r="D423" t="s">
        <v>923</v>
      </c>
      <c r="E423" t="s">
        <v>924</v>
      </c>
      <c r="F423" t="s">
        <v>338</v>
      </c>
      <c r="H423" t="s">
        <v>52</v>
      </c>
      <c r="I423">
        <v>0</v>
      </c>
      <c r="J423">
        <v>2</v>
      </c>
      <c r="K423">
        <f t="shared" si="10"/>
        <v>0.33333333333333331</v>
      </c>
      <c r="L423">
        <f t="shared" si="11"/>
        <v>1.5849625007211563</v>
      </c>
    </row>
    <row r="424" spans="1:12" x14ac:dyDescent="0.2">
      <c r="A424">
        <v>307</v>
      </c>
      <c r="B424" t="b">
        <v>1</v>
      </c>
      <c r="C424" t="s">
        <v>48</v>
      </c>
      <c r="D424" t="s">
        <v>925</v>
      </c>
      <c r="E424" t="s">
        <v>926</v>
      </c>
      <c r="F424" t="s">
        <v>75</v>
      </c>
      <c r="H424" t="s">
        <v>52</v>
      </c>
      <c r="I424">
        <v>0</v>
      </c>
      <c r="J424">
        <v>3</v>
      </c>
      <c r="K424">
        <f t="shared" si="10"/>
        <v>0.25</v>
      </c>
      <c r="L424">
        <f t="shared" si="11"/>
        <v>2</v>
      </c>
    </row>
    <row r="425" spans="1:12" x14ac:dyDescent="0.2">
      <c r="A425">
        <v>349</v>
      </c>
      <c r="B425" t="b">
        <v>1</v>
      </c>
      <c r="C425" t="s">
        <v>48</v>
      </c>
      <c r="D425" t="s">
        <v>927</v>
      </c>
      <c r="E425" t="s">
        <v>928</v>
      </c>
      <c r="F425" t="s">
        <v>929</v>
      </c>
      <c r="H425" t="s">
        <v>52</v>
      </c>
      <c r="I425">
        <v>0</v>
      </c>
      <c r="J425">
        <v>2</v>
      </c>
      <c r="K425">
        <f t="shared" si="10"/>
        <v>0.33333333333333331</v>
      </c>
      <c r="L425">
        <f t="shared" si="11"/>
        <v>1.5849625007211563</v>
      </c>
    </row>
    <row r="426" spans="1:12" x14ac:dyDescent="0.2">
      <c r="A426">
        <v>281</v>
      </c>
      <c r="B426" t="b">
        <v>1</v>
      </c>
      <c r="C426" t="s">
        <v>48</v>
      </c>
      <c r="D426" t="s">
        <v>930</v>
      </c>
      <c r="E426" t="s">
        <v>931</v>
      </c>
      <c r="F426" t="s">
        <v>345</v>
      </c>
      <c r="G426" t="b">
        <v>1</v>
      </c>
      <c r="H426" t="s">
        <v>52</v>
      </c>
      <c r="I426">
        <v>0</v>
      </c>
      <c r="J426">
        <v>4</v>
      </c>
      <c r="K426">
        <f t="shared" ref="K426:K489" si="12">(I426+1)/(J426+1)</f>
        <v>0.2</v>
      </c>
      <c r="L426">
        <f t="shared" ref="L426:L489" si="13">-LOG(K426,2)</f>
        <v>2.3219280948873622</v>
      </c>
    </row>
    <row r="427" spans="1:12" x14ac:dyDescent="0.2">
      <c r="A427">
        <v>325.2</v>
      </c>
      <c r="B427" t="b">
        <v>1</v>
      </c>
      <c r="C427" t="s">
        <v>48</v>
      </c>
      <c r="D427" t="s">
        <v>932</v>
      </c>
      <c r="E427" t="s">
        <v>933</v>
      </c>
      <c r="F427" t="s">
        <v>470</v>
      </c>
      <c r="G427" t="b">
        <v>1</v>
      </c>
      <c r="H427" t="s">
        <v>52</v>
      </c>
      <c r="I427">
        <v>0</v>
      </c>
      <c r="J427">
        <v>0</v>
      </c>
      <c r="K427">
        <f t="shared" si="12"/>
        <v>1</v>
      </c>
      <c r="L427">
        <f t="shared" si="13"/>
        <v>0</v>
      </c>
    </row>
    <row r="428" spans="1:12" x14ac:dyDescent="0.2">
      <c r="A428">
        <v>325.3</v>
      </c>
      <c r="B428" t="b">
        <v>1</v>
      </c>
      <c r="C428" t="s">
        <v>48</v>
      </c>
      <c r="D428" t="s">
        <v>934</v>
      </c>
      <c r="E428" t="s">
        <v>935</v>
      </c>
      <c r="F428" t="s">
        <v>470</v>
      </c>
      <c r="G428" t="b">
        <v>1</v>
      </c>
      <c r="H428" t="s">
        <v>52</v>
      </c>
      <c r="I428">
        <v>0</v>
      </c>
      <c r="J428">
        <v>0</v>
      </c>
      <c r="K428">
        <f t="shared" si="12"/>
        <v>1</v>
      </c>
      <c r="L428">
        <f t="shared" si="13"/>
        <v>0</v>
      </c>
    </row>
    <row r="429" spans="1:12" x14ac:dyDescent="0.2">
      <c r="A429">
        <v>325.10000000000002</v>
      </c>
      <c r="B429" t="b">
        <v>1</v>
      </c>
      <c r="C429" t="s">
        <v>48</v>
      </c>
      <c r="D429" t="s">
        <v>936</v>
      </c>
      <c r="E429" t="s">
        <v>937</v>
      </c>
      <c r="F429" t="s">
        <v>470</v>
      </c>
      <c r="G429" t="b">
        <v>1</v>
      </c>
      <c r="H429" t="s">
        <v>52</v>
      </c>
      <c r="I429">
        <v>0</v>
      </c>
      <c r="J429">
        <v>2</v>
      </c>
      <c r="K429">
        <f t="shared" si="12"/>
        <v>0.33333333333333331</v>
      </c>
      <c r="L429">
        <f t="shared" si="13"/>
        <v>1.5849625007211563</v>
      </c>
    </row>
    <row r="430" spans="1:12" x14ac:dyDescent="0.2">
      <c r="A430">
        <v>325.39999999999998</v>
      </c>
      <c r="B430" t="b">
        <v>1</v>
      </c>
      <c r="C430" t="s">
        <v>48</v>
      </c>
      <c r="D430" t="s">
        <v>938</v>
      </c>
      <c r="E430" t="s">
        <v>939</v>
      </c>
      <c r="F430" t="s">
        <v>331</v>
      </c>
      <c r="G430" t="b">
        <v>1</v>
      </c>
      <c r="H430" t="s">
        <v>52</v>
      </c>
      <c r="I430">
        <v>0</v>
      </c>
      <c r="J430">
        <v>0</v>
      </c>
      <c r="K430">
        <f t="shared" si="12"/>
        <v>1</v>
      </c>
      <c r="L430">
        <f t="shared" si="13"/>
        <v>0</v>
      </c>
    </row>
    <row r="431" spans="1:12" x14ac:dyDescent="0.2">
      <c r="A431">
        <v>372.1</v>
      </c>
      <c r="B431" t="b">
        <v>1</v>
      </c>
      <c r="C431" t="s">
        <v>48</v>
      </c>
      <c r="D431" t="s">
        <v>940</v>
      </c>
      <c r="E431" t="s">
        <v>941</v>
      </c>
      <c r="F431" t="s">
        <v>454</v>
      </c>
      <c r="G431" t="b">
        <v>1</v>
      </c>
      <c r="H431" t="s">
        <v>52</v>
      </c>
      <c r="I431">
        <v>0</v>
      </c>
      <c r="J431">
        <v>0</v>
      </c>
      <c r="K431">
        <f t="shared" si="12"/>
        <v>1</v>
      </c>
      <c r="L431">
        <f t="shared" si="13"/>
        <v>0</v>
      </c>
    </row>
    <row r="432" spans="1:12" x14ac:dyDescent="0.2">
      <c r="A432">
        <v>372.2</v>
      </c>
      <c r="B432" t="b">
        <v>1</v>
      </c>
      <c r="C432" t="s">
        <v>48</v>
      </c>
      <c r="D432" t="s">
        <v>942</v>
      </c>
      <c r="E432" t="s">
        <v>943</v>
      </c>
      <c r="F432" t="s">
        <v>449</v>
      </c>
      <c r="G432" t="b">
        <v>1</v>
      </c>
      <c r="H432" t="s">
        <v>52</v>
      </c>
      <c r="I432">
        <v>0</v>
      </c>
      <c r="J432">
        <v>0</v>
      </c>
      <c r="K432">
        <f t="shared" si="12"/>
        <v>1</v>
      </c>
      <c r="L432">
        <f t="shared" si="13"/>
        <v>0</v>
      </c>
    </row>
    <row r="433" spans="1:12" x14ac:dyDescent="0.2">
      <c r="A433">
        <v>372.3</v>
      </c>
      <c r="B433" t="b">
        <v>1</v>
      </c>
      <c r="C433" t="s">
        <v>48</v>
      </c>
      <c r="D433" t="s">
        <v>944</v>
      </c>
      <c r="E433" t="s">
        <v>945</v>
      </c>
      <c r="F433" t="s">
        <v>123</v>
      </c>
      <c r="G433" t="b">
        <v>1</v>
      </c>
      <c r="H433" t="s">
        <v>52</v>
      </c>
      <c r="I433">
        <v>3</v>
      </c>
      <c r="J433">
        <v>0</v>
      </c>
      <c r="K433">
        <f t="shared" si="12"/>
        <v>4</v>
      </c>
      <c r="L433">
        <f t="shared" si="13"/>
        <v>-2</v>
      </c>
    </row>
    <row r="434" spans="1:12" x14ac:dyDescent="0.2">
      <c r="A434">
        <v>178</v>
      </c>
      <c r="B434" t="b">
        <v>1</v>
      </c>
      <c r="C434" t="s">
        <v>48</v>
      </c>
      <c r="D434" t="s">
        <v>946</v>
      </c>
      <c r="E434" t="s">
        <v>947</v>
      </c>
      <c r="F434" t="s">
        <v>384</v>
      </c>
      <c r="H434" t="s">
        <v>52</v>
      </c>
      <c r="I434">
        <v>0</v>
      </c>
      <c r="J434">
        <v>8</v>
      </c>
      <c r="K434">
        <f t="shared" si="12"/>
        <v>0.1111111111111111</v>
      </c>
      <c r="L434">
        <f t="shared" si="13"/>
        <v>3.1699250014423126</v>
      </c>
    </row>
    <row r="435" spans="1:12" x14ac:dyDescent="0.2">
      <c r="A435">
        <v>373</v>
      </c>
      <c r="B435" t="b">
        <v>1</v>
      </c>
      <c r="C435" t="s">
        <v>48</v>
      </c>
      <c r="D435" t="s">
        <v>948</v>
      </c>
      <c r="E435" t="s">
        <v>949</v>
      </c>
      <c r="F435" t="s">
        <v>155</v>
      </c>
      <c r="H435" t="s">
        <v>52</v>
      </c>
      <c r="I435">
        <v>5</v>
      </c>
      <c r="J435">
        <v>0</v>
      </c>
      <c r="K435">
        <f t="shared" si="12"/>
        <v>6</v>
      </c>
      <c r="L435">
        <f t="shared" si="13"/>
        <v>-2.5849625007211561</v>
      </c>
    </row>
    <row r="436" spans="1:12" x14ac:dyDescent="0.2">
      <c r="A436">
        <v>237</v>
      </c>
      <c r="B436" t="b">
        <v>1</v>
      </c>
      <c r="C436" t="s">
        <v>48</v>
      </c>
      <c r="D436" t="s">
        <v>950</v>
      </c>
      <c r="E436" t="s">
        <v>951</v>
      </c>
      <c r="F436" t="s">
        <v>278</v>
      </c>
      <c r="H436" t="s">
        <v>52</v>
      </c>
      <c r="I436">
        <v>0</v>
      </c>
      <c r="J436">
        <v>5</v>
      </c>
      <c r="K436">
        <f t="shared" si="12"/>
        <v>0.16666666666666666</v>
      </c>
      <c r="L436">
        <f t="shared" si="13"/>
        <v>2.5849625007211561</v>
      </c>
    </row>
    <row r="437" spans="1:12" x14ac:dyDescent="0.2">
      <c r="A437">
        <v>238</v>
      </c>
      <c r="B437" t="b">
        <v>1</v>
      </c>
      <c r="C437" t="s">
        <v>48</v>
      </c>
      <c r="D437" t="s">
        <v>952</v>
      </c>
      <c r="E437" t="s">
        <v>953</v>
      </c>
      <c r="F437" t="s">
        <v>95</v>
      </c>
      <c r="H437" t="s">
        <v>52</v>
      </c>
      <c r="I437">
        <v>0</v>
      </c>
      <c r="J437">
        <v>5</v>
      </c>
      <c r="K437">
        <f t="shared" si="12"/>
        <v>0.16666666666666666</v>
      </c>
      <c r="L437">
        <f t="shared" si="13"/>
        <v>2.5849625007211561</v>
      </c>
    </row>
    <row r="438" spans="1:12" x14ac:dyDescent="0.2">
      <c r="A438">
        <v>217</v>
      </c>
      <c r="B438" t="b">
        <v>1</v>
      </c>
      <c r="C438" t="s">
        <v>48</v>
      </c>
      <c r="D438" t="s">
        <v>954</v>
      </c>
      <c r="E438" t="s">
        <v>955</v>
      </c>
      <c r="F438" t="s">
        <v>155</v>
      </c>
      <c r="G438" t="b">
        <v>1</v>
      </c>
      <c r="H438" t="s">
        <v>52</v>
      </c>
      <c r="I438">
        <v>0</v>
      </c>
      <c r="J438">
        <v>6</v>
      </c>
      <c r="K438">
        <f t="shared" si="12"/>
        <v>0.14285714285714285</v>
      </c>
      <c r="L438">
        <f t="shared" si="13"/>
        <v>2.8073549220576046</v>
      </c>
    </row>
    <row r="439" spans="1:12" x14ac:dyDescent="0.2">
      <c r="A439">
        <v>374</v>
      </c>
      <c r="B439" t="b">
        <v>1</v>
      </c>
      <c r="C439" t="s">
        <v>48</v>
      </c>
      <c r="D439" t="s">
        <v>956</v>
      </c>
      <c r="E439" t="s">
        <v>957</v>
      </c>
      <c r="F439" t="s">
        <v>95</v>
      </c>
      <c r="H439" t="s">
        <v>52</v>
      </c>
      <c r="I439">
        <v>3</v>
      </c>
      <c r="J439">
        <v>0</v>
      </c>
      <c r="K439">
        <f t="shared" si="12"/>
        <v>4</v>
      </c>
      <c r="L439">
        <f t="shared" si="13"/>
        <v>-2</v>
      </c>
    </row>
    <row r="440" spans="1:12" x14ac:dyDescent="0.2">
      <c r="A440">
        <v>247</v>
      </c>
      <c r="B440" t="b">
        <v>1</v>
      </c>
      <c r="C440" t="s">
        <v>48</v>
      </c>
      <c r="D440" t="s">
        <v>958</v>
      </c>
      <c r="E440" t="s">
        <v>959</v>
      </c>
      <c r="F440" t="s">
        <v>960</v>
      </c>
      <c r="H440" t="s">
        <v>52</v>
      </c>
      <c r="I440">
        <v>0</v>
      </c>
      <c r="J440">
        <v>5</v>
      </c>
      <c r="K440">
        <f t="shared" si="12"/>
        <v>0.16666666666666666</v>
      </c>
      <c r="L440">
        <f t="shared" si="13"/>
        <v>2.5849625007211561</v>
      </c>
    </row>
    <row r="441" spans="1:12" x14ac:dyDescent="0.2">
      <c r="A441">
        <v>297</v>
      </c>
      <c r="B441" t="b">
        <v>1</v>
      </c>
      <c r="C441" t="s">
        <v>48</v>
      </c>
      <c r="D441" t="s">
        <v>961</v>
      </c>
      <c r="E441" t="s">
        <v>962</v>
      </c>
      <c r="F441" t="s">
        <v>222</v>
      </c>
      <c r="H441" t="s">
        <v>52</v>
      </c>
      <c r="I441">
        <v>0</v>
      </c>
      <c r="J441">
        <v>3</v>
      </c>
      <c r="K441">
        <f t="shared" si="12"/>
        <v>0.25</v>
      </c>
      <c r="L441">
        <f t="shared" si="13"/>
        <v>2</v>
      </c>
    </row>
    <row r="442" spans="1:12" x14ac:dyDescent="0.2">
      <c r="A442">
        <v>225</v>
      </c>
      <c r="B442" t="b">
        <v>1</v>
      </c>
      <c r="C442" t="s">
        <v>48</v>
      </c>
      <c r="D442" t="s">
        <v>963</v>
      </c>
      <c r="E442" t="s">
        <v>964</v>
      </c>
      <c r="F442" t="s">
        <v>155</v>
      </c>
      <c r="H442" t="s">
        <v>52</v>
      </c>
      <c r="I442">
        <v>2</v>
      </c>
      <c r="J442">
        <v>6</v>
      </c>
      <c r="K442">
        <f t="shared" si="12"/>
        <v>0.42857142857142855</v>
      </c>
      <c r="L442">
        <f t="shared" si="13"/>
        <v>1.2223924213364481</v>
      </c>
    </row>
    <row r="443" spans="1:12" x14ac:dyDescent="0.2">
      <c r="A443">
        <v>375</v>
      </c>
      <c r="B443" t="b">
        <v>1</v>
      </c>
      <c r="C443" t="s">
        <v>48</v>
      </c>
      <c r="D443" t="s">
        <v>965</v>
      </c>
      <c r="E443" t="s">
        <v>966</v>
      </c>
      <c r="F443" t="s">
        <v>278</v>
      </c>
      <c r="H443" t="s">
        <v>52</v>
      </c>
      <c r="I443">
        <v>3</v>
      </c>
      <c r="J443">
        <v>0</v>
      </c>
      <c r="K443">
        <f t="shared" si="12"/>
        <v>4</v>
      </c>
      <c r="L443">
        <f t="shared" si="13"/>
        <v>-2</v>
      </c>
    </row>
    <row r="444" spans="1:12" x14ac:dyDescent="0.2">
      <c r="A444">
        <v>277</v>
      </c>
      <c r="B444" t="b">
        <v>1</v>
      </c>
      <c r="C444" t="s">
        <v>48</v>
      </c>
      <c r="D444" t="s">
        <v>967</v>
      </c>
      <c r="E444" t="s">
        <v>968</v>
      </c>
      <c r="F444" t="s">
        <v>328</v>
      </c>
      <c r="H444" t="s">
        <v>52</v>
      </c>
      <c r="I444">
        <v>0</v>
      </c>
      <c r="J444">
        <v>4</v>
      </c>
      <c r="K444">
        <f t="shared" si="12"/>
        <v>0.2</v>
      </c>
      <c r="L444">
        <f t="shared" si="13"/>
        <v>2.3219280948873622</v>
      </c>
    </row>
    <row r="445" spans="1:12" x14ac:dyDescent="0.2">
      <c r="A445">
        <v>376</v>
      </c>
      <c r="B445" t="b">
        <v>1</v>
      </c>
      <c r="C445" t="s">
        <v>48</v>
      </c>
      <c r="D445" t="s">
        <v>969</v>
      </c>
      <c r="E445" t="s">
        <v>970</v>
      </c>
      <c r="F445" t="s">
        <v>66</v>
      </c>
      <c r="H445" t="s">
        <v>52</v>
      </c>
      <c r="I445">
        <v>3</v>
      </c>
      <c r="J445">
        <v>0</v>
      </c>
      <c r="K445">
        <f t="shared" si="12"/>
        <v>4</v>
      </c>
      <c r="L445">
        <f t="shared" si="13"/>
        <v>-2</v>
      </c>
    </row>
    <row r="446" spans="1:12" x14ac:dyDescent="0.2">
      <c r="A446">
        <v>316</v>
      </c>
      <c r="B446" t="b">
        <v>1</v>
      </c>
      <c r="C446" t="s">
        <v>48</v>
      </c>
      <c r="D446" t="s">
        <v>971</v>
      </c>
      <c r="E446" t="s">
        <v>972</v>
      </c>
      <c r="F446" t="s">
        <v>270</v>
      </c>
      <c r="H446" t="s">
        <v>52</v>
      </c>
      <c r="I446">
        <v>0</v>
      </c>
      <c r="J446">
        <v>3</v>
      </c>
      <c r="K446">
        <f t="shared" si="12"/>
        <v>0.25</v>
      </c>
      <c r="L446">
        <f t="shared" si="13"/>
        <v>2</v>
      </c>
    </row>
    <row r="447" spans="1:12" x14ac:dyDescent="0.2">
      <c r="A447">
        <v>280</v>
      </c>
      <c r="B447" t="b">
        <v>1</v>
      </c>
      <c r="C447" t="s">
        <v>48</v>
      </c>
      <c r="D447" t="s">
        <v>973</v>
      </c>
      <c r="E447" t="s">
        <v>974</v>
      </c>
      <c r="F447" t="s">
        <v>749</v>
      </c>
      <c r="H447" t="s">
        <v>52</v>
      </c>
      <c r="I447">
        <v>0</v>
      </c>
      <c r="J447">
        <v>4</v>
      </c>
      <c r="K447">
        <f t="shared" si="12"/>
        <v>0.2</v>
      </c>
      <c r="L447">
        <f t="shared" si="13"/>
        <v>2.3219280948873622</v>
      </c>
    </row>
    <row r="448" spans="1:12" x14ac:dyDescent="0.2">
      <c r="A448">
        <v>70</v>
      </c>
      <c r="B448" t="b">
        <v>1</v>
      </c>
      <c r="C448" t="s">
        <v>48</v>
      </c>
      <c r="D448" t="s">
        <v>975</v>
      </c>
      <c r="E448" t="s">
        <v>976</v>
      </c>
      <c r="F448" t="s">
        <v>103</v>
      </c>
      <c r="G448" t="b">
        <v>1</v>
      </c>
      <c r="H448" t="s">
        <v>52</v>
      </c>
      <c r="I448">
        <v>26</v>
      </c>
      <c r="J448">
        <v>25</v>
      </c>
      <c r="K448">
        <f t="shared" si="12"/>
        <v>1.0384615384615385</v>
      </c>
      <c r="L448">
        <f t="shared" si="13"/>
        <v>-5.4447784022376509E-2</v>
      </c>
    </row>
    <row r="449" spans="1:12" x14ac:dyDescent="0.2">
      <c r="A449">
        <v>377.1</v>
      </c>
      <c r="B449" t="b">
        <v>1</v>
      </c>
      <c r="C449" t="s">
        <v>48</v>
      </c>
      <c r="D449" t="s">
        <v>977</v>
      </c>
      <c r="E449" t="s">
        <v>978</v>
      </c>
      <c r="F449" t="s">
        <v>979</v>
      </c>
      <c r="G449" t="b">
        <v>1</v>
      </c>
      <c r="H449" t="s">
        <v>52</v>
      </c>
      <c r="I449">
        <v>3</v>
      </c>
      <c r="J449">
        <v>0</v>
      </c>
      <c r="K449">
        <f t="shared" si="12"/>
        <v>4</v>
      </c>
      <c r="L449">
        <f t="shared" si="13"/>
        <v>-2</v>
      </c>
    </row>
    <row r="450" spans="1:12" x14ac:dyDescent="0.2">
      <c r="A450">
        <v>377.2</v>
      </c>
      <c r="B450" t="b">
        <v>1</v>
      </c>
      <c r="C450" t="s">
        <v>48</v>
      </c>
      <c r="D450" t="s">
        <v>980</v>
      </c>
      <c r="E450" t="s">
        <v>981</v>
      </c>
      <c r="F450" t="s">
        <v>706</v>
      </c>
      <c r="G450" t="b">
        <v>1</v>
      </c>
      <c r="H450" t="s">
        <v>52</v>
      </c>
      <c r="I450">
        <v>0</v>
      </c>
      <c r="J450">
        <v>0</v>
      </c>
      <c r="K450">
        <f t="shared" si="12"/>
        <v>1</v>
      </c>
      <c r="L450">
        <f t="shared" si="13"/>
        <v>0</v>
      </c>
    </row>
    <row r="451" spans="1:12" x14ac:dyDescent="0.2">
      <c r="A451">
        <v>377.3</v>
      </c>
      <c r="B451" t="b">
        <v>1</v>
      </c>
      <c r="C451" t="s">
        <v>48</v>
      </c>
      <c r="D451" t="s">
        <v>982</v>
      </c>
      <c r="E451" t="s">
        <v>983</v>
      </c>
      <c r="F451" t="s">
        <v>984</v>
      </c>
      <c r="G451" t="b">
        <v>1</v>
      </c>
      <c r="H451" t="s">
        <v>52</v>
      </c>
      <c r="I451">
        <v>0</v>
      </c>
      <c r="J451">
        <v>0</v>
      </c>
      <c r="K451">
        <f t="shared" si="12"/>
        <v>1</v>
      </c>
      <c r="L451">
        <f t="shared" si="13"/>
        <v>0</v>
      </c>
    </row>
    <row r="452" spans="1:12" x14ac:dyDescent="0.2">
      <c r="A452">
        <v>179</v>
      </c>
      <c r="B452" t="b">
        <v>1</v>
      </c>
      <c r="C452" t="s">
        <v>48</v>
      </c>
      <c r="D452" t="s">
        <v>985</v>
      </c>
      <c r="E452" t="s">
        <v>986</v>
      </c>
      <c r="F452" t="s">
        <v>754</v>
      </c>
      <c r="H452" t="s">
        <v>52</v>
      </c>
      <c r="I452">
        <v>0</v>
      </c>
      <c r="J452">
        <v>8</v>
      </c>
      <c r="K452">
        <f t="shared" si="12"/>
        <v>0.1111111111111111</v>
      </c>
      <c r="L452">
        <f t="shared" si="13"/>
        <v>3.1699250014423126</v>
      </c>
    </row>
    <row r="453" spans="1:12" x14ac:dyDescent="0.2">
      <c r="A453">
        <v>239</v>
      </c>
      <c r="B453" t="b">
        <v>1</v>
      </c>
      <c r="C453" t="s">
        <v>48</v>
      </c>
      <c r="D453" t="s">
        <v>987</v>
      </c>
      <c r="E453" t="s">
        <v>988</v>
      </c>
      <c r="F453" t="s">
        <v>302</v>
      </c>
      <c r="H453" t="s">
        <v>52</v>
      </c>
      <c r="I453">
        <v>0</v>
      </c>
      <c r="J453">
        <v>5</v>
      </c>
      <c r="K453">
        <f t="shared" si="12"/>
        <v>0.16666666666666666</v>
      </c>
      <c r="L453">
        <f t="shared" si="13"/>
        <v>2.5849625007211561</v>
      </c>
    </row>
    <row r="454" spans="1:12" x14ac:dyDescent="0.2">
      <c r="A454">
        <v>243</v>
      </c>
      <c r="B454" t="b">
        <v>1</v>
      </c>
      <c r="C454" t="s">
        <v>48</v>
      </c>
      <c r="D454" t="s">
        <v>989</v>
      </c>
      <c r="E454" t="s">
        <v>990</v>
      </c>
      <c r="F454" t="s">
        <v>95</v>
      </c>
      <c r="H454" t="s">
        <v>52</v>
      </c>
      <c r="I454">
        <v>0</v>
      </c>
      <c r="J454">
        <v>5</v>
      </c>
      <c r="K454">
        <f t="shared" si="12"/>
        <v>0.16666666666666666</v>
      </c>
      <c r="L454">
        <f t="shared" si="13"/>
        <v>2.5849625007211561</v>
      </c>
    </row>
    <row r="455" spans="1:12" x14ac:dyDescent="0.2">
      <c r="A455">
        <v>244</v>
      </c>
      <c r="B455" t="b">
        <v>1</v>
      </c>
      <c r="C455" t="s">
        <v>48</v>
      </c>
      <c r="D455" t="s">
        <v>991</v>
      </c>
      <c r="E455" t="s">
        <v>992</v>
      </c>
      <c r="F455" t="s">
        <v>338</v>
      </c>
      <c r="H455" t="s">
        <v>52</v>
      </c>
      <c r="I455">
        <v>0</v>
      </c>
      <c r="J455">
        <v>5</v>
      </c>
      <c r="K455">
        <f t="shared" si="12"/>
        <v>0.16666666666666666</v>
      </c>
      <c r="L455">
        <f t="shared" si="13"/>
        <v>2.5849625007211561</v>
      </c>
    </row>
    <row r="456" spans="1:12" x14ac:dyDescent="0.2">
      <c r="A456">
        <v>290</v>
      </c>
      <c r="B456" t="b">
        <v>1</v>
      </c>
      <c r="C456" t="s">
        <v>48</v>
      </c>
      <c r="D456" t="s">
        <v>993</v>
      </c>
      <c r="E456" t="s">
        <v>994</v>
      </c>
      <c r="F456" t="s">
        <v>995</v>
      </c>
      <c r="H456" t="s">
        <v>52</v>
      </c>
      <c r="I456">
        <v>0</v>
      </c>
      <c r="J456">
        <v>3</v>
      </c>
      <c r="K456">
        <f t="shared" si="12"/>
        <v>0.25</v>
      </c>
      <c r="L456">
        <f t="shared" si="13"/>
        <v>2</v>
      </c>
    </row>
    <row r="457" spans="1:12" x14ac:dyDescent="0.2">
      <c r="A457">
        <v>269</v>
      </c>
      <c r="B457" t="b">
        <v>1</v>
      </c>
      <c r="C457" t="s">
        <v>48</v>
      </c>
      <c r="D457" t="s">
        <v>996</v>
      </c>
      <c r="E457" t="s">
        <v>997</v>
      </c>
      <c r="F457" t="s">
        <v>328</v>
      </c>
      <c r="H457" t="s">
        <v>52</v>
      </c>
      <c r="I457">
        <v>0</v>
      </c>
      <c r="J457">
        <v>4</v>
      </c>
      <c r="K457">
        <f t="shared" si="12"/>
        <v>0.2</v>
      </c>
      <c r="L457">
        <f t="shared" si="13"/>
        <v>2.3219280948873622</v>
      </c>
    </row>
    <row r="458" spans="1:12" x14ac:dyDescent="0.2">
      <c r="A458">
        <v>270</v>
      </c>
      <c r="B458" t="b">
        <v>1</v>
      </c>
      <c r="C458" t="s">
        <v>48</v>
      </c>
      <c r="D458" t="s">
        <v>998</v>
      </c>
      <c r="E458" t="s">
        <v>999</v>
      </c>
      <c r="F458" t="s">
        <v>331</v>
      </c>
      <c r="G458" t="b">
        <v>1</v>
      </c>
      <c r="H458" t="s">
        <v>52</v>
      </c>
      <c r="I458">
        <v>0</v>
      </c>
      <c r="J458">
        <v>4</v>
      </c>
      <c r="K458">
        <f t="shared" si="12"/>
        <v>0.2</v>
      </c>
      <c r="L458">
        <f t="shared" si="13"/>
        <v>2.3219280948873622</v>
      </c>
    </row>
    <row r="459" spans="1:12" x14ac:dyDescent="0.2">
      <c r="A459">
        <v>249</v>
      </c>
      <c r="B459" t="b">
        <v>1</v>
      </c>
      <c r="C459" t="s">
        <v>48</v>
      </c>
      <c r="D459" t="s">
        <v>1000</v>
      </c>
      <c r="E459" t="s">
        <v>1001</v>
      </c>
      <c r="F459" t="s">
        <v>155</v>
      </c>
      <c r="H459" t="s">
        <v>52</v>
      </c>
      <c r="I459">
        <v>2</v>
      </c>
      <c r="J459">
        <v>5</v>
      </c>
      <c r="K459">
        <f t="shared" si="12"/>
        <v>0.5</v>
      </c>
      <c r="L459">
        <f t="shared" si="13"/>
        <v>1</v>
      </c>
    </row>
    <row r="460" spans="1:12" x14ac:dyDescent="0.2">
      <c r="A460">
        <v>296</v>
      </c>
      <c r="B460" t="b">
        <v>1</v>
      </c>
      <c r="C460" t="s">
        <v>48</v>
      </c>
      <c r="D460" t="s">
        <v>1002</v>
      </c>
      <c r="E460" t="s">
        <v>1003</v>
      </c>
      <c r="F460" t="s">
        <v>203</v>
      </c>
      <c r="H460" t="s">
        <v>52</v>
      </c>
      <c r="I460">
        <v>0</v>
      </c>
      <c r="J460">
        <v>3</v>
      </c>
      <c r="K460">
        <f t="shared" si="12"/>
        <v>0.25</v>
      </c>
      <c r="L460">
        <f t="shared" si="13"/>
        <v>2</v>
      </c>
    </row>
    <row r="461" spans="1:12" x14ac:dyDescent="0.2">
      <c r="A461">
        <v>298</v>
      </c>
      <c r="B461" t="b">
        <v>1</v>
      </c>
      <c r="C461" t="s">
        <v>48</v>
      </c>
      <c r="D461" t="s">
        <v>1004</v>
      </c>
      <c r="E461" t="s">
        <v>1005</v>
      </c>
      <c r="F461" t="s">
        <v>338</v>
      </c>
      <c r="H461" t="s">
        <v>52</v>
      </c>
      <c r="I461">
        <v>0</v>
      </c>
      <c r="J461">
        <v>3</v>
      </c>
      <c r="K461">
        <f t="shared" si="12"/>
        <v>0.25</v>
      </c>
      <c r="L461">
        <f t="shared" si="13"/>
        <v>2</v>
      </c>
    </row>
    <row r="462" spans="1:12" x14ac:dyDescent="0.2">
      <c r="A462">
        <v>306</v>
      </c>
      <c r="B462" t="b">
        <v>1</v>
      </c>
      <c r="C462" t="s">
        <v>48</v>
      </c>
      <c r="D462" t="s">
        <v>1006</v>
      </c>
      <c r="E462" t="s">
        <v>1007</v>
      </c>
      <c r="F462" t="s">
        <v>375</v>
      </c>
      <c r="H462" t="s">
        <v>52</v>
      </c>
      <c r="I462">
        <v>0</v>
      </c>
      <c r="J462">
        <v>3</v>
      </c>
      <c r="K462">
        <f t="shared" si="12"/>
        <v>0.25</v>
      </c>
      <c r="L462">
        <f t="shared" si="13"/>
        <v>2</v>
      </c>
    </row>
    <row r="463" spans="1:12" x14ac:dyDescent="0.2">
      <c r="A463">
        <v>137</v>
      </c>
      <c r="B463" t="b">
        <v>1</v>
      </c>
      <c r="C463" t="s">
        <v>48</v>
      </c>
      <c r="D463" t="s">
        <v>1008</v>
      </c>
      <c r="E463" t="s">
        <v>1009</v>
      </c>
      <c r="F463" t="s">
        <v>239</v>
      </c>
      <c r="G463" t="b">
        <v>1</v>
      </c>
      <c r="H463" t="s">
        <v>52</v>
      </c>
      <c r="I463">
        <v>6</v>
      </c>
      <c r="J463">
        <v>12</v>
      </c>
      <c r="K463">
        <f t="shared" si="12"/>
        <v>0.53846153846153844</v>
      </c>
      <c r="L463">
        <f t="shared" si="13"/>
        <v>0.89308479608348823</v>
      </c>
    </row>
    <row r="464" spans="1:12" x14ac:dyDescent="0.2">
      <c r="A464">
        <v>340</v>
      </c>
      <c r="B464" t="b">
        <v>1</v>
      </c>
      <c r="C464" t="s">
        <v>48</v>
      </c>
      <c r="D464" t="s">
        <v>1010</v>
      </c>
      <c r="E464" t="s">
        <v>1011</v>
      </c>
      <c r="F464" t="s">
        <v>812</v>
      </c>
      <c r="H464" t="s">
        <v>52</v>
      </c>
      <c r="I464">
        <v>3</v>
      </c>
      <c r="J464">
        <v>2</v>
      </c>
      <c r="K464">
        <f t="shared" si="12"/>
        <v>1.3333333333333333</v>
      </c>
      <c r="L464">
        <f t="shared" si="13"/>
        <v>-0.4150374992788437</v>
      </c>
    </row>
    <row r="465" spans="1:12" x14ac:dyDescent="0.2">
      <c r="A465">
        <v>288</v>
      </c>
      <c r="B465" t="b">
        <v>1</v>
      </c>
      <c r="C465" t="s">
        <v>48</v>
      </c>
      <c r="D465" t="s">
        <v>1012</v>
      </c>
      <c r="E465" t="s">
        <v>1013</v>
      </c>
      <c r="F465" t="s">
        <v>345</v>
      </c>
      <c r="H465" t="s">
        <v>52</v>
      </c>
      <c r="I465">
        <v>0</v>
      </c>
      <c r="J465">
        <v>3</v>
      </c>
      <c r="K465">
        <f t="shared" si="12"/>
        <v>0.25</v>
      </c>
      <c r="L465">
        <f t="shared" si="13"/>
        <v>2</v>
      </c>
    </row>
    <row r="466" spans="1:12" x14ac:dyDescent="0.2">
      <c r="A466">
        <v>291</v>
      </c>
      <c r="B466" t="b">
        <v>1</v>
      </c>
      <c r="C466" t="s">
        <v>48</v>
      </c>
      <c r="D466" t="s">
        <v>1014</v>
      </c>
      <c r="E466" t="s">
        <v>1015</v>
      </c>
      <c r="F466" t="s">
        <v>1016</v>
      </c>
      <c r="H466" t="s">
        <v>52</v>
      </c>
      <c r="I466">
        <v>0</v>
      </c>
      <c r="J466">
        <v>3</v>
      </c>
      <c r="K466">
        <f t="shared" si="12"/>
        <v>0.25</v>
      </c>
      <c r="L466">
        <f t="shared" si="13"/>
        <v>2</v>
      </c>
    </row>
    <row r="467" spans="1:12" x14ac:dyDescent="0.2">
      <c r="A467">
        <v>322</v>
      </c>
      <c r="B467" t="b">
        <v>1</v>
      </c>
      <c r="C467" t="s">
        <v>48</v>
      </c>
      <c r="D467" t="s">
        <v>1017</v>
      </c>
      <c r="E467" t="s">
        <v>1018</v>
      </c>
      <c r="F467" t="s">
        <v>103</v>
      </c>
      <c r="H467" t="s">
        <v>52</v>
      </c>
      <c r="I467">
        <v>0</v>
      </c>
      <c r="J467">
        <v>2</v>
      </c>
      <c r="K467">
        <f t="shared" si="12"/>
        <v>0.33333333333333331</v>
      </c>
      <c r="L467">
        <f t="shared" si="13"/>
        <v>1.5849625007211563</v>
      </c>
    </row>
    <row r="468" spans="1:12" x14ac:dyDescent="0.2">
      <c r="A468">
        <v>295</v>
      </c>
      <c r="B468" t="b">
        <v>1</v>
      </c>
      <c r="C468" t="s">
        <v>48</v>
      </c>
      <c r="D468" t="s">
        <v>1019</v>
      </c>
      <c r="E468" t="s">
        <v>1020</v>
      </c>
      <c r="F468" t="s">
        <v>302</v>
      </c>
      <c r="H468" t="s">
        <v>52</v>
      </c>
      <c r="I468">
        <v>0</v>
      </c>
      <c r="J468">
        <v>3</v>
      </c>
      <c r="K468">
        <f t="shared" si="12"/>
        <v>0.25</v>
      </c>
      <c r="L468">
        <f t="shared" si="13"/>
        <v>2</v>
      </c>
    </row>
    <row r="469" spans="1:12" x14ac:dyDescent="0.2">
      <c r="A469">
        <v>250</v>
      </c>
      <c r="B469" t="b">
        <v>1</v>
      </c>
      <c r="C469" t="s">
        <v>48</v>
      </c>
      <c r="D469" t="s">
        <v>1021</v>
      </c>
      <c r="E469" t="s">
        <v>1022</v>
      </c>
      <c r="F469" t="s">
        <v>345</v>
      </c>
      <c r="H469" t="s">
        <v>52</v>
      </c>
      <c r="I469">
        <v>0</v>
      </c>
      <c r="J469">
        <v>5</v>
      </c>
      <c r="K469">
        <f t="shared" si="12"/>
        <v>0.16666666666666666</v>
      </c>
      <c r="L469">
        <f t="shared" si="13"/>
        <v>2.5849625007211561</v>
      </c>
    </row>
    <row r="470" spans="1:12" x14ac:dyDescent="0.2">
      <c r="A470">
        <v>378</v>
      </c>
      <c r="B470" t="b">
        <v>1</v>
      </c>
      <c r="C470" t="s">
        <v>48</v>
      </c>
      <c r="D470" t="s">
        <v>1023</v>
      </c>
      <c r="E470" t="s">
        <v>1024</v>
      </c>
      <c r="F470" t="s">
        <v>699</v>
      </c>
      <c r="H470" t="s">
        <v>52</v>
      </c>
      <c r="I470">
        <v>3</v>
      </c>
      <c r="J470">
        <v>0</v>
      </c>
      <c r="K470">
        <f t="shared" si="12"/>
        <v>4</v>
      </c>
      <c r="L470">
        <f t="shared" si="13"/>
        <v>-2</v>
      </c>
    </row>
    <row r="471" spans="1:12" x14ac:dyDescent="0.2">
      <c r="A471">
        <v>312</v>
      </c>
      <c r="B471" t="b">
        <v>1</v>
      </c>
      <c r="C471" t="s">
        <v>48</v>
      </c>
      <c r="D471" t="s">
        <v>1025</v>
      </c>
      <c r="E471" t="s">
        <v>1026</v>
      </c>
      <c r="F471" t="s">
        <v>331</v>
      </c>
      <c r="H471" t="s">
        <v>52</v>
      </c>
      <c r="I471">
        <v>0</v>
      </c>
      <c r="J471">
        <v>3</v>
      </c>
      <c r="K471">
        <f t="shared" si="12"/>
        <v>0.25</v>
      </c>
      <c r="L471">
        <f t="shared" si="13"/>
        <v>2</v>
      </c>
    </row>
    <row r="472" spans="1:12" x14ac:dyDescent="0.2">
      <c r="A472">
        <v>344</v>
      </c>
      <c r="B472" t="b">
        <v>1</v>
      </c>
      <c r="C472" t="s">
        <v>48</v>
      </c>
      <c r="D472" t="s">
        <v>1027</v>
      </c>
      <c r="E472" t="s">
        <v>1028</v>
      </c>
      <c r="F472" t="s">
        <v>381</v>
      </c>
      <c r="H472" t="s">
        <v>52</v>
      </c>
      <c r="I472">
        <v>0</v>
      </c>
      <c r="J472">
        <v>2</v>
      </c>
      <c r="K472">
        <f t="shared" si="12"/>
        <v>0.33333333333333331</v>
      </c>
      <c r="L472">
        <f t="shared" si="13"/>
        <v>1.5849625007211563</v>
      </c>
    </row>
    <row r="473" spans="1:12" x14ac:dyDescent="0.2">
      <c r="A473">
        <v>379</v>
      </c>
      <c r="B473" t="b">
        <v>1</v>
      </c>
      <c r="C473" t="s">
        <v>48</v>
      </c>
      <c r="D473" t="s">
        <v>1029</v>
      </c>
      <c r="E473" t="s">
        <v>1030</v>
      </c>
      <c r="F473" t="s">
        <v>331</v>
      </c>
      <c r="H473" t="s">
        <v>52</v>
      </c>
      <c r="I473">
        <v>2</v>
      </c>
      <c r="J473">
        <v>0</v>
      </c>
      <c r="K473">
        <f t="shared" si="12"/>
        <v>3</v>
      </c>
      <c r="L473">
        <f t="shared" si="13"/>
        <v>-1.5849625007211563</v>
      </c>
    </row>
    <row r="474" spans="1:12" x14ac:dyDescent="0.2">
      <c r="A474">
        <v>346</v>
      </c>
      <c r="B474" t="b">
        <v>1</v>
      </c>
      <c r="C474" t="s">
        <v>48</v>
      </c>
      <c r="D474" t="s">
        <v>1031</v>
      </c>
      <c r="E474" t="s">
        <v>1032</v>
      </c>
      <c r="F474" t="s">
        <v>381</v>
      </c>
      <c r="H474" t="s">
        <v>52</v>
      </c>
      <c r="I474">
        <v>0</v>
      </c>
      <c r="J474">
        <v>2</v>
      </c>
      <c r="K474">
        <f t="shared" si="12"/>
        <v>0.33333333333333331</v>
      </c>
      <c r="L474">
        <f t="shared" si="13"/>
        <v>1.5849625007211563</v>
      </c>
    </row>
    <row r="475" spans="1:12" x14ac:dyDescent="0.2">
      <c r="A475">
        <v>380.1</v>
      </c>
      <c r="B475" t="b">
        <v>1</v>
      </c>
      <c r="C475" t="s">
        <v>48</v>
      </c>
      <c r="D475" t="s">
        <v>1033</v>
      </c>
      <c r="E475" t="s">
        <v>1034</v>
      </c>
      <c r="F475" t="s">
        <v>1035</v>
      </c>
      <c r="G475" t="b">
        <v>1</v>
      </c>
      <c r="H475" t="s">
        <v>52</v>
      </c>
      <c r="I475">
        <v>2</v>
      </c>
      <c r="J475">
        <v>0</v>
      </c>
      <c r="K475">
        <f t="shared" si="12"/>
        <v>3</v>
      </c>
      <c r="L475">
        <f t="shared" si="13"/>
        <v>-1.5849625007211563</v>
      </c>
    </row>
    <row r="476" spans="1:12" x14ac:dyDescent="0.2">
      <c r="A476">
        <v>380.2</v>
      </c>
      <c r="B476" t="b">
        <v>1</v>
      </c>
      <c r="C476" t="s">
        <v>48</v>
      </c>
      <c r="D476" t="s">
        <v>1036</v>
      </c>
      <c r="E476" t="s">
        <v>1037</v>
      </c>
      <c r="F476" t="s">
        <v>394</v>
      </c>
      <c r="G476" t="b">
        <v>1</v>
      </c>
      <c r="H476" t="s">
        <v>52</v>
      </c>
      <c r="I476">
        <v>0</v>
      </c>
      <c r="J476">
        <v>0</v>
      </c>
      <c r="K476">
        <f t="shared" si="12"/>
        <v>1</v>
      </c>
      <c r="L476">
        <f t="shared" si="13"/>
        <v>0</v>
      </c>
    </row>
    <row r="477" spans="1:12" x14ac:dyDescent="0.2">
      <c r="A477">
        <v>210</v>
      </c>
      <c r="B477" t="b">
        <v>1</v>
      </c>
      <c r="C477" t="s">
        <v>48</v>
      </c>
      <c r="D477" t="s">
        <v>1038</v>
      </c>
      <c r="E477" t="s">
        <v>1039</v>
      </c>
      <c r="F477" t="s">
        <v>420</v>
      </c>
      <c r="H477" t="s">
        <v>52</v>
      </c>
      <c r="I477">
        <v>0</v>
      </c>
      <c r="J477">
        <v>6</v>
      </c>
      <c r="K477">
        <f t="shared" si="12"/>
        <v>0.14285714285714285</v>
      </c>
      <c r="L477">
        <f t="shared" si="13"/>
        <v>2.8073549220576046</v>
      </c>
    </row>
    <row r="478" spans="1:12" x14ac:dyDescent="0.2">
      <c r="A478">
        <v>234</v>
      </c>
      <c r="B478" t="b">
        <v>1</v>
      </c>
      <c r="C478" t="s">
        <v>48</v>
      </c>
      <c r="D478" t="s">
        <v>1040</v>
      </c>
      <c r="E478" t="s">
        <v>1041</v>
      </c>
      <c r="F478" t="s">
        <v>375</v>
      </c>
      <c r="H478" t="s">
        <v>52</v>
      </c>
      <c r="I478">
        <v>0</v>
      </c>
      <c r="J478">
        <v>5</v>
      </c>
      <c r="K478">
        <f t="shared" si="12"/>
        <v>0.16666666666666666</v>
      </c>
      <c r="L478">
        <f t="shared" si="13"/>
        <v>2.5849625007211561</v>
      </c>
    </row>
    <row r="479" spans="1:12" x14ac:dyDescent="0.2">
      <c r="A479">
        <v>211</v>
      </c>
      <c r="B479" t="b">
        <v>1</v>
      </c>
      <c r="C479" t="s">
        <v>48</v>
      </c>
      <c r="D479" t="s">
        <v>1042</v>
      </c>
      <c r="E479" t="s">
        <v>1043</v>
      </c>
      <c r="F479" t="s">
        <v>114</v>
      </c>
      <c r="H479" t="s">
        <v>52</v>
      </c>
      <c r="I479">
        <v>0</v>
      </c>
      <c r="J479">
        <v>6</v>
      </c>
      <c r="K479">
        <f t="shared" si="12"/>
        <v>0.14285714285714285</v>
      </c>
      <c r="L479">
        <f t="shared" si="13"/>
        <v>2.8073549220576046</v>
      </c>
    </row>
    <row r="480" spans="1:12" x14ac:dyDescent="0.2">
      <c r="A480">
        <v>284</v>
      </c>
      <c r="B480" t="b">
        <v>1</v>
      </c>
      <c r="C480" t="s">
        <v>48</v>
      </c>
      <c r="D480" t="s">
        <v>1044</v>
      </c>
      <c r="E480" t="s">
        <v>1045</v>
      </c>
      <c r="F480" t="s">
        <v>155</v>
      </c>
      <c r="H480" t="s">
        <v>52</v>
      </c>
      <c r="I480">
        <v>0</v>
      </c>
      <c r="J480">
        <v>3</v>
      </c>
      <c r="K480">
        <f t="shared" si="12"/>
        <v>0.25</v>
      </c>
      <c r="L480">
        <f t="shared" si="13"/>
        <v>2</v>
      </c>
    </row>
    <row r="481" spans="1:12" x14ac:dyDescent="0.2">
      <c r="A481">
        <v>320</v>
      </c>
      <c r="B481" t="b">
        <v>1</v>
      </c>
      <c r="C481" t="s">
        <v>48</v>
      </c>
      <c r="D481" t="s">
        <v>1046</v>
      </c>
      <c r="E481" t="s">
        <v>1047</v>
      </c>
      <c r="F481" t="s">
        <v>331</v>
      </c>
      <c r="H481" t="s">
        <v>52</v>
      </c>
      <c r="I481">
        <v>0</v>
      </c>
      <c r="J481">
        <v>2</v>
      </c>
      <c r="K481">
        <f t="shared" si="12"/>
        <v>0.33333333333333331</v>
      </c>
      <c r="L481">
        <f t="shared" si="13"/>
        <v>1.5849625007211563</v>
      </c>
    </row>
    <row r="482" spans="1:12" x14ac:dyDescent="0.2">
      <c r="A482">
        <v>381</v>
      </c>
      <c r="B482" t="b">
        <v>1</v>
      </c>
      <c r="C482" t="s">
        <v>48</v>
      </c>
      <c r="D482" t="s">
        <v>1048</v>
      </c>
      <c r="E482" t="s">
        <v>1049</v>
      </c>
      <c r="F482" t="s">
        <v>166</v>
      </c>
      <c r="H482" t="s">
        <v>52</v>
      </c>
      <c r="I482">
        <v>3</v>
      </c>
      <c r="J482">
        <v>0</v>
      </c>
      <c r="K482">
        <f t="shared" si="12"/>
        <v>4</v>
      </c>
      <c r="L482">
        <f t="shared" si="13"/>
        <v>-2</v>
      </c>
    </row>
    <row r="483" spans="1:12" x14ac:dyDescent="0.2">
      <c r="A483">
        <v>226</v>
      </c>
      <c r="B483" t="b">
        <v>1</v>
      </c>
      <c r="C483" t="s">
        <v>48</v>
      </c>
      <c r="D483" t="s">
        <v>1050</v>
      </c>
      <c r="E483" t="s">
        <v>1051</v>
      </c>
      <c r="F483" t="s">
        <v>1052</v>
      </c>
      <c r="H483" t="s">
        <v>52</v>
      </c>
      <c r="I483">
        <v>0</v>
      </c>
      <c r="J483">
        <v>6</v>
      </c>
      <c r="K483">
        <f t="shared" si="12"/>
        <v>0.14285714285714285</v>
      </c>
      <c r="L483">
        <f t="shared" si="13"/>
        <v>2.8073549220576046</v>
      </c>
    </row>
    <row r="484" spans="1:12" x14ac:dyDescent="0.2">
      <c r="A484">
        <v>198</v>
      </c>
      <c r="B484" t="b">
        <v>1</v>
      </c>
      <c r="C484" t="s">
        <v>48</v>
      </c>
      <c r="D484" t="s">
        <v>1053</v>
      </c>
      <c r="E484" t="s">
        <v>1054</v>
      </c>
      <c r="F484" t="s">
        <v>166</v>
      </c>
      <c r="H484" t="s">
        <v>52</v>
      </c>
      <c r="I484">
        <v>0</v>
      </c>
      <c r="J484">
        <v>7</v>
      </c>
      <c r="K484">
        <f t="shared" si="12"/>
        <v>0.125</v>
      </c>
      <c r="L484">
        <f t="shared" si="13"/>
        <v>3</v>
      </c>
    </row>
    <row r="485" spans="1:12" x14ac:dyDescent="0.2">
      <c r="A485">
        <v>299</v>
      </c>
      <c r="B485" t="b">
        <v>1</v>
      </c>
      <c r="C485" t="s">
        <v>48</v>
      </c>
      <c r="D485" t="s">
        <v>1055</v>
      </c>
      <c r="E485" t="s">
        <v>1056</v>
      </c>
      <c r="F485" t="s">
        <v>357</v>
      </c>
      <c r="H485" t="s">
        <v>52</v>
      </c>
      <c r="I485">
        <v>0</v>
      </c>
      <c r="J485">
        <v>3</v>
      </c>
      <c r="K485">
        <f t="shared" si="12"/>
        <v>0.25</v>
      </c>
      <c r="L485">
        <f t="shared" si="13"/>
        <v>2</v>
      </c>
    </row>
    <row r="486" spans="1:12" x14ac:dyDescent="0.2">
      <c r="A486">
        <v>199</v>
      </c>
      <c r="B486" t="b">
        <v>1</v>
      </c>
      <c r="C486" t="s">
        <v>48</v>
      </c>
      <c r="D486" t="s">
        <v>1057</v>
      </c>
      <c r="E486" t="s">
        <v>1058</v>
      </c>
      <c r="F486" t="s">
        <v>289</v>
      </c>
      <c r="H486" t="s">
        <v>52</v>
      </c>
      <c r="I486">
        <v>0</v>
      </c>
      <c r="J486">
        <v>7</v>
      </c>
      <c r="K486">
        <f t="shared" si="12"/>
        <v>0.125</v>
      </c>
      <c r="L486">
        <f t="shared" si="13"/>
        <v>3</v>
      </c>
    </row>
    <row r="487" spans="1:12" x14ac:dyDescent="0.2">
      <c r="A487">
        <v>304</v>
      </c>
      <c r="B487" t="b">
        <v>1</v>
      </c>
      <c r="C487" t="s">
        <v>48</v>
      </c>
      <c r="D487" t="s">
        <v>1059</v>
      </c>
      <c r="E487" t="s">
        <v>1060</v>
      </c>
      <c r="F487" t="s">
        <v>470</v>
      </c>
      <c r="H487" t="s">
        <v>52</v>
      </c>
      <c r="I487">
        <v>0</v>
      </c>
      <c r="J487">
        <v>3</v>
      </c>
      <c r="K487">
        <f t="shared" si="12"/>
        <v>0.25</v>
      </c>
      <c r="L487">
        <f t="shared" si="13"/>
        <v>2</v>
      </c>
    </row>
    <row r="488" spans="1:12" x14ac:dyDescent="0.2">
      <c r="A488">
        <v>331</v>
      </c>
      <c r="B488" t="b">
        <v>1</v>
      </c>
      <c r="C488" t="s">
        <v>48</v>
      </c>
      <c r="D488" t="s">
        <v>1061</v>
      </c>
      <c r="E488" t="s">
        <v>1062</v>
      </c>
      <c r="F488" t="s">
        <v>270</v>
      </c>
      <c r="H488" t="s">
        <v>52</v>
      </c>
      <c r="I488">
        <v>0</v>
      </c>
      <c r="J488">
        <v>2</v>
      </c>
      <c r="K488">
        <f t="shared" si="12"/>
        <v>0.33333333333333331</v>
      </c>
      <c r="L488">
        <f t="shared" si="13"/>
        <v>1.5849625007211563</v>
      </c>
    </row>
    <row r="489" spans="1:12" x14ac:dyDescent="0.2">
      <c r="A489">
        <v>271</v>
      </c>
      <c r="B489" t="b">
        <v>1</v>
      </c>
      <c r="C489" t="s">
        <v>48</v>
      </c>
      <c r="D489" t="s">
        <v>1063</v>
      </c>
      <c r="E489" t="s">
        <v>1064</v>
      </c>
      <c r="F489" t="s">
        <v>521</v>
      </c>
      <c r="H489" t="s">
        <v>52</v>
      </c>
      <c r="I489">
        <v>0</v>
      </c>
      <c r="J489">
        <v>4</v>
      </c>
      <c r="K489">
        <f t="shared" si="12"/>
        <v>0.2</v>
      </c>
      <c r="L489">
        <f t="shared" si="13"/>
        <v>2.3219280948873622</v>
      </c>
    </row>
    <row r="490" spans="1:12" x14ac:dyDescent="0.2">
      <c r="A490">
        <v>382</v>
      </c>
      <c r="B490" t="b">
        <v>1</v>
      </c>
      <c r="C490" t="s">
        <v>48</v>
      </c>
      <c r="D490" t="s">
        <v>1065</v>
      </c>
      <c r="E490" t="s">
        <v>1066</v>
      </c>
      <c r="F490" t="s">
        <v>206</v>
      </c>
      <c r="H490" t="s">
        <v>52</v>
      </c>
      <c r="I490">
        <v>3</v>
      </c>
      <c r="J490">
        <v>0</v>
      </c>
      <c r="K490">
        <f t="shared" ref="K490:K539" si="14">(I490+1)/(J490+1)</f>
        <v>4</v>
      </c>
      <c r="L490">
        <f t="shared" ref="L490:L539" si="15">-LOG(K490,2)</f>
        <v>-2</v>
      </c>
    </row>
    <row r="491" spans="1:12" x14ac:dyDescent="0.2">
      <c r="A491">
        <v>200</v>
      </c>
      <c r="B491" t="b">
        <v>1</v>
      </c>
      <c r="C491" t="s">
        <v>48</v>
      </c>
      <c r="D491" t="s">
        <v>1067</v>
      </c>
      <c r="E491" t="s">
        <v>1068</v>
      </c>
      <c r="F491" t="s">
        <v>331</v>
      </c>
      <c r="G491" t="b">
        <v>1</v>
      </c>
      <c r="H491" t="s">
        <v>52</v>
      </c>
      <c r="I491">
        <v>0</v>
      </c>
      <c r="J491">
        <v>7</v>
      </c>
      <c r="K491">
        <f t="shared" si="14"/>
        <v>0.125</v>
      </c>
      <c r="L491">
        <f t="shared" si="15"/>
        <v>3</v>
      </c>
    </row>
    <row r="492" spans="1:12" x14ac:dyDescent="0.2">
      <c r="A492">
        <v>334</v>
      </c>
      <c r="B492" t="b">
        <v>1</v>
      </c>
      <c r="C492" t="s">
        <v>48</v>
      </c>
      <c r="D492" t="s">
        <v>1069</v>
      </c>
      <c r="E492" t="s">
        <v>1070</v>
      </c>
      <c r="F492" t="s">
        <v>114</v>
      </c>
      <c r="H492" t="s">
        <v>52</v>
      </c>
      <c r="I492">
        <v>0</v>
      </c>
      <c r="J492">
        <v>2</v>
      </c>
      <c r="K492">
        <f t="shared" si="14"/>
        <v>0.33333333333333331</v>
      </c>
      <c r="L492">
        <f t="shared" si="15"/>
        <v>1.5849625007211563</v>
      </c>
    </row>
    <row r="493" spans="1:12" x14ac:dyDescent="0.2">
      <c r="A493">
        <v>308</v>
      </c>
      <c r="B493" t="b">
        <v>1</v>
      </c>
      <c r="C493" t="s">
        <v>48</v>
      </c>
      <c r="D493" t="s">
        <v>1071</v>
      </c>
      <c r="E493" t="s">
        <v>1072</v>
      </c>
      <c r="F493" t="s">
        <v>92</v>
      </c>
      <c r="H493" t="s">
        <v>52</v>
      </c>
      <c r="I493">
        <v>0</v>
      </c>
      <c r="J493">
        <v>3</v>
      </c>
      <c r="K493">
        <f t="shared" si="14"/>
        <v>0.25</v>
      </c>
      <c r="L493">
        <f t="shared" si="15"/>
        <v>2</v>
      </c>
    </row>
    <row r="494" spans="1:12" x14ac:dyDescent="0.2">
      <c r="A494">
        <v>337</v>
      </c>
      <c r="B494" t="b">
        <v>1</v>
      </c>
      <c r="C494" t="s">
        <v>48</v>
      </c>
      <c r="D494" t="s">
        <v>1073</v>
      </c>
      <c r="E494" t="s">
        <v>1074</v>
      </c>
      <c r="F494" t="s">
        <v>83</v>
      </c>
      <c r="H494" t="s">
        <v>52</v>
      </c>
      <c r="I494">
        <v>0</v>
      </c>
      <c r="J494">
        <v>2</v>
      </c>
      <c r="K494">
        <f t="shared" si="14"/>
        <v>0.33333333333333331</v>
      </c>
      <c r="L494">
        <f t="shared" si="15"/>
        <v>1.5849625007211563</v>
      </c>
    </row>
    <row r="495" spans="1:12" x14ac:dyDescent="0.2">
      <c r="A495">
        <v>383</v>
      </c>
      <c r="B495" t="b">
        <v>1</v>
      </c>
      <c r="C495" t="s">
        <v>48</v>
      </c>
      <c r="D495" t="s">
        <v>1075</v>
      </c>
      <c r="E495" t="s">
        <v>1076</v>
      </c>
      <c r="F495" t="s">
        <v>521</v>
      </c>
      <c r="H495" t="s">
        <v>52</v>
      </c>
      <c r="I495">
        <v>4</v>
      </c>
      <c r="J495">
        <v>0</v>
      </c>
      <c r="K495">
        <f t="shared" si="14"/>
        <v>5</v>
      </c>
      <c r="L495">
        <f t="shared" si="15"/>
        <v>-2.3219280948873622</v>
      </c>
    </row>
    <row r="496" spans="1:12" x14ac:dyDescent="0.2">
      <c r="A496">
        <v>341</v>
      </c>
      <c r="B496" t="b">
        <v>1</v>
      </c>
      <c r="C496" t="s">
        <v>48</v>
      </c>
      <c r="D496" t="s">
        <v>1077</v>
      </c>
      <c r="E496" t="s">
        <v>1078</v>
      </c>
      <c r="F496" t="s">
        <v>862</v>
      </c>
      <c r="H496" t="s">
        <v>52</v>
      </c>
      <c r="I496">
        <v>0</v>
      </c>
      <c r="J496">
        <v>2</v>
      </c>
      <c r="K496">
        <f t="shared" si="14"/>
        <v>0.33333333333333331</v>
      </c>
      <c r="L496">
        <f t="shared" si="15"/>
        <v>1.5849625007211563</v>
      </c>
    </row>
    <row r="497" spans="1:12" x14ac:dyDescent="0.2">
      <c r="A497">
        <v>279</v>
      </c>
      <c r="B497" t="b">
        <v>1</v>
      </c>
      <c r="C497" t="s">
        <v>48</v>
      </c>
      <c r="D497" t="s">
        <v>1079</v>
      </c>
      <c r="E497" t="s">
        <v>1080</v>
      </c>
      <c r="F497" t="s">
        <v>551</v>
      </c>
      <c r="H497" t="s">
        <v>52</v>
      </c>
      <c r="I497">
        <v>0</v>
      </c>
      <c r="J497">
        <v>4</v>
      </c>
      <c r="K497">
        <f t="shared" si="14"/>
        <v>0.2</v>
      </c>
      <c r="L497">
        <f t="shared" si="15"/>
        <v>2.3219280948873622</v>
      </c>
    </row>
    <row r="498" spans="1:12" x14ac:dyDescent="0.2">
      <c r="A498">
        <v>384</v>
      </c>
      <c r="B498" t="b">
        <v>1</v>
      </c>
      <c r="C498" t="s">
        <v>48</v>
      </c>
      <c r="D498" t="s">
        <v>1081</v>
      </c>
      <c r="E498" t="s">
        <v>1082</v>
      </c>
      <c r="F498" t="s">
        <v>183</v>
      </c>
      <c r="H498" t="s">
        <v>52</v>
      </c>
      <c r="I498">
        <v>2</v>
      </c>
      <c r="J498">
        <v>0</v>
      </c>
      <c r="K498">
        <f t="shared" si="14"/>
        <v>3</v>
      </c>
      <c r="L498">
        <f t="shared" si="15"/>
        <v>-1.5849625007211563</v>
      </c>
    </row>
    <row r="499" spans="1:12" x14ac:dyDescent="0.2">
      <c r="A499">
        <v>268</v>
      </c>
      <c r="B499" t="b">
        <v>1</v>
      </c>
      <c r="C499" t="s">
        <v>48</v>
      </c>
      <c r="D499" t="s">
        <v>1083</v>
      </c>
      <c r="E499" t="s">
        <v>1084</v>
      </c>
      <c r="F499" t="s">
        <v>384</v>
      </c>
      <c r="H499" t="s">
        <v>52</v>
      </c>
      <c r="I499">
        <v>0</v>
      </c>
      <c r="J499">
        <v>4</v>
      </c>
      <c r="K499">
        <f t="shared" si="14"/>
        <v>0.2</v>
      </c>
      <c r="L499">
        <f t="shared" si="15"/>
        <v>2.3219280948873622</v>
      </c>
    </row>
    <row r="500" spans="1:12" x14ac:dyDescent="0.2">
      <c r="A500">
        <v>327</v>
      </c>
      <c r="B500" t="b">
        <v>1</v>
      </c>
      <c r="C500" t="s">
        <v>48</v>
      </c>
      <c r="D500" t="s">
        <v>1085</v>
      </c>
      <c r="E500" t="s">
        <v>1086</v>
      </c>
      <c r="F500" t="s">
        <v>86</v>
      </c>
      <c r="H500" t="s">
        <v>52</v>
      </c>
      <c r="I500">
        <v>0</v>
      </c>
      <c r="J500">
        <v>2</v>
      </c>
      <c r="K500">
        <f t="shared" si="14"/>
        <v>0.33333333333333331</v>
      </c>
      <c r="L500">
        <f t="shared" si="15"/>
        <v>1.5849625007211563</v>
      </c>
    </row>
    <row r="501" spans="1:12" x14ac:dyDescent="0.2">
      <c r="A501">
        <v>385</v>
      </c>
      <c r="B501" t="b">
        <v>1</v>
      </c>
      <c r="C501" t="s">
        <v>48</v>
      </c>
      <c r="D501" t="s">
        <v>1087</v>
      </c>
      <c r="E501" t="s">
        <v>1088</v>
      </c>
      <c r="F501" t="s">
        <v>384</v>
      </c>
      <c r="H501" t="s">
        <v>52</v>
      </c>
      <c r="I501">
        <v>3</v>
      </c>
      <c r="J501">
        <v>0</v>
      </c>
      <c r="K501">
        <f t="shared" si="14"/>
        <v>4</v>
      </c>
      <c r="L501">
        <f t="shared" si="15"/>
        <v>-2</v>
      </c>
    </row>
    <row r="502" spans="1:12" x14ac:dyDescent="0.2">
      <c r="A502">
        <v>305</v>
      </c>
      <c r="B502" t="b">
        <v>1</v>
      </c>
      <c r="C502" t="s">
        <v>48</v>
      </c>
      <c r="D502" t="s">
        <v>1089</v>
      </c>
      <c r="E502" t="s">
        <v>1090</v>
      </c>
      <c r="F502" t="s">
        <v>143</v>
      </c>
      <c r="H502" t="s">
        <v>52</v>
      </c>
      <c r="I502">
        <v>0</v>
      </c>
      <c r="J502">
        <v>3</v>
      </c>
      <c r="K502">
        <f t="shared" si="14"/>
        <v>0.25</v>
      </c>
      <c r="L502">
        <f t="shared" si="15"/>
        <v>2</v>
      </c>
    </row>
    <row r="503" spans="1:12" x14ac:dyDescent="0.2">
      <c r="A503">
        <v>253</v>
      </c>
      <c r="B503" t="b">
        <v>1</v>
      </c>
      <c r="C503" t="s">
        <v>48</v>
      </c>
      <c r="D503" t="s">
        <v>1091</v>
      </c>
      <c r="E503" t="s">
        <v>1092</v>
      </c>
      <c r="F503" t="s">
        <v>229</v>
      </c>
      <c r="H503" t="s">
        <v>52</v>
      </c>
      <c r="I503">
        <v>0</v>
      </c>
      <c r="J503">
        <v>5</v>
      </c>
      <c r="K503">
        <f t="shared" si="14"/>
        <v>0.16666666666666666</v>
      </c>
      <c r="L503">
        <f t="shared" si="15"/>
        <v>2.5849625007211561</v>
      </c>
    </row>
    <row r="504" spans="1:12" x14ac:dyDescent="0.2">
      <c r="A504">
        <v>338</v>
      </c>
      <c r="B504" t="b">
        <v>1</v>
      </c>
      <c r="C504" t="s">
        <v>48</v>
      </c>
      <c r="D504" t="s">
        <v>1093</v>
      </c>
      <c r="E504" t="s">
        <v>1094</v>
      </c>
      <c r="F504" t="s">
        <v>328</v>
      </c>
      <c r="H504" t="s">
        <v>52</v>
      </c>
      <c r="I504">
        <v>3</v>
      </c>
      <c r="J504">
        <v>2</v>
      </c>
      <c r="K504">
        <f t="shared" si="14"/>
        <v>1.3333333333333333</v>
      </c>
      <c r="L504">
        <f t="shared" si="15"/>
        <v>-0.4150374992788437</v>
      </c>
    </row>
    <row r="505" spans="1:12" x14ac:dyDescent="0.2">
      <c r="A505">
        <v>347</v>
      </c>
      <c r="B505" t="b">
        <v>1</v>
      </c>
      <c r="C505" t="s">
        <v>48</v>
      </c>
      <c r="D505" t="s">
        <v>1095</v>
      </c>
      <c r="E505" t="s">
        <v>1096</v>
      </c>
      <c r="F505" t="s">
        <v>222</v>
      </c>
      <c r="H505" t="s">
        <v>52</v>
      </c>
      <c r="I505">
        <v>0</v>
      </c>
      <c r="J505">
        <v>2</v>
      </c>
      <c r="K505">
        <f t="shared" si="14"/>
        <v>0.33333333333333331</v>
      </c>
      <c r="L505">
        <f t="shared" si="15"/>
        <v>1.5849625007211563</v>
      </c>
    </row>
    <row r="506" spans="1:12" x14ac:dyDescent="0.2">
      <c r="A506">
        <v>182</v>
      </c>
      <c r="B506" t="b">
        <v>1</v>
      </c>
      <c r="C506" t="s">
        <v>48</v>
      </c>
      <c r="D506" t="s">
        <v>1097</v>
      </c>
      <c r="E506" t="s">
        <v>1098</v>
      </c>
      <c r="F506" t="s">
        <v>289</v>
      </c>
      <c r="G506" t="b">
        <v>1</v>
      </c>
      <c r="H506" t="s">
        <v>52</v>
      </c>
      <c r="I506">
        <v>0</v>
      </c>
      <c r="J506">
        <v>8</v>
      </c>
      <c r="K506">
        <f t="shared" si="14"/>
        <v>0.1111111111111111</v>
      </c>
      <c r="L506">
        <f t="shared" si="15"/>
        <v>3.1699250014423126</v>
      </c>
    </row>
    <row r="507" spans="1:12" x14ac:dyDescent="0.2">
      <c r="A507">
        <v>227</v>
      </c>
      <c r="B507" t="b">
        <v>1</v>
      </c>
      <c r="C507" t="s">
        <v>48</v>
      </c>
      <c r="D507" t="s">
        <v>1099</v>
      </c>
      <c r="E507" t="s">
        <v>1100</v>
      </c>
      <c r="F507" t="s">
        <v>446</v>
      </c>
      <c r="G507" t="b">
        <v>1</v>
      </c>
      <c r="H507" t="s">
        <v>52</v>
      </c>
      <c r="I507">
        <v>3</v>
      </c>
      <c r="J507">
        <v>6</v>
      </c>
      <c r="K507">
        <f t="shared" si="14"/>
        <v>0.5714285714285714</v>
      </c>
      <c r="L507">
        <f t="shared" si="15"/>
        <v>0.80735492205760429</v>
      </c>
    </row>
    <row r="508" spans="1:12" x14ac:dyDescent="0.2">
      <c r="A508">
        <v>326</v>
      </c>
      <c r="B508" t="b">
        <v>1</v>
      </c>
      <c r="C508" t="s">
        <v>48</v>
      </c>
      <c r="D508" t="s">
        <v>1101</v>
      </c>
      <c r="E508" t="s">
        <v>1102</v>
      </c>
      <c r="F508" t="s">
        <v>270</v>
      </c>
      <c r="H508" t="s">
        <v>52</v>
      </c>
      <c r="I508">
        <v>0</v>
      </c>
      <c r="J508">
        <v>2</v>
      </c>
      <c r="K508">
        <f t="shared" si="14"/>
        <v>0.33333333333333331</v>
      </c>
      <c r="L508">
        <f t="shared" si="15"/>
        <v>1.5849625007211563</v>
      </c>
    </row>
    <row r="509" spans="1:12" x14ac:dyDescent="0.2">
      <c r="A509">
        <v>386</v>
      </c>
      <c r="B509" t="b">
        <v>1</v>
      </c>
      <c r="C509" t="s">
        <v>48</v>
      </c>
      <c r="D509" t="s">
        <v>1103</v>
      </c>
      <c r="E509" t="s">
        <v>1104</v>
      </c>
      <c r="F509" t="s">
        <v>463</v>
      </c>
      <c r="H509" t="s">
        <v>52</v>
      </c>
      <c r="I509">
        <v>2</v>
      </c>
      <c r="J509">
        <v>0</v>
      </c>
      <c r="K509">
        <f t="shared" si="14"/>
        <v>3</v>
      </c>
      <c r="L509">
        <f t="shared" si="15"/>
        <v>-1.5849625007211563</v>
      </c>
    </row>
    <row r="510" spans="1:12" x14ac:dyDescent="0.2">
      <c r="A510">
        <v>301</v>
      </c>
      <c r="B510" t="b">
        <v>1</v>
      </c>
      <c r="C510" t="s">
        <v>48</v>
      </c>
      <c r="D510" t="s">
        <v>1105</v>
      </c>
      <c r="E510" t="s">
        <v>1106</v>
      </c>
      <c r="F510" t="s">
        <v>186</v>
      </c>
      <c r="H510" t="s">
        <v>52</v>
      </c>
      <c r="I510">
        <v>0</v>
      </c>
      <c r="J510">
        <v>3</v>
      </c>
      <c r="K510">
        <f t="shared" si="14"/>
        <v>0.25</v>
      </c>
      <c r="L510">
        <f t="shared" si="15"/>
        <v>2</v>
      </c>
    </row>
    <row r="511" spans="1:12" x14ac:dyDescent="0.2">
      <c r="A511">
        <v>272</v>
      </c>
      <c r="B511" t="b">
        <v>1</v>
      </c>
      <c r="C511" t="s">
        <v>48</v>
      </c>
      <c r="D511" t="s">
        <v>1107</v>
      </c>
      <c r="E511" t="s">
        <v>1108</v>
      </c>
      <c r="F511" t="s">
        <v>375</v>
      </c>
      <c r="H511" t="s">
        <v>52</v>
      </c>
      <c r="I511">
        <v>0</v>
      </c>
      <c r="J511">
        <v>4</v>
      </c>
      <c r="K511">
        <f t="shared" si="14"/>
        <v>0.2</v>
      </c>
      <c r="L511">
        <f t="shared" si="15"/>
        <v>2.3219280948873622</v>
      </c>
    </row>
    <row r="512" spans="1:12" x14ac:dyDescent="0.2">
      <c r="A512">
        <v>387</v>
      </c>
      <c r="B512" t="b">
        <v>1</v>
      </c>
      <c r="C512" t="s">
        <v>48</v>
      </c>
      <c r="D512" t="s">
        <v>1109</v>
      </c>
      <c r="E512" t="s">
        <v>1110</v>
      </c>
      <c r="F512" t="s">
        <v>95</v>
      </c>
      <c r="H512" t="s">
        <v>52</v>
      </c>
      <c r="I512">
        <v>4</v>
      </c>
      <c r="J512">
        <v>0</v>
      </c>
      <c r="K512">
        <f t="shared" si="14"/>
        <v>5</v>
      </c>
      <c r="L512">
        <f t="shared" si="15"/>
        <v>-2.3219280948873622</v>
      </c>
    </row>
    <row r="513" spans="1:12" x14ac:dyDescent="0.2">
      <c r="A513">
        <v>309</v>
      </c>
      <c r="B513" t="b">
        <v>1</v>
      </c>
      <c r="C513" t="s">
        <v>48</v>
      </c>
      <c r="D513" t="s">
        <v>1111</v>
      </c>
      <c r="E513" t="s">
        <v>1112</v>
      </c>
      <c r="F513" t="s">
        <v>345</v>
      </c>
      <c r="H513" t="s">
        <v>52</v>
      </c>
      <c r="I513">
        <v>0</v>
      </c>
      <c r="J513">
        <v>3</v>
      </c>
      <c r="K513">
        <f t="shared" si="14"/>
        <v>0.25</v>
      </c>
      <c r="L513">
        <f t="shared" si="15"/>
        <v>2</v>
      </c>
    </row>
    <row r="514" spans="1:12" x14ac:dyDescent="0.2">
      <c r="A514">
        <v>388</v>
      </c>
      <c r="B514" t="b">
        <v>1</v>
      </c>
      <c r="C514" t="s">
        <v>48</v>
      </c>
      <c r="D514" t="s">
        <v>1113</v>
      </c>
      <c r="E514" t="s">
        <v>1114</v>
      </c>
      <c r="F514" t="s">
        <v>381</v>
      </c>
      <c r="H514" t="s">
        <v>52</v>
      </c>
      <c r="I514">
        <v>2</v>
      </c>
      <c r="J514">
        <v>0</v>
      </c>
      <c r="K514">
        <f t="shared" si="14"/>
        <v>3</v>
      </c>
      <c r="L514">
        <f t="shared" si="15"/>
        <v>-1.5849625007211563</v>
      </c>
    </row>
    <row r="515" spans="1:12" x14ac:dyDescent="0.2">
      <c r="A515">
        <v>275</v>
      </c>
      <c r="B515" t="b">
        <v>1</v>
      </c>
      <c r="C515" t="s">
        <v>48</v>
      </c>
      <c r="D515" t="s">
        <v>1115</v>
      </c>
      <c r="E515" t="s">
        <v>1116</v>
      </c>
      <c r="F515" t="s">
        <v>381</v>
      </c>
      <c r="H515" t="s">
        <v>52</v>
      </c>
      <c r="I515">
        <v>0</v>
      </c>
      <c r="J515">
        <v>4</v>
      </c>
      <c r="K515">
        <f t="shared" si="14"/>
        <v>0.2</v>
      </c>
      <c r="L515">
        <f t="shared" si="15"/>
        <v>2.3219280948873622</v>
      </c>
    </row>
    <row r="516" spans="1:12" x14ac:dyDescent="0.2">
      <c r="A516">
        <v>276</v>
      </c>
      <c r="B516" t="b">
        <v>1</v>
      </c>
      <c r="C516" t="s">
        <v>48</v>
      </c>
      <c r="D516" t="s">
        <v>1117</v>
      </c>
      <c r="E516" t="s">
        <v>1118</v>
      </c>
      <c r="F516" t="s">
        <v>749</v>
      </c>
      <c r="H516" t="s">
        <v>52</v>
      </c>
      <c r="I516">
        <v>0</v>
      </c>
      <c r="J516">
        <v>4</v>
      </c>
      <c r="K516">
        <f t="shared" si="14"/>
        <v>0.2</v>
      </c>
      <c r="L516">
        <f t="shared" si="15"/>
        <v>2.3219280948873622</v>
      </c>
    </row>
    <row r="517" spans="1:12" x14ac:dyDescent="0.2">
      <c r="A517">
        <v>345</v>
      </c>
      <c r="B517" t="b">
        <v>1</v>
      </c>
      <c r="C517" t="s">
        <v>48</v>
      </c>
      <c r="D517" t="s">
        <v>1119</v>
      </c>
      <c r="E517" t="s">
        <v>1120</v>
      </c>
      <c r="F517" t="s">
        <v>328</v>
      </c>
      <c r="H517" t="s">
        <v>52</v>
      </c>
      <c r="I517">
        <v>0</v>
      </c>
      <c r="J517">
        <v>2</v>
      </c>
      <c r="K517">
        <f t="shared" si="14"/>
        <v>0.33333333333333331</v>
      </c>
      <c r="L517">
        <f t="shared" si="15"/>
        <v>1.5849625007211563</v>
      </c>
    </row>
    <row r="518" spans="1:12" x14ac:dyDescent="0.2">
      <c r="A518">
        <v>389</v>
      </c>
      <c r="B518" t="b">
        <v>1</v>
      </c>
      <c r="C518" t="s">
        <v>48</v>
      </c>
      <c r="D518" t="s">
        <v>1121</v>
      </c>
      <c r="E518" t="s">
        <v>1122</v>
      </c>
      <c r="F518" t="s">
        <v>95</v>
      </c>
      <c r="H518" t="s">
        <v>52</v>
      </c>
      <c r="I518">
        <v>3</v>
      </c>
      <c r="J518">
        <v>0</v>
      </c>
      <c r="K518">
        <f t="shared" si="14"/>
        <v>4</v>
      </c>
      <c r="L518">
        <f t="shared" si="15"/>
        <v>-2</v>
      </c>
    </row>
    <row r="519" spans="1:12" x14ac:dyDescent="0.2">
      <c r="A519">
        <v>328</v>
      </c>
      <c r="B519" t="b">
        <v>1</v>
      </c>
      <c r="C519" t="s">
        <v>48</v>
      </c>
      <c r="D519" t="s">
        <v>1123</v>
      </c>
      <c r="E519" t="s">
        <v>1124</v>
      </c>
      <c r="F519" t="s">
        <v>155</v>
      </c>
      <c r="G519" t="b">
        <v>1</v>
      </c>
      <c r="H519" t="s">
        <v>52</v>
      </c>
      <c r="I519">
        <v>0</v>
      </c>
      <c r="J519">
        <v>2</v>
      </c>
      <c r="K519">
        <f t="shared" si="14"/>
        <v>0.33333333333333331</v>
      </c>
      <c r="L519">
        <f t="shared" si="15"/>
        <v>1.5849625007211563</v>
      </c>
    </row>
    <row r="520" spans="1:12" x14ac:dyDescent="0.2">
      <c r="A520">
        <v>303</v>
      </c>
      <c r="B520" t="b">
        <v>1</v>
      </c>
      <c r="C520" t="s">
        <v>48</v>
      </c>
      <c r="D520" t="s">
        <v>1125</v>
      </c>
      <c r="E520" t="s">
        <v>1126</v>
      </c>
      <c r="F520" t="s">
        <v>123</v>
      </c>
      <c r="H520" t="s">
        <v>52</v>
      </c>
      <c r="I520">
        <v>0</v>
      </c>
      <c r="J520">
        <v>3</v>
      </c>
      <c r="K520">
        <f t="shared" si="14"/>
        <v>0.25</v>
      </c>
      <c r="L520">
        <f t="shared" si="15"/>
        <v>2</v>
      </c>
    </row>
    <row r="521" spans="1:12" x14ac:dyDescent="0.2">
      <c r="A521">
        <v>311</v>
      </c>
      <c r="B521" t="b">
        <v>1</v>
      </c>
      <c r="C521" t="s">
        <v>48</v>
      </c>
      <c r="D521" t="s">
        <v>1127</v>
      </c>
      <c r="E521" t="s">
        <v>1128</v>
      </c>
      <c r="F521" t="s">
        <v>551</v>
      </c>
      <c r="H521" t="s">
        <v>52</v>
      </c>
      <c r="I521">
        <v>0</v>
      </c>
      <c r="J521">
        <v>3</v>
      </c>
      <c r="K521">
        <f t="shared" si="14"/>
        <v>0.25</v>
      </c>
      <c r="L521">
        <f t="shared" si="15"/>
        <v>2</v>
      </c>
    </row>
    <row r="522" spans="1:12" x14ac:dyDescent="0.2">
      <c r="A522">
        <v>390</v>
      </c>
      <c r="B522" t="b">
        <v>1</v>
      </c>
      <c r="C522" t="s">
        <v>48</v>
      </c>
      <c r="D522" t="s">
        <v>1129</v>
      </c>
      <c r="E522" t="s">
        <v>1130</v>
      </c>
      <c r="F522" t="s">
        <v>180</v>
      </c>
      <c r="H522" t="s">
        <v>52</v>
      </c>
      <c r="I522">
        <v>2</v>
      </c>
      <c r="J522">
        <v>0</v>
      </c>
      <c r="K522">
        <f t="shared" si="14"/>
        <v>3</v>
      </c>
      <c r="L522">
        <f t="shared" si="15"/>
        <v>-1.5849625007211563</v>
      </c>
    </row>
    <row r="523" spans="1:12" x14ac:dyDescent="0.2">
      <c r="A523">
        <v>201.1</v>
      </c>
      <c r="B523" t="b">
        <v>1</v>
      </c>
      <c r="C523" t="s">
        <v>48</v>
      </c>
      <c r="D523" t="s">
        <v>1131</v>
      </c>
      <c r="E523" t="s">
        <v>1132</v>
      </c>
      <c r="F523" t="s">
        <v>278</v>
      </c>
      <c r="G523" t="b">
        <v>1</v>
      </c>
      <c r="H523" t="s">
        <v>52</v>
      </c>
      <c r="I523">
        <v>0</v>
      </c>
      <c r="J523">
        <v>7</v>
      </c>
      <c r="K523">
        <f t="shared" si="14"/>
        <v>0.125</v>
      </c>
      <c r="L523">
        <f t="shared" si="15"/>
        <v>3</v>
      </c>
    </row>
    <row r="524" spans="1:12" x14ac:dyDescent="0.2">
      <c r="A524">
        <v>201.2</v>
      </c>
      <c r="B524" t="b">
        <v>1</v>
      </c>
      <c r="C524" t="s">
        <v>48</v>
      </c>
      <c r="D524" t="s">
        <v>1133</v>
      </c>
      <c r="E524" t="s">
        <v>1134</v>
      </c>
      <c r="F524" t="s">
        <v>302</v>
      </c>
      <c r="G524" t="b">
        <v>1</v>
      </c>
      <c r="H524" t="s">
        <v>52</v>
      </c>
      <c r="I524">
        <v>0</v>
      </c>
      <c r="J524">
        <v>0</v>
      </c>
      <c r="K524">
        <f t="shared" si="14"/>
        <v>1</v>
      </c>
      <c r="L524">
        <f t="shared" si="15"/>
        <v>0</v>
      </c>
    </row>
    <row r="525" spans="1:12" x14ac:dyDescent="0.2">
      <c r="A525">
        <v>201.3</v>
      </c>
      <c r="B525" t="b">
        <v>1</v>
      </c>
      <c r="C525" t="s">
        <v>48</v>
      </c>
      <c r="D525" t="s">
        <v>1135</v>
      </c>
      <c r="E525" t="s">
        <v>1136</v>
      </c>
      <c r="F525" t="s">
        <v>229</v>
      </c>
      <c r="G525" t="b">
        <v>1</v>
      </c>
      <c r="H525" t="s">
        <v>52</v>
      </c>
      <c r="I525">
        <v>0</v>
      </c>
      <c r="J525">
        <v>0</v>
      </c>
      <c r="K525">
        <f t="shared" si="14"/>
        <v>1</v>
      </c>
      <c r="L525">
        <f t="shared" si="15"/>
        <v>0</v>
      </c>
    </row>
    <row r="526" spans="1:12" x14ac:dyDescent="0.2">
      <c r="A526">
        <v>286</v>
      </c>
      <c r="B526" t="b">
        <v>1</v>
      </c>
      <c r="C526" t="s">
        <v>48</v>
      </c>
      <c r="D526" t="s">
        <v>1137</v>
      </c>
      <c r="E526" t="s">
        <v>1138</v>
      </c>
      <c r="F526" t="s">
        <v>289</v>
      </c>
      <c r="H526" t="s">
        <v>52</v>
      </c>
      <c r="I526">
        <v>0</v>
      </c>
      <c r="J526">
        <v>3</v>
      </c>
      <c r="K526">
        <f t="shared" si="14"/>
        <v>0.25</v>
      </c>
      <c r="L526">
        <f t="shared" si="15"/>
        <v>2</v>
      </c>
    </row>
    <row r="527" spans="1:12" x14ac:dyDescent="0.2">
      <c r="A527">
        <v>391</v>
      </c>
      <c r="B527" t="b">
        <v>1</v>
      </c>
      <c r="C527" t="s">
        <v>48</v>
      </c>
      <c r="D527" t="s">
        <v>1139</v>
      </c>
      <c r="E527" t="s">
        <v>1140</v>
      </c>
      <c r="F527" t="s">
        <v>551</v>
      </c>
      <c r="H527" t="s">
        <v>52</v>
      </c>
      <c r="I527">
        <v>2</v>
      </c>
      <c r="J527">
        <v>0</v>
      </c>
      <c r="K527">
        <f t="shared" si="14"/>
        <v>3</v>
      </c>
      <c r="L527">
        <f t="shared" si="15"/>
        <v>-1.5849625007211563</v>
      </c>
    </row>
    <row r="528" spans="1:12" x14ac:dyDescent="0.2">
      <c r="A528">
        <v>300</v>
      </c>
      <c r="B528" t="b">
        <v>1</v>
      </c>
      <c r="C528" t="s">
        <v>48</v>
      </c>
      <c r="D528" t="s">
        <v>1141</v>
      </c>
      <c r="E528" t="s">
        <v>1142</v>
      </c>
      <c r="F528" t="s">
        <v>80</v>
      </c>
      <c r="H528" t="s">
        <v>52</v>
      </c>
      <c r="I528">
        <v>0</v>
      </c>
      <c r="J528">
        <v>3</v>
      </c>
      <c r="K528">
        <f t="shared" si="14"/>
        <v>0.25</v>
      </c>
      <c r="L528">
        <f t="shared" si="15"/>
        <v>2</v>
      </c>
    </row>
    <row r="529" spans="1:12" x14ac:dyDescent="0.2">
      <c r="A529">
        <v>329</v>
      </c>
      <c r="B529" t="b">
        <v>1</v>
      </c>
      <c r="C529" t="s">
        <v>48</v>
      </c>
      <c r="D529" t="s">
        <v>1143</v>
      </c>
      <c r="E529" t="s">
        <v>1144</v>
      </c>
      <c r="F529" t="s">
        <v>92</v>
      </c>
      <c r="H529" t="s">
        <v>52</v>
      </c>
      <c r="I529">
        <v>0</v>
      </c>
      <c r="J529">
        <v>2</v>
      </c>
      <c r="K529">
        <f t="shared" si="14"/>
        <v>0.33333333333333331</v>
      </c>
      <c r="L529">
        <f t="shared" si="15"/>
        <v>1.5849625007211563</v>
      </c>
    </row>
    <row r="530" spans="1:12" x14ac:dyDescent="0.2">
      <c r="A530">
        <v>330</v>
      </c>
      <c r="B530" t="b">
        <v>1</v>
      </c>
      <c r="C530" t="s">
        <v>48</v>
      </c>
      <c r="D530" t="s">
        <v>1145</v>
      </c>
      <c r="E530" t="s">
        <v>1146</v>
      </c>
      <c r="F530" t="s">
        <v>328</v>
      </c>
      <c r="H530" t="s">
        <v>52</v>
      </c>
      <c r="I530">
        <v>0</v>
      </c>
      <c r="J530">
        <v>2</v>
      </c>
      <c r="K530">
        <f t="shared" si="14"/>
        <v>0.33333333333333331</v>
      </c>
      <c r="L530">
        <f t="shared" si="15"/>
        <v>1.5849625007211563</v>
      </c>
    </row>
    <row r="531" spans="1:12" x14ac:dyDescent="0.2">
      <c r="A531">
        <v>310</v>
      </c>
      <c r="B531" t="b">
        <v>1</v>
      </c>
      <c r="C531" t="s">
        <v>48</v>
      </c>
      <c r="D531" t="s">
        <v>1147</v>
      </c>
      <c r="E531" t="s">
        <v>1148</v>
      </c>
      <c r="F531" t="s">
        <v>357</v>
      </c>
      <c r="H531" t="s">
        <v>52</v>
      </c>
      <c r="I531">
        <v>0</v>
      </c>
      <c r="J531">
        <v>3</v>
      </c>
      <c r="K531">
        <f t="shared" si="14"/>
        <v>0.25</v>
      </c>
      <c r="L531">
        <f t="shared" si="15"/>
        <v>2</v>
      </c>
    </row>
    <row r="532" spans="1:12" x14ac:dyDescent="0.2">
      <c r="A532">
        <v>392</v>
      </c>
      <c r="B532" t="b">
        <v>1</v>
      </c>
      <c r="C532" t="s">
        <v>48</v>
      </c>
      <c r="D532" t="s">
        <v>1149</v>
      </c>
      <c r="E532" t="s">
        <v>1150</v>
      </c>
      <c r="F532" t="s">
        <v>375</v>
      </c>
      <c r="H532" t="s">
        <v>52</v>
      </c>
      <c r="I532">
        <v>2</v>
      </c>
      <c r="J532">
        <v>0</v>
      </c>
      <c r="K532">
        <f t="shared" si="14"/>
        <v>3</v>
      </c>
      <c r="L532">
        <f t="shared" si="15"/>
        <v>-1.5849625007211563</v>
      </c>
    </row>
    <row r="533" spans="1:12" x14ac:dyDescent="0.2">
      <c r="A533">
        <v>339</v>
      </c>
      <c r="B533" t="b">
        <v>1</v>
      </c>
      <c r="C533" t="s">
        <v>48</v>
      </c>
      <c r="D533" t="s">
        <v>1151</v>
      </c>
      <c r="E533" t="s">
        <v>1152</v>
      </c>
      <c r="F533" t="s">
        <v>166</v>
      </c>
      <c r="H533" t="s">
        <v>52</v>
      </c>
      <c r="I533">
        <v>0</v>
      </c>
      <c r="J533">
        <v>2</v>
      </c>
      <c r="K533">
        <f t="shared" si="14"/>
        <v>0.33333333333333331</v>
      </c>
      <c r="L533">
        <f t="shared" si="15"/>
        <v>1.5849625007211563</v>
      </c>
    </row>
    <row r="534" spans="1:12" x14ac:dyDescent="0.2">
      <c r="A534">
        <v>350</v>
      </c>
      <c r="B534" t="b">
        <v>1</v>
      </c>
      <c r="C534" t="s">
        <v>48</v>
      </c>
      <c r="D534" t="s">
        <v>1153</v>
      </c>
      <c r="E534" t="s">
        <v>1154</v>
      </c>
      <c r="F534" t="s">
        <v>357</v>
      </c>
      <c r="H534" t="s">
        <v>52</v>
      </c>
      <c r="I534">
        <v>0</v>
      </c>
      <c r="J534">
        <v>2</v>
      </c>
      <c r="K534">
        <f t="shared" si="14"/>
        <v>0.33333333333333331</v>
      </c>
      <c r="L534">
        <f t="shared" si="15"/>
        <v>1.5849625007211563</v>
      </c>
    </row>
    <row r="535" spans="1:12" x14ac:dyDescent="0.2">
      <c r="A535">
        <v>282</v>
      </c>
      <c r="B535" t="b">
        <v>1</v>
      </c>
      <c r="C535" t="s">
        <v>48</v>
      </c>
      <c r="D535" t="s">
        <v>1155</v>
      </c>
      <c r="E535" t="s">
        <v>1156</v>
      </c>
      <c r="F535" t="s">
        <v>862</v>
      </c>
      <c r="G535" t="b">
        <v>1</v>
      </c>
      <c r="H535" t="s">
        <v>52</v>
      </c>
      <c r="I535">
        <v>0</v>
      </c>
      <c r="J535">
        <v>4</v>
      </c>
      <c r="K535">
        <f t="shared" si="14"/>
        <v>0.2</v>
      </c>
      <c r="L535">
        <f t="shared" si="15"/>
        <v>2.3219280948873622</v>
      </c>
    </row>
    <row r="536" spans="1:12" x14ac:dyDescent="0.2">
      <c r="A536">
        <v>351</v>
      </c>
      <c r="B536" t="b">
        <v>1</v>
      </c>
      <c r="C536" t="s">
        <v>48</v>
      </c>
      <c r="D536" t="s">
        <v>1157</v>
      </c>
      <c r="E536" t="s">
        <v>1158</v>
      </c>
      <c r="F536" t="s">
        <v>394</v>
      </c>
      <c r="H536" t="s">
        <v>52</v>
      </c>
      <c r="I536">
        <v>0</v>
      </c>
      <c r="J536">
        <v>2</v>
      </c>
      <c r="K536">
        <f t="shared" si="14"/>
        <v>0.33333333333333331</v>
      </c>
      <c r="L536">
        <f t="shared" si="15"/>
        <v>1.5849625007211563</v>
      </c>
    </row>
    <row r="537" spans="1:12" x14ac:dyDescent="0.2">
      <c r="A537">
        <v>352</v>
      </c>
      <c r="B537" t="b">
        <v>1</v>
      </c>
      <c r="C537" t="s">
        <v>48</v>
      </c>
      <c r="D537" t="s">
        <v>1159</v>
      </c>
      <c r="E537" t="s">
        <v>1160</v>
      </c>
      <c r="F537" t="s">
        <v>979</v>
      </c>
      <c r="H537" t="s">
        <v>52</v>
      </c>
      <c r="I537">
        <v>0</v>
      </c>
      <c r="J537">
        <v>2</v>
      </c>
      <c r="K537">
        <f t="shared" si="14"/>
        <v>0.33333333333333331</v>
      </c>
      <c r="L537">
        <f t="shared" si="15"/>
        <v>1.5849625007211563</v>
      </c>
    </row>
    <row r="538" spans="1:12" x14ac:dyDescent="0.2">
      <c r="A538">
        <v>112</v>
      </c>
      <c r="B538" t="b">
        <v>1</v>
      </c>
      <c r="C538" t="s">
        <v>48</v>
      </c>
      <c r="D538" t="s">
        <v>1161</v>
      </c>
      <c r="E538" t="s">
        <v>1162</v>
      </c>
      <c r="F538" t="s">
        <v>180</v>
      </c>
      <c r="G538" t="b">
        <v>1</v>
      </c>
      <c r="H538" t="s">
        <v>52</v>
      </c>
      <c r="I538">
        <v>0</v>
      </c>
      <c r="J538">
        <v>16</v>
      </c>
      <c r="K538">
        <f t="shared" si="14"/>
        <v>5.8823529411764705E-2</v>
      </c>
      <c r="L538">
        <f t="shared" si="15"/>
        <v>4.08746284125034</v>
      </c>
    </row>
    <row r="539" spans="1:12" x14ac:dyDescent="0.2">
      <c r="A539">
        <v>318</v>
      </c>
      <c r="B539" t="b">
        <v>1</v>
      </c>
      <c r="C539" t="s">
        <v>48</v>
      </c>
      <c r="D539" t="s">
        <v>1163</v>
      </c>
      <c r="E539" t="s">
        <v>1164</v>
      </c>
      <c r="F539" t="s">
        <v>155</v>
      </c>
      <c r="G539" t="b">
        <v>1</v>
      </c>
      <c r="H539" t="s">
        <v>52</v>
      </c>
      <c r="I539">
        <v>0</v>
      </c>
      <c r="J539">
        <v>3</v>
      </c>
      <c r="K539">
        <f t="shared" si="14"/>
        <v>0.25</v>
      </c>
      <c r="L539">
        <f t="shared" si="15"/>
        <v>2</v>
      </c>
    </row>
    <row r="541" spans="1:12" x14ac:dyDescent="0.2">
      <c r="A541" t="s">
        <v>11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9"/>
  <sheetViews>
    <sheetView workbookViewId="0">
      <selection activeCell="J10" sqref="J10"/>
    </sheetView>
  </sheetViews>
  <sheetFormatPr baseColWidth="10" defaultColWidth="8.83203125" defaultRowHeight="15" x14ac:dyDescent="0.2"/>
  <cols>
    <col min="1" max="1" width="16.83203125" customWidth="1"/>
    <col min="2" max="2" width="47.5" customWidth="1"/>
    <col min="4" max="4" width="33.83203125" customWidth="1"/>
    <col min="5" max="5" width="19.5" hidden="1" customWidth="1"/>
    <col min="6" max="6" width="31.6640625" customWidth="1"/>
    <col min="7" max="7" width="59.5" customWidth="1"/>
  </cols>
  <sheetData>
    <row r="1" spans="1:8" x14ac:dyDescent="0.2">
      <c r="A1" t="s">
        <v>1169</v>
      </c>
      <c r="B1" t="s">
        <v>1170</v>
      </c>
      <c r="C1" t="s">
        <v>1171</v>
      </c>
      <c r="D1" t="s">
        <v>1172</v>
      </c>
      <c r="E1" t="s">
        <v>1173</v>
      </c>
      <c r="F1" t="s">
        <v>1174</v>
      </c>
      <c r="G1" t="s">
        <v>1175</v>
      </c>
      <c r="H1" t="s">
        <v>1600</v>
      </c>
    </row>
    <row r="2" spans="1:8" x14ac:dyDescent="0.2">
      <c r="A2" t="s">
        <v>529</v>
      </c>
      <c r="B2" t="s">
        <v>1176</v>
      </c>
      <c r="C2">
        <v>0</v>
      </c>
      <c r="D2" t="s">
        <v>1177</v>
      </c>
      <c r="E2" t="s">
        <v>1178</v>
      </c>
      <c r="F2" t="s">
        <v>1179</v>
      </c>
      <c r="G2" t="s">
        <v>1180</v>
      </c>
      <c r="H2">
        <v>4.6438561897747244</v>
      </c>
    </row>
    <row r="3" spans="1:8" x14ac:dyDescent="0.2">
      <c r="A3" t="s">
        <v>834</v>
      </c>
      <c r="B3" t="s">
        <v>1181</v>
      </c>
      <c r="C3">
        <v>1</v>
      </c>
      <c r="D3" t="s">
        <v>1179</v>
      </c>
      <c r="E3" t="s">
        <v>1182</v>
      </c>
      <c r="F3" t="s">
        <v>1183</v>
      </c>
      <c r="G3" s="1" t="s">
        <v>1184</v>
      </c>
      <c r="H3">
        <v>2.5849625007211561</v>
      </c>
    </row>
    <row r="4" spans="1:8" x14ac:dyDescent="0.2">
      <c r="A4" t="s">
        <v>1104</v>
      </c>
      <c r="B4" t="s">
        <v>1185</v>
      </c>
      <c r="C4">
        <v>0</v>
      </c>
      <c r="D4" t="s">
        <v>1179</v>
      </c>
      <c r="E4" t="s">
        <v>1182</v>
      </c>
      <c r="F4" t="s">
        <v>1179</v>
      </c>
      <c r="G4" s="1" t="s">
        <v>1186</v>
      </c>
      <c r="H4">
        <v>-1.5849625007211563</v>
      </c>
    </row>
    <row r="5" spans="1:8" x14ac:dyDescent="0.2">
      <c r="A5" t="s">
        <v>171</v>
      </c>
      <c r="B5" t="s">
        <v>1176</v>
      </c>
      <c r="C5">
        <v>0</v>
      </c>
      <c r="D5" t="s">
        <v>1187</v>
      </c>
      <c r="E5" t="s">
        <v>1182</v>
      </c>
      <c r="F5" t="s">
        <v>1179</v>
      </c>
      <c r="G5" s="1" t="s">
        <v>1188</v>
      </c>
      <c r="H5">
        <v>6.7944158663501062</v>
      </c>
    </row>
    <row r="6" spans="1:8" x14ac:dyDescent="0.2">
      <c r="A6" t="s">
        <v>165</v>
      </c>
      <c r="B6" t="s">
        <v>1189</v>
      </c>
      <c r="C6">
        <v>2</v>
      </c>
      <c r="D6" t="s">
        <v>1190</v>
      </c>
      <c r="E6" t="s">
        <v>1178</v>
      </c>
      <c r="F6" t="s">
        <v>1191</v>
      </c>
      <c r="G6" t="s">
        <v>1192</v>
      </c>
      <c r="H6">
        <v>4.3725541679573308</v>
      </c>
    </row>
    <row r="7" spans="1:8" x14ac:dyDescent="0.2">
      <c r="A7" t="s">
        <v>607</v>
      </c>
      <c r="B7" t="s">
        <v>1176</v>
      </c>
      <c r="C7">
        <v>1</v>
      </c>
      <c r="D7" t="s">
        <v>1193</v>
      </c>
      <c r="E7" t="s">
        <v>1178</v>
      </c>
      <c r="F7" t="s">
        <v>1179</v>
      </c>
      <c r="G7" s="1" t="s">
        <v>1194</v>
      </c>
      <c r="H7">
        <v>4.4594316186372973</v>
      </c>
    </row>
    <row r="8" spans="1:8" x14ac:dyDescent="0.2">
      <c r="A8" t="s">
        <v>1024</v>
      </c>
      <c r="B8" t="s">
        <v>1195</v>
      </c>
      <c r="C8">
        <v>0</v>
      </c>
      <c r="D8" t="s">
        <v>1179</v>
      </c>
      <c r="E8" t="s">
        <v>1178</v>
      </c>
      <c r="F8" t="s">
        <v>1196</v>
      </c>
      <c r="G8" s="1" t="s">
        <v>1197</v>
      </c>
      <c r="H8">
        <v>-2</v>
      </c>
    </row>
    <row r="9" spans="1:8" x14ac:dyDescent="0.2">
      <c r="A9" t="s">
        <v>238</v>
      </c>
      <c r="B9" t="s">
        <v>1176</v>
      </c>
      <c r="C9">
        <v>1</v>
      </c>
      <c r="D9" t="s">
        <v>1198</v>
      </c>
      <c r="E9" t="s">
        <v>1182</v>
      </c>
      <c r="F9" t="s">
        <v>1179</v>
      </c>
      <c r="G9" s="1" t="s">
        <v>1199</v>
      </c>
      <c r="H9">
        <v>5.7813597135246599</v>
      </c>
    </row>
    <row r="10" spans="1:8" x14ac:dyDescent="0.2">
      <c r="A10" t="s">
        <v>756</v>
      </c>
      <c r="B10" t="s">
        <v>1200</v>
      </c>
      <c r="C10">
        <v>0</v>
      </c>
      <c r="D10" t="s">
        <v>1201</v>
      </c>
      <c r="E10" t="s">
        <v>1178</v>
      </c>
      <c r="F10" t="s">
        <v>1202</v>
      </c>
      <c r="G10" s="1" t="s">
        <v>1203</v>
      </c>
      <c r="H10">
        <v>0.5849625007211563</v>
      </c>
    </row>
    <row r="11" spans="1:8" x14ac:dyDescent="0.2">
      <c r="A11" t="s">
        <v>1043</v>
      </c>
      <c r="B11" t="s">
        <v>1204</v>
      </c>
      <c r="C11">
        <v>0</v>
      </c>
      <c r="D11" t="s">
        <v>1205</v>
      </c>
      <c r="E11" t="s">
        <v>1182</v>
      </c>
      <c r="F11" t="s">
        <v>1206</v>
      </c>
      <c r="G11" s="1" t="s">
        <v>1207</v>
      </c>
      <c r="H11">
        <v>2.8073549220576046</v>
      </c>
    </row>
    <row r="12" spans="1:8" x14ac:dyDescent="0.2">
      <c r="A12" t="s">
        <v>1078</v>
      </c>
      <c r="B12" t="s">
        <v>1208</v>
      </c>
      <c r="C12">
        <v>1</v>
      </c>
      <c r="D12" t="s">
        <v>1209</v>
      </c>
      <c r="E12" t="s">
        <v>1182</v>
      </c>
      <c r="F12" t="s">
        <v>1210</v>
      </c>
      <c r="G12" s="1" t="s">
        <v>1211</v>
      </c>
      <c r="H12">
        <v>1.5849625007211563</v>
      </c>
    </row>
    <row r="13" spans="1:8" x14ac:dyDescent="0.2">
      <c r="A13" t="s">
        <v>922</v>
      </c>
      <c r="B13" t="s">
        <v>1212</v>
      </c>
      <c r="C13">
        <v>0</v>
      </c>
      <c r="D13" t="s">
        <v>1179</v>
      </c>
      <c r="E13" t="s">
        <v>1178</v>
      </c>
      <c r="F13" t="s">
        <v>1196</v>
      </c>
      <c r="G13" t="s">
        <v>1213</v>
      </c>
      <c r="H13">
        <v>1.5849625007211563</v>
      </c>
    </row>
    <row r="14" spans="1:8" x14ac:dyDescent="0.2">
      <c r="A14" t="s">
        <v>116</v>
      </c>
      <c r="B14" t="s">
        <v>1214</v>
      </c>
      <c r="C14">
        <v>1</v>
      </c>
      <c r="D14" t="s">
        <v>1215</v>
      </c>
      <c r="E14" t="s">
        <v>1216</v>
      </c>
      <c r="F14" t="s">
        <v>1179</v>
      </c>
      <c r="G14" s="1" t="s">
        <v>1217</v>
      </c>
      <c r="H14">
        <v>4.9619319591664803</v>
      </c>
    </row>
    <row r="15" spans="1:8" x14ac:dyDescent="0.2">
      <c r="A15" t="s">
        <v>188</v>
      </c>
      <c r="B15" t="s">
        <v>1214</v>
      </c>
      <c r="C15">
        <v>0</v>
      </c>
      <c r="D15" t="s">
        <v>1179</v>
      </c>
      <c r="E15" t="s">
        <v>1216</v>
      </c>
      <c r="F15" t="s">
        <v>1179</v>
      </c>
      <c r="G15" s="1" t="s">
        <v>1218</v>
      </c>
      <c r="H15">
        <v>5.9772799234999168</v>
      </c>
    </row>
    <row r="16" spans="1:8" x14ac:dyDescent="0.2">
      <c r="A16" t="s">
        <v>1032</v>
      </c>
      <c r="B16" t="s">
        <v>1219</v>
      </c>
      <c r="C16">
        <v>0</v>
      </c>
      <c r="D16" t="s">
        <v>1220</v>
      </c>
      <c r="E16" t="s">
        <v>1178</v>
      </c>
      <c r="F16" t="s">
        <v>1179</v>
      </c>
      <c r="G16" s="1" t="s">
        <v>1221</v>
      </c>
      <c r="H16">
        <v>1.5849625007211563</v>
      </c>
    </row>
    <row r="17" spans="1:8" x14ac:dyDescent="0.2">
      <c r="A17" t="s">
        <v>275</v>
      </c>
      <c r="B17" t="s">
        <v>1222</v>
      </c>
      <c r="C17">
        <v>0</v>
      </c>
      <c r="D17" t="s">
        <v>1179</v>
      </c>
      <c r="E17" t="s">
        <v>1223</v>
      </c>
      <c r="F17" t="s">
        <v>1224</v>
      </c>
      <c r="G17" s="1" t="s">
        <v>1225</v>
      </c>
      <c r="H17">
        <v>0.1154772174199359</v>
      </c>
    </row>
    <row r="18" spans="1:8" x14ac:dyDescent="0.2">
      <c r="A18" t="s">
        <v>231</v>
      </c>
      <c r="B18" t="s">
        <v>1176</v>
      </c>
      <c r="C18">
        <v>0</v>
      </c>
      <c r="D18" t="s">
        <v>1226</v>
      </c>
      <c r="E18" t="s">
        <v>1182</v>
      </c>
      <c r="F18" t="s">
        <v>1179</v>
      </c>
      <c r="G18" s="1" t="s">
        <v>1227</v>
      </c>
      <c r="H18">
        <v>6.1898245588800176</v>
      </c>
    </row>
    <row r="19" spans="1:8" x14ac:dyDescent="0.2">
      <c r="A19" t="s">
        <v>631</v>
      </c>
      <c r="B19" t="s">
        <v>1228</v>
      </c>
      <c r="C19">
        <v>0</v>
      </c>
      <c r="D19" t="s">
        <v>1179</v>
      </c>
      <c r="E19" t="s">
        <v>1229</v>
      </c>
      <c r="F19" t="s">
        <v>1230</v>
      </c>
      <c r="G19" t="s">
        <v>1231</v>
      </c>
      <c r="H19">
        <v>0.73696559416620622</v>
      </c>
    </row>
    <row r="20" spans="1:8" x14ac:dyDescent="0.2">
      <c r="A20" t="s">
        <v>758</v>
      </c>
      <c r="B20" t="s">
        <v>1232</v>
      </c>
      <c r="C20">
        <v>0</v>
      </c>
      <c r="D20" t="s">
        <v>1233</v>
      </c>
      <c r="E20" t="s">
        <v>1223</v>
      </c>
      <c r="F20" t="s">
        <v>1179</v>
      </c>
      <c r="G20" s="1" t="s">
        <v>1234</v>
      </c>
      <c r="H20">
        <v>0.19264507794239591</v>
      </c>
    </row>
    <row r="21" spans="1:8" x14ac:dyDescent="0.2">
      <c r="A21" t="s">
        <v>779</v>
      </c>
      <c r="B21" t="s">
        <v>1235</v>
      </c>
      <c r="C21">
        <v>0</v>
      </c>
      <c r="D21" t="s">
        <v>1236</v>
      </c>
      <c r="E21" t="s">
        <v>1229</v>
      </c>
      <c r="F21" t="s">
        <v>1179</v>
      </c>
      <c r="G21" s="1" t="s">
        <v>1237</v>
      </c>
      <c r="H21">
        <v>-1.5849625007211563</v>
      </c>
    </row>
    <row r="22" spans="1:8" x14ac:dyDescent="0.2">
      <c r="A22" t="s">
        <v>333</v>
      </c>
      <c r="B22" t="s">
        <v>1176</v>
      </c>
      <c r="C22">
        <v>1</v>
      </c>
      <c r="D22" t="s">
        <v>1238</v>
      </c>
      <c r="E22" t="s">
        <v>1182</v>
      </c>
      <c r="F22" t="s">
        <v>1179</v>
      </c>
      <c r="G22" s="1" t="s">
        <v>1239</v>
      </c>
      <c r="H22">
        <v>5.7004397181410917</v>
      </c>
    </row>
    <row r="23" spans="1:8" x14ac:dyDescent="0.2">
      <c r="A23" t="s">
        <v>1122</v>
      </c>
      <c r="B23" t="s">
        <v>1240</v>
      </c>
      <c r="C23">
        <v>0</v>
      </c>
      <c r="D23" t="s">
        <v>1241</v>
      </c>
      <c r="E23" t="s">
        <v>1178</v>
      </c>
      <c r="F23" t="s">
        <v>1210</v>
      </c>
      <c r="G23" t="s">
        <v>1242</v>
      </c>
      <c r="H23">
        <v>-2</v>
      </c>
    </row>
    <row r="24" spans="1:8" x14ac:dyDescent="0.2">
      <c r="A24" t="s">
        <v>609</v>
      </c>
      <c r="B24" t="s">
        <v>1243</v>
      </c>
      <c r="C24">
        <v>1</v>
      </c>
      <c r="D24" t="s">
        <v>1244</v>
      </c>
      <c r="E24" t="s">
        <v>1223</v>
      </c>
      <c r="F24" t="s">
        <v>1245</v>
      </c>
      <c r="G24" t="s">
        <v>1246</v>
      </c>
      <c r="H24">
        <v>0.28950661719498483</v>
      </c>
    </row>
    <row r="25" spans="1:8" x14ac:dyDescent="0.2">
      <c r="A25" t="s">
        <v>970</v>
      </c>
      <c r="B25" t="s">
        <v>1247</v>
      </c>
      <c r="C25">
        <v>12</v>
      </c>
      <c r="D25" t="s">
        <v>1179</v>
      </c>
      <c r="E25" t="s">
        <v>1216</v>
      </c>
      <c r="F25" t="s">
        <v>1248</v>
      </c>
      <c r="G25" s="1" t="s">
        <v>1249</v>
      </c>
      <c r="H25">
        <v>-2</v>
      </c>
    </row>
    <row r="26" spans="1:8" x14ac:dyDescent="0.2">
      <c r="A26" t="s">
        <v>1164</v>
      </c>
      <c r="B26" t="s">
        <v>1250</v>
      </c>
      <c r="C26">
        <v>0</v>
      </c>
      <c r="D26" t="s">
        <v>1179</v>
      </c>
      <c r="E26" t="s">
        <v>1229</v>
      </c>
      <c r="F26" t="s">
        <v>1251</v>
      </c>
      <c r="G26" t="s">
        <v>1252</v>
      </c>
      <c r="H26">
        <v>2</v>
      </c>
    </row>
    <row r="27" spans="1:8" x14ac:dyDescent="0.2">
      <c r="A27" t="s">
        <v>1094</v>
      </c>
      <c r="B27" t="s">
        <v>1253</v>
      </c>
      <c r="C27">
        <v>0</v>
      </c>
      <c r="D27" t="s">
        <v>1179</v>
      </c>
      <c r="E27" t="s">
        <v>1178</v>
      </c>
      <c r="F27" t="s">
        <v>1196</v>
      </c>
      <c r="G27" s="1" t="s">
        <v>1254</v>
      </c>
      <c r="H27">
        <v>-0.4150374992788437</v>
      </c>
    </row>
    <row r="28" spans="1:8" x14ac:dyDescent="0.2">
      <c r="A28" t="s">
        <v>368</v>
      </c>
      <c r="B28" t="s">
        <v>1255</v>
      </c>
      <c r="C28">
        <v>1</v>
      </c>
      <c r="D28" t="s">
        <v>1256</v>
      </c>
      <c r="E28" t="s">
        <v>1223</v>
      </c>
      <c r="F28" t="s">
        <v>1257</v>
      </c>
      <c r="G28" s="1" t="s">
        <v>1258</v>
      </c>
      <c r="H28">
        <v>0.80735492205760429</v>
      </c>
    </row>
    <row r="29" spans="1:8" x14ac:dyDescent="0.2">
      <c r="A29" t="s">
        <v>366</v>
      </c>
      <c r="B29" t="s">
        <v>1259</v>
      </c>
      <c r="C29">
        <v>1</v>
      </c>
      <c r="D29" t="s">
        <v>1260</v>
      </c>
      <c r="E29" t="s">
        <v>1179</v>
      </c>
      <c r="F29" t="s">
        <v>1191</v>
      </c>
      <c r="G29" s="1" t="s">
        <v>1261</v>
      </c>
      <c r="H29">
        <v>1.3536369546147005</v>
      </c>
    </row>
    <row r="30" spans="1:8" x14ac:dyDescent="0.2">
      <c r="A30" t="s">
        <v>807</v>
      </c>
      <c r="B30" t="s">
        <v>1176</v>
      </c>
      <c r="C30">
        <v>1</v>
      </c>
      <c r="D30" t="s">
        <v>1179</v>
      </c>
      <c r="E30" t="s">
        <v>1179</v>
      </c>
      <c r="F30" t="s">
        <v>1179</v>
      </c>
      <c r="G30" t="s">
        <v>1262</v>
      </c>
      <c r="H30">
        <v>0.73696559416620622</v>
      </c>
    </row>
    <row r="31" spans="1:8" x14ac:dyDescent="0.2">
      <c r="A31" t="s">
        <v>841</v>
      </c>
      <c r="B31" t="s">
        <v>1263</v>
      </c>
      <c r="C31">
        <v>0</v>
      </c>
      <c r="D31" t="s">
        <v>1179</v>
      </c>
      <c r="E31" t="s">
        <v>1223</v>
      </c>
      <c r="F31" t="s">
        <v>1264</v>
      </c>
      <c r="G31" s="1" t="s">
        <v>1265</v>
      </c>
      <c r="H31">
        <v>2.5849625007211561</v>
      </c>
    </row>
    <row r="32" spans="1:8" x14ac:dyDescent="0.2">
      <c r="A32" t="s">
        <v>949</v>
      </c>
      <c r="B32" t="s">
        <v>1266</v>
      </c>
      <c r="C32">
        <v>0</v>
      </c>
      <c r="D32" t="s">
        <v>1179</v>
      </c>
      <c r="E32" t="s">
        <v>1267</v>
      </c>
      <c r="F32" t="s">
        <v>1179</v>
      </c>
      <c r="G32" t="s">
        <v>1268</v>
      </c>
      <c r="H32">
        <v>-2.5849625007211561</v>
      </c>
    </row>
    <row r="33" spans="1:8" x14ac:dyDescent="0.2">
      <c r="A33" t="s">
        <v>448</v>
      </c>
      <c r="B33" t="s">
        <v>1269</v>
      </c>
      <c r="C33">
        <v>2</v>
      </c>
      <c r="D33" t="s">
        <v>1270</v>
      </c>
      <c r="E33" t="s">
        <v>1178</v>
      </c>
      <c r="F33" t="s">
        <v>1264</v>
      </c>
      <c r="G33" s="1" t="s">
        <v>1271</v>
      </c>
      <c r="H33">
        <v>1.0703893278913981</v>
      </c>
    </row>
    <row r="34" spans="1:8" x14ac:dyDescent="0.2">
      <c r="A34" t="s">
        <v>1162</v>
      </c>
      <c r="B34" t="s">
        <v>1272</v>
      </c>
      <c r="C34">
        <v>0</v>
      </c>
      <c r="D34" t="s">
        <v>1179</v>
      </c>
      <c r="E34" t="s">
        <v>1216</v>
      </c>
      <c r="F34" t="s">
        <v>1179</v>
      </c>
      <c r="G34" s="1" t="s">
        <v>1273</v>
      </c>
      <c r="H34">
        <v>4.08746284125034</v>
      </c>
    </row>
    <row r="35" spans="1:8" x14ac:dyDescent="0.2">
      <c r="A35" t="s">
        <v>616</v>
      </c>
      <c r="B35" t="s">
        <v>1176</v>
      </c>
      <c r="C35">
        <v>2</v>
      </c>
      <c r="D35" t="s">
        <v>1274</v>
      </c>
      <c r="E35" t="s">
        <v>1223</v>
      </c>
      <c r="F35" t="s">
        <v>1179</v>
      </c>
      <c r="G35" s="1" t="s">
        <v>1275</v>
      </c>
      <c r="H35">
        <v>4.2479275134435861</v>
      </c>
    </row>
    <row r="36" spans="1:8" x14ac:dyDescent="0.2">
      <c r="A36" t="s">
        <v>265</v>
      </c>
      <c r="B36" t="s">
        <v>1276</v>
      </c>
      <c r="C36">
        <v>0</v>
      </c>
      <c r="D36" t="s">
        <v>1179</v>
      </c>
      <c r="E36" t="s">
        <v>1223</v>
      </c>
      <c r="F36" t="s">
        <v>1277</v>
      </c>
      <c r="G36" s="1" t="s">
        <v>1278</v>
      </c>
      <c r="H36">
        <v>5.2479275134435852</v>
      </c>
    </row>
    <row r="37" spans="1:8" x14ac:dyDescent="0.2">
      <c r="A37" t="s">
        <v>510</v>
      </c>
      <c r="B37" t="s">
        <v>1279</v>
      </c>
      <c r="C37">
        <v>0</v>
      </c>
      <c r="D37" t="s">
        <v>1179</v>
      </c>
      <c r="E37" t="s">
        <v>1178</v>
      </c>
      <c r="F37" t="s">
        <v>1179</v>
      </c>
      <c r="G37" s="1" t="s">
        <v>1280</v>
      </c>
      <c r="H37">
        <v>4.3923174227787607</v>
      </c>
    </row>
    <row r="38" spans="1:8" x14ac:dyDescent="0.2">
      <c r="A38" t="s">
        <v>710</v>
      </c>
      <c r="B38" t="s">
        <v>1281</v>
      </c>
      <c r="C38">
        <v>1</v>
      </c>
      <c r="D38" t="s">
        <v>1179</v>
      </c>
      <c r="E38" t="s">
        <v>1216</v>
      </c>
      <c r="F38" t="s">
        <v>1179</v>
      </c>
      <c r="G38" s="1" t="s">
        <v>1282</v>
      </c>
      <c r="H38">
        <v>-0.73696559416620622</v>
      </c>
    </row>
    <row r="39" spans="1:8" x14ac:dyDescent="0.2">
      <c r="A39" t="s">
        <v>1058</v>
      </c>
      <c r="B39" t="s">
        <v>1176</v>
      </c>
      <c r="C39">
        <v>0</v>
      </c>
      <c r="D39" t="s">
        <v>1179</v>
      </c>
      <c r="E39" t="s">
        <v>1179</v>
      </c>
      <c r="F39" t="s">
        <v>1179</v>
      </c>
      <c r="G39" t="s">
        <v>1283</v>
      </c>
      <c r="H39">
        <v>3</v>
      </c>
    </row>
    <row r="40" spans="1:8" x14ac:dyDescent="0.2">
      <c r="A40" t="s">
        <v>1148</v>
      </c>
      <c r="B40" t="s">
        <v>1284</v>
      </c>
      <c r="C40">
        <v>0</v>
      </c>
      <c r="D40" t="s">
        <v>1179</v>
      </c>
      <c r="E40" t="s">
        <v>1182</v>
      </c>
      <c r="F40" t="s">
        <v>1179</v>
      </c>
      <c r="G40" t="s">
        <v>1285</v>
      </c>
      <c r="H40">
        <v>2</v>
      </c>
    </row>
    <row r="41" spans="1:8" x14ac:dyDescent="0.2">
      <c r="A41" t="s">
        <v>565</v>
      </c>
      <c r="B41" t="s">
        <v>1176</v>
      </c>
      <c r="C41">
        <v>2</v>
      </c>
      <c r="D41" t="s">
        <v>1286</v>
      </c>
      <c r="E41" t="s">
        <v>1178</v>
      </c>
      <c r="F41" t="s">
        <v>1179</v>
      </c>
      <c r="G41" s="1" t="s">
        <v>1287</v>
      </c>
      <c r="H41">
        <v>4.169925001442313</v>
      </c>
    </row>
    <row r="42" spans="1:8" x14ac:dyDescent="0.2">
      <c r="A42" t="s">
        <v>931</v>
      </c>
      <c r="B42" t="s">
        <v>1288</v>
      </c>
      <c r="C42">
        <v>0</v>
      </c>
      <c r="D42" t="s">
        <v>1179</v>
      </c>
      <c r="E42" t="s">
        <v>1229</v>
      </c>
      <c r="F42" t="s">
        <v>1196</v>
      </c>
      <c r="G42" t="s">
        <v>1289</v>
      </c>
      <c r="H42">
        <v>2.3219280948873622</v>
      </c>
    </row>
    <row r="43" spans="1:8" x14ac:dyDescent="0.2">
      <c r="A43" t="s">
        <v>350</v>
      </c>
      <c r="B43" t="s">
        <v>1290</v>
      </c>
      <c r="C43">
        <v>2</v>
      </c>
      <c r="D43" t="s">
        <v>1291</v>
      </c>
      <c r="E43" t="s">
        <v>1292</v>
      </c>
      <c r="F43" t="s">
        <v>1191</v>
      </c>
      <c r="G43" t="s">
        <v>1293</v>
      </c>
      <c r="H43">
        <v>5.4594316186372973</v>
      </c>
    </row>
    <row r="44" spans="1:8" x14ac:dyDescent="0.2">
      <c r="A44" t="s">
        <v>465</v>
      </c>
      <c r="B44" t="s">
        <v>1294</v>
      </c>
      <c r="C44">
        <v>0</v>
      </c>
      <c r="D44" t="s">
        <v>1295</v>
      </c>
      <c r="E44" t="s">
        <v>1296</v>
      </c>
      <c r="F44" t="s">
        <v>1191</v>
      </c>
      <c r="G44" t="s">
        <v>1297</v>
      </c>
      <c r="H44">
        <v>3.9068905956085187</v>
      </c>
    </row>
    <row r="45" spans="1:8" x14ac:dyDescent="0.2">
      <c r="A45" t="s">
        <v>790</v>
      </c>
      <c r="B45" t="s">
        <v>1298</v>
      </c>
      <c r="C45">
        <v>1</v>
      </c>
      <c r="D45" t="s">
        <v>1299</v>
      </c>
      <c r="E45" t="s">
        <v>1178</v>
      </c>
      <c r="F45" t="s">
        <v>1264</v>
      </c>
      <c r="G45" s="1" t="s">
        <v>1300</v>
      </c>
      <c r="H45">
        <v>2.5849625007211561</v>
      </c>
    </row>
    <row r="46" spans="1:8" x14ac:dyDescent="0.2">
      <c r="A46" t="s">
        <v>675</v>
      </c>
      <c r="B46" t="s">
        <v>1176</v>
      </c>
      <c r="C46">
        <v>1</v>
      </c>
      <c r="D46" t="s">
        <v>1301</v>
      </c>
      <c r="E46" t="s">
        <v>1179</v>
      </c>
      <c r="F46" t="s">
        <v>1179</v>
      </c>
      <c r="G46" s="1" t="s">
        <v>1302</v>
      </c>
      <c r="H46">
        <v>3.9068905956085187</v>
      </c>
    </row>
    <row r="47" spans="1:8" x14ac:dyDescent="0.2">
      <c r="A47" t="s">
        <v>809</v>
      </c>
      <c r="B47" t="s">
        <v>1176</v>
      </c>
      <c r="C47">
        <v>0</v>
      </c>
      <c r="D47" t="s">
        <v>1179</v>
      </c>
      <c r="E47" t="s">
        <v>1296</v>
      </c>
      <c r="F47" t="s">
        <v>1179</v>
      </c>
      <c r="G47" t="s">
        <v>1303</v>
      </c>
      <c r="H47">
        <v>1.5849625007211563</v>
      </c>
    </row>
    <row r="48" spans="1:8" x14ac:dyDescent="0.2">
      <c r="A48" t="s">
        <v>647</v>
      </c>
      <c r="B48" t="s">
        <v>1304</v>
      </c>
      <c r="C48">
        <v>0</v>
      </c>
      <c r="D48" t="s">
        <v>1179</v>
      </c>
      <c r="E48" t="s">
        <v>1178</v>
      </c>
      <c r="F48" t="s">
        <v>1183</v>
      </c>
      <c r="G48" s="1" t="s">
        <v>1305</v>
      </c>
      <c r="H48">
        <v>0</v>
      </c>
    </row>
    <row r="49" spans="1:8" x14ac:dyDescent="0.2">
      <c r="A49" t="s">
        <v>660</v>
      </c>
      <c r="B49" t="s">
        <v>1306</v>
      </c>
      <c r="C49">
        <v>0</v>
      </c>
      <c r="D49" t="s">
        <v>1179</v>
      </c>
      <c r="E49" t="s">
        <v>1178</v>
      </c>
      <c r="F49" t="s">
        <v>1307</v>
      </c>
      <c r="G49" s="1" t="s">
        <v>1308</v>
      </c>
      <c r="H49">
        <v>-2.8073549220576042</v>
      </c>
    </row>
    <row r="50" spans="1:8" x14ac:dyDescent="0.2">
      <c r="A50" t="s">
        <v>872</v>
      </c>
      <c r="B50" t="s">
        <v>1309</v>
      </c>
      <c r="C50">
        <v>0</v>
      </c>
      <c r="D50" t="s">
        <v>1179</v>
      </c>
      <c r="E50" t="s">
        <v>1178</v>
      </c>
      <c r="F50" t="s">
        <v>1307</v>
      </c>
      <c r="G50" s="1" t="s">
        <v>1310</v>
      </c>
      <c r="H50">
        <v>2.3219280948873622</v>
      </c>
    </row>
    <row r="51" spans="1:8" x14ac:dyDescent="0.2">
      <c r="A51" t="s">
        <v>688</v>
      </c>
      <c r="B51" t="s">
        <v>1311</v>
      </c>
      <c r="C51">
        <v>0</v>
      </c>
      <c r="D51" t="s">
        <v>1179</v>
      </c>
      <c r="E51" t="s">
        <v>1178</v>
      </c>
      <c r="F51" t="s">
        <v>1179</v>
      </c>
      <c r="G51" t="s">
        <v>1312</v>
      </c>
      <c r="H51">
        <v>3.1699250014423126</v>
      </c>
    </row>
    <row r="52" spans="1:8" x14ac:dyDescent="0.2">
      <c r="A52" t="s">
        <v>1313</v>
      </c>
      <c r="B52" t="s">
        <v>1314</v>
      </c>
      <c r="C52">
        <v>0</v>
      </c>
      <c r="D52" t="s">
        <v>1179</v>
      </c>
      <c r="E52" t="s">
        <v>1178</v>
      </c>
      <c r="F52" t="s">
        <v>1315</v>
      </c>
      <c r="G52" t="s">
        <v>1316</v>
      </c>
      <c r="H52">
        <v>0.13124453327825267</v>
      </c>
    </row>
    <row r="53" spans="1:8" x14ac:dyDescent="0.2">
      <c r="A53" t="s">
        <v>541</v>
      </c>
      <c r="B53" t="s">
        <v>1317</v>
      </c>
      <c r="C53">
        <v>0</v>
      </c>
      <c r="D53" t="s">
        <v>1318</v>
      </c>
      <c r="E53" t="s">
        <v>1178</v>
      </c>
      <c r="F53" t="s">
        <v>1206</v>
      </c>
      <c r="G53" s="1" t="s">
        <v>1319</v>
      </c>
      <c r="H53">
        <v>0</v>
      </c>
    </row>
    <row r="54" spans="1:8" x14ac:dyDescent="0.2">
      <c r="A54" t="s">
        <v>400</v>
      </c>
      <c r="B54" t="s">
        <v>1320</v>
      </c>
      <c r="C54">
        <v>0</v>
      </c>
      <c r="D54" t="s">
        <v>1321</v>
      </c>
      <c r="E54" t="s">
        <v>1178</v>
      </c>
      <c r="F54" t="s">
        <v>1206</v>
      </c>
      <c r="G54" s="1" t="s">
        <v>1322</v>
      </c>
      <c r="H54">
        <v>1.1154772174199359</v>
      </c>
    </row>
    <row r="55" spans="1:8" x14ac:dyDescent="0.2">
      <c r="A55" t="s">
        <v>433</v>
      </c>
      <c r="B55" t="s">
        <v>1323</v>
      </c>
      <c r="C55">
        <v>0</v>
      </c>
      <c r="D55" t="s">
        <v>1179</v>
      </c>
      <c r="E55" t="s">
        <v>1178</v>
      </c>
      <c r="F55" t="s">
        <v>1324</v>
      </c>
      <c r="G55" s="1" t="s">
        <v>1325</v>
      </c>
      <c r="H55">
        <v>1.2801079191927354</v>
      </c>
    </row>
    <row r="56" spans="1:8" x14ac:dyDescent="0.2">
      <c r="A56" t="s">
        <v>652</v>
      </c>
      <c r="B56" t="s">
        <v>1326</v>
      </c>
      <c r="C56">
        <v>1</v>
      </c>
      <c r="D56" t="s">
        <v>1179</v>
      </c>
      <c r="E56" t="s">
        <v>1178</v>
      </c>
      <c r="F56" t="s">
        <v>1327</v>
      </c>
      <c r="G56" s="1" t="s">
        <v>1328</v>
      </c>
      <c r="H56">
        <v>-4.08746284125034</v>
      </c>
    </row>
    <row r="57" spans="1:8" x14ac:dyDescent="0.2">
      <c r="A57" t="s">
        <v>1066</v>
      </c>
      <c r="B57" t="s">
        <v>1329</v>
      </c>
      <c r="C57">
        <v>0</v>
      </c>
      <c r="D57" t="s">
        <v>1179</v>
      </c>
      <c r="E57" t="s">
        <v>1178</v>
      </c>
      <c r="F57" t="s">
        <v>1330</v>
      </c>
      <c r="G57" s="1" t="s">
        <v>1331</v>
      </c>
      <c r="H57">
        <v>-2</v>
      </c>
    </row>
    <row r="58" spans="1:8" x14ac:dyDescent="0.2">
      <c r="A58" t="s">
        <v>801</v>
      </c>
      <c r="B58" t="s">
        <v>1176</v>
      </c>
      <c r="C58">
        <v>2</v>
      </c>
      <c r="D58" t="s">
        <v>1179</v>
      </c>
      <c r="E58" t="s">
        <v>1178</v>
      </c>
      <c r="F58" t="s">
        <v>1179</v>
      </c>
      <c r="G58" t="s">
        <v>1332</v>
      </c>
      <c r="H58">
        <v>2.8073549220576046</v>
      </c>
    </row>
    <row r="59" spans="1:8" x14ac:dyDescent="0.2">
      <c r="A59" t="s">
        <v>451</v>
      </c>
      <c r="B59" t="s">
        <v>1333</v>
      </c>
      <c r="C59">
        <v>0</v>
      </c>
      <c r="D59" t="s">
        <v>1179</v>
      </c>
      <c r="E59" t="s">
        <v>1223</v>
      </c>
      <c r="F59" t="s">
        <v>1330</v>
      </c>
      <c r="G59" t="s">
        <v>1334</v>
      </c>
      <c r="H59">
        <v>0.68225970207607112</v>
      </c>
    </row>
    <row r="60" spans="1:8" x14ac:dyDescent="0.2">
      <c r="A60" t="s">
        <v>416</v>
      </c>
      <c r="B60" t="s">
        <v>1335</v>
      </c>
      <c r="C60">
        <v>0</v>
      </c>
      <c r="D60" t="s">
        <v>1336</v>
      </c>
      <c r="E60" t="s">
        <v>1296</v>
      </c>
      <c r="F60" t="s">
        <v>1191</v>
      </c>
      <c r="G60" s="1" t="s">
        <v>1337</v>
      </c>
      <c r="H60">
        <v>5.08746284125034</v>
      </c>
    </row>
    <row r="61" spans="1:8" x14ac:dyDescent="0.2">
      <c r="A61" t="s">
        <v>1154</v>
      </c>
      <c r="B61" t="s">
        <v>1338</v>
      </c>
      <c r="C61">
        <v>0</v>
      </c>
      <c r="D61" t="s">
        <v>1179</v>
      </c>
      <c r="E61" t="s">
        <v>1339</v>
      </c>
      <c r="F61" t="s">
        <v>1196</v>
      </c>
      <c r="G61" t="s">
        <v>1340</v>
      </c>
      <c r="H61">
        <v>1.5849625007211563</v>
      </c>
    </row>
    <row r="62" spans="1:8" x14ac:dyDescent="0.2">
      <c r="A62" t="s">
        <v>1015</v>
      </c>
      <c r="B62" t="s">
        <v>1176</v>
      </c>
      <c r="C62">
        <v>0</v>
      </c>
      <c r="D62" t="s">
        <v>1179</v>
      </c>
      <c r="E62" t="s">
        <v>1178</v>
      </c>
      <c r="F62" t="s">
        <v>1179</v>
      </c>
      <c r="G62" s="1" t="s">
        <v>1341</v>
      </c>
      <c r="H62">
        <v>2</v>
      </c>
    </row>
    <row r="63" spans="1:8" x14ac:dyDescent="0.2">
      <c r="A63" t="s">
        <v>1124</v>
      </c>
      <c r="B63" t="s">
        <v>1342</v>
      </c>
      <c r="C63">
        <v>0</v>
      </c>
      <c r="D63" t="s">
        <v>1179</v>
      </c>
      <c r="E63" t="s">
        <v>1182</v>
      </c>
      <c r="F63" t="s">
        <v>1179</v>
      </c>
      <c r="G63" t="s">
        <v>1343</v>
      </c>
      <c r="H63">
        <v>1.5849625007211563</v>
      </c>
    </row>
    <row r="64" spans="1:8" x14ac:dyDescent="0.2">
      <c r="A64" t="s">
        <v>968</v>
      </c>
      <c r="B64" t="s">
        <v>1344</v>
      </c>
      <c r="C64">
        <v>0</v>
      </c>
      <c r="D64" t="s">
        <v>1345</v>
      </c>
      <c r="E64" t="s">
        <v>1223</v>
      </c>
      <c r="F64" t="s">
        <v>1179</v>
      </c>
      <c r="G64" s="1" t="s">
        <v>1346</v>
      </c>
      <c r="H64">
        <v>2.3219280948873622</v>
      </c>
    </row>
    <row r="65" spans="1:8" x14ac:dyDescent="0.2">
      <c r="A65" t="s">
        <v>890</v>
      </c>
      <c r="B65" t="s">
        <v>1347</v>
      </c>
      <c r="C65">
        <v>0</v>
      </c>
      <c r="D65" t="s">
        <v>1179</v>
      </c>
      <c r="E65" t="s">
        <v>1178</v>
      </c>
      <c r="F65" t="s">
        <v>1179</v>
      </c>
      <c r="G65" s="1" t="s">
        <v>1348</v>
      </c>
      <c r="H65">
        <v>1.5849625007211563</v>
      </c>
    </row>
    <row r="66" spans="1:8" x14ac:dyDescent="0.2">
      <c r="A66" t="s">
        <v>1009</v>
      </c>
      <c r="B66" t="s">
        <v>1349</v>
      </c>
      <c r="C66">
        <v>1</v>
      </c>
      <c r="D66" t="s">
        <v>1350</v>
      </c>
      <c r="E66" t="s">
        <v>1216</v>
      </c>
      <c r="F66" t="s">
        <v>1179</v>
      </c>
      <c r="G66" s="1" t="s">
        <v>1351</v>
      </c>
      <c r="H66">
        <v>0.89308479608348823</v>
      </c>
    </row>
    <row r="67" spans="1:8" x14ac:dyDescent="0.2">
      <c r="A67" t="s">
        <v>618</v>
      </c>
      <c r="B67" t="s">
        <v>1352</v>
      </c>
      <c r="C67">
        <v>4</v>
      </c>
      <c r="D67" t="s">
        <v>1353</v>
      </c>
      <c r="E67" t="s">
        <v>1216</v>
      </c>
      <c r="F67" t="s">
        <v>1179</v>
      </c>
      <c r="G67" s="1" t="s">
        <v>1354</v>
      </c>
      <c r="H67">
        <v>1</v>
      </c>
    </row>
    <row r="68" spans="1:8" x14ac:dyDescent="0.2">
      <c r="A68" t="s">
        <v>732</v>
      </c>
      <c r="B68" t="s">
        <v>1176</v>
      </c>
      <c r="C68">
        <v>4</v>
      </c>
      <c r="D68" t="s">
        <v>1355</v>
      </c>
      <c r="E68" t="s">
        <v>1216</v>
      </c>
      <c r="F68" t="s">
        <v>1179</v>
      </c>
      <c r="G68" s="1" t="s">
        <v>1356</v>
      </c>
      <c r="H68">
        <v>3.7004397181410922</v>
      </c>
    </row>
    <row r="69" spans="1:8" x14ac:dyDescent="0.2">
      <c r="A69" t="s">
        <v>746</v>
      </c>
      <c r="B69" t="s">
        <v>1357</v>
      </c>
      <c r="C69">
        <v>0</v>
      </c>
      <c r="D69" t="s">
        <v>1179</v>
      </c>
      <c r="E69" t="s">
        <v>1216</v>
      </c>
      <c r="F69" t="s">
        <v>1358</v>
      </c>
      <c r="G69" s="1" t="s">
        <v>1359</v>
      </c>
      <c r="H69">
        <v>0</v>
      </c>
    </row>
    <row r="70" spans="1:8" x14ac:dyDescent="0.2">
      <c r="A70" t="s">
        <v>826</v>
      </c>
      <c r="B70" t="s">
        <v>1360</v>
      </c>
      <c r="C70">
        <v>0</v>
      </c>
      <c r="D70" t="s">
        <v>1179</v>
      </c>
      <c r="E70" t="s">
        <v>1267</v>
      </c>
      <c r="F70" t="s">
        <v>1251</v>
      </c>
      <c r="G70" t="s">
        <v>1361</v>
      </c>
      <c r="H70">
        <v>-2.3219280948873622</v>
      </c>
    </row>
    <row r="71" spans="1:8" x14ac:dyDescent="0.2">
      <c r="A71" t="s">
        <v>467</v>
      </c>
      <c r="B71" t="s">
        <v>1362</v>
      </c>
      <c r="C71">
        <v>4</v>
      </c>
      <c r="D71" t="s">
        <v>1179</v>
      </c>
      <c r="E71" t="s">
        <v>1267</v>
      </c>
      <c r="F71" t="s">
        <v>1179</v>
      </c>
      <c r="G71" s="1" t="s">
        <v>1363</v>
      </c>
      <c r="H71">
        <v>0</v>
      </c>
    </row>
    <row r="72" spans="1:8" x14ac:dyDescent="0.2">
      <c r="A72" t="s">
        <v>185</v>
      </c>
      <c r="B72" t="s">
        <v>1364</v>
      </c>
      <c r="C72">
        <v>0</v>
      </c>
      <c r="D72" t="s">
        <v>1365</v>
      </c>
      <c r="E72" t="s">
        <v>1216</v>
      </c>
      <c r="F72" t="s">
        <v>1191</v>
      </c>
      <c r="G72" s="1" t="s">
        <v>1366</v>
      </c>
      <c r="H72">
        <v>6.3575520046180847</v>
      </c>
    </row>
    <row r="73" spans="1:8" x14ac:dyDescent="0.2">
      <c r="A73" t="s">
        <v>633</v>
      </c>
      <c r="B73" t="s">
        <v>1367</v>
      </c>
      <c r="C73">
        <v>0</v>
      </c>
      <c r="D73" t="s">
        <v>1368</v>
      </c>
      <c r="E73" t="s">
        <v>1223</v>
      </c>
      <c r="F73" t="s">
        <v>1179</v>
      </c>
      <c r="G73" s="1" t="s">
        <v>1369</v>
      </c>
      <c r="H73">
        <v>-3.1699250014423126</v>
      </c>
    </row>
    <row r="74" spans="1:8" x14ac:dyDescent="0.2">
      <c r="A74" t="s">
        <v>1140</v>
      </c>
      <c r="B74" t="s">
        <v>1370</v>
      </c>
      <c r="C74">
        <v>0</v>
      </c>
      <c r="D74" t="s">
        <v>1179</v>
      </c>
      <c r="E74" t="s">
        <v>1179</v>
      </c>
      <c r="F74" t="s">
        <v>1179</v>
      </c>
      <c r="G74" t="s">
        <v>1371</v>
      </c>
      <c r="H74">
        <v>-1.5849625007211563</v>
      </c>
    </row>
    <row r="75" spans="1:8" x14ac:dyDescent="0.2">
      <c r="A75" t="s">
        <v>139</v>
      </c>
      <c r="B75" t="s">
        <v>1372</v>
      </c>
      <c r="C75">
        <v>0</v>
      </c>
      <c r="D75" t="s">
        <v>1373</v>
      </c>
      <c r="E75" t="s">
        <v>1182</v>
      </c>
      <c r="F75" t="s">
        <v>1179</v>
      </c>
      <c r="G75" s="1" t="s">
        <v>1374</v>
      </c>
      <c r="H75">
        <v>7.0660891904577721</v>
      </c>
    </row>
    <row r="76" spans="1:8" x14ac:dyDescent="0.2">
      <c r="A76" t="s">
        <v>476</v>
      </c>
      <c r="B76" t="s">
        <v>1176</v>
      </c>
      <c r="C76">
        <v>1</v>
      </c>
      <c r="D76" t="s">
        <v>1179</v>
      </c>
      <c r="E76" t="s">
        <v>1178</v>
      </c>
      <c r="F76" t="s">
        <v>1179</v>
      </c>
      <c r="G76" s="1" t="s">
        <v>1375</v>
      </c>
      <c r="H76">
        <v>4.3219280948873626</v>
      </c>
    </row>
    <row r="77" spans="1:8" x14ac:dyDescent="0.2">
      <c r="A77" t="s">
        <v>269</v>
      </c>
      <c r="B77" t="s">
        <v>1376</v>
      </c>
      <c r="C77">
        <v>0</v>
      </c>
      <c r="D77" t="s">
        <v>1377</v>
      </c>
      <c r="E77" t="s">
        <v>1296</v>
      </c>
      <c r="F77" t="s">
        <v>1191</v>
      </c>
      <c r="G77" s="1" t="s">
        <v>1378</v>
      </c>
      <c r="H77">
        <v>4.7004397181410926</v>
      </c>
    </row>
    <row r="78" spans="1:8" x14ac:dyDescent="0.2">
      <c r="A78" t="s">
        <v>799</v>
      </c>
      <c r="B78" t="s">
        <v>1379</v>
      </c>
      <c r="C78">
        <v>0</v>
      </c>
      <c r="D78" t="s">
        <v>1179</v>
      </c>
      <c r="E78" t="s">
        <v>1216</v>
      </c>
      <c r="F78" t="s">
        <v>1307</v>
      </c>
      <c r="G78" s="1" t="s">
        <v>1380</v>
      </c>
      <c r="H78">
        <v>-2.3219280948873622</v>
      </c>
    </row>
    <row r="79" spans="1:8" x14ac:dyDescent="0.2">
      <c r="A79" t="s">
        <v>734</v>
      </c>
      <c r="B79" t="s">
        <v>1381</v>
      </c>
      <c r="C79">
        <v>0</v>
      </c>
      <c r="D79" t="s">
        <v>1179</v>
      </c>
      <c r="E79" t="s">
        <v>1178</v>
      </c>
      <c r="F79" t="s">
        <v>1382</v>
      </c>
      <c r="G79" t="s">
        <v>1383</v>
      </c>
      <c r="H79">
        <v>-2.8073549220576042</v>
      </c>
    </row>
    <row r="80" spans="1:8" x14ac:dyDescent="0.2">
      <c r="A80" t="s">
        <v>335</v>
      </c>
      <c r="B80" t="s">
        <v>1176</v>
      </c>
      <c r="C80">
        <v>2</v>
      </c>
      <c r="D80" t="s">
        <v>1179</v>
      </c>
      <c r="E80" t="s">
        <v>1216</v>
      </c>
      <c r="F80" t="s">
        <v>1179</v>
      </c>
      <c r="G80" s="1" t="s">
        <v>1384</v>
      </c>
      <c r="H80">
        <v>5.4918530963296748</v>
      </c>
    </row>
    <row r="81" spans="1:8" x14ac:dyDescent="0.2">
      <c r="A81" t="s">
        <v>483</v>
      </c>
      <c r="B81" t="s">
        <v>1176</v>
      </c>
      <c r="C81">
        <v>0</v>
      </c>
      <c r="D81" t="s">
        <v>1179</v>
      </c>
      <c r="E81" t="s">
        <v>1216</v>
      </c>
      <c r="F81" t="s">
        <v>1179</v>
      </c>
      <c r="G81" s="1" t="s">
        <v>1385</v>
      </c>
      <c r="H81">
        <v>4.3219280948873626</v>
      </c>
    </row>
    <row r="82" spans="1:8" x14ac:dyDescent="0.2">
      <c r="A82" t="s">
        <v>899</v>
      </c>
      <c r="B82" t="s">
        <v>1386</v>
      </c>
      <c r="C82">
        <v>0</v>
      </c>
      <c r="D82" t="s">
        <v>1179</v>
      </c>
      <c r="E82" t="s">
        <v>1182</v>
      </c>
      <c r="F82" t="s">
        <v>1230</v>
      </c>
      <c r="G82" t="s">
        <v>1387</v>
      </c>
      <c r="H82">
        <v>0.27753397552890902</v>
      </c>
    </row>
    <row r="83" spans="1:8" x14ac:dyDescent="0.2">
      <c r="A83" t="s">
        <v>712</v>
      </c>
      <c r="B83" t="s">
        <v>1176</v>
      </c>
      <c r="C83">
        <v>0</v>
      </c>
      <c r="D83" t="s">
        <v>1179</v>
      </c>
      <c r="E83" t="s">
        <v>1216</v>
      </c>
      <c r="F83" t="s">
        <v>1179</v>
      </c>
      <c r="G83" s="1" t="s">
        <v>1388</v>
      </c>
      <c r="H83">
        <v>3.4594316186372978</v>
      </c>
    </row>
    <row r="84" spans="1:8" x14ac:dyDescent="0.2">
      <c r="A84" t="s">
        <v>736</v>
      </c>
      <c r="B84" t="s">
        <v>1389</v>
      </c>
      <c r="C84">
        <v>0</v>
      </c>
      <c r="D84" t="s">
        <v>1179</v>
      </c>
      <c r="E84" t="s">
        <v>1178</v>
      </c>
      <c r="F84" t="s">
        <v>1390</v>
      </c>
      <c r="G84" s="1" t="s">
        <v>1391</v>
      </c>
      <c r="H84">
        <v>-0.18057224564182084</v>
      </c>
    </row>
    <row r="85" spans="1:8" x14ac:dyDescent="0.2">
      <c r="A85" t="s">
        <v>957</v>
      </c>
      <c r="B85" t="s">
        <v>1392</v>
      </c>
      <c r="C85">
        <v>0</v>
      </c>
      <c r="D85" t="s">
        <v>1179</v>
      </c>
      <c r="E85" t="s">
        <v>1182</v>
      </c>
      <c r="F85" t="s">
        <v>1393</v>
      </c>
      <c r="G85" t="s">
        <v>1394</v>
      </c>
      <c r="H85">
        <v>-2</v>
      </c>
    </row>
    <row r="86" spans="1:8" x14ac:dyDescent="0.2">
      <c r="A86" t="s">
        <v>966</v>
      </c>
      <c r="B86" t="s">
        <v>1395</v>
      </c>
      <c r="C86">
        <v>0</v>
      </c>
      <c r="D86" t="s">
        <v>1179</v>
      </c>
      <c r="E86" t="s">
        <v>1223</v>
      </c>
      <c r="F86" t="s">
        <v>1196</v>
      </c>
      <c r="G86" t="s">
        <v>1396</v>
      </c>
      <c r="H86">
        <v>-2</v>
      </c>
    </row>
    <row r="87" spans="1:8" x14ac:dyDescent="0.2">
      <c r="A87" t="s">
        <v>1144</v>
      </c>
      <c r="B87" t="s">
        <v>1176</v>
      </c>
      <c r="C87">
        <v>0</v>
      </c>
      <c r="D87" t="s">
        <v>1179</v>
      </c>
      <c r="E87" t="s">
        <v>1267</v>
      </c>
      <c r="F87" t="s">
        <v>1179</v>
      </c>
      <c r="G87" t="s">
        <v>1397</v>
      </c>
      <c r="H87">
        <v>1.5849625007211563</v>
      </c>
    </row>
    <row r="88" spans="1:8" x14ac:dyDescent="0.2">
      <c r="A88" t="s">
        <v>884</v>
      </c>
      <c r="B88" t="s">
        <v>1398</v>
      </c>
      <c r="C88">
        <v>0</v>
      </c>
      <c r="D88" t="s">
        <v>1179</v>
      </c>
      <c r="E88" t="s">
        <v>1178</v>
      </c>
      <c r="F88" t="s">
        <v>1399</v>
      </c>
      <c r="G88" s="1" t="s">
        <v>1400</v>
      </c>
      <c r="H88">
        <v>2.5849625007211561</v>
      </c>
    </row>
    <row r="89" spans="1:8" x14ac:dyDescent="0.2">
      <c r="A89" t="s">
        <v>518</v>
      </c>
      <c r="B89" t="s">
        <v>1401</v>
      </c>
      <c r="C89">
        <v>0</v>
      </c>
      <c r="D89" t="s">
        <v>1179</v>
      </c>
      <c r="E89" t="s">
        <v>1292</v>
      </c>
      <c r="F89" t="s">
        <v>1402</v>
      </c>
      <c r="G89" s="1" t="s">
        <v>1403</v>
      </c>
      <c r="H89">
        <v>3.9068905956085187</v>
      </c>
    </row>
    <row r="90" spans="1:8" x14ac:dyDescent="0.2">
      <c r="A90" t="s">
        <v>1070</v>
      </c>
      <c r="B90" t="s">
        <v>1404</v>
      </c>
      <c r="C90">
        <v>0</v>
      </c>
      <c r="D90" t="s">
        <v>1179</v>
      </c>
      <c r="E90" t="s">
        <v>1178</v>
      </c>
      <c r="F90" t="s">
        <v>1179</v>
      </c>
      <c r="G90" s="1" t="s">
        <v>1405</v>
      </c>
      <c r="H90">
        <v>1.5849625007211563</v>
      </c>
    </row>
    <row r="91" spans="1:8" x14ac:dyDescent="0.2">
      <c r="A91" t="s">
        <v>715</v>
      </c>
      <c r="B91" t="s">
        <v>1176</v>
      </c>
      <c r="C91">
        <v>0</v>
      </c>
      <c r="D91" t="s">
        <v>1406</v>
      </c>
      <c r="E91" t="s">
        <v>1178</v>
      </c>
      <c r="F91" t="s">
        <v>1179</v>
      </c>
      <c r="G91" t="s">
        <v>1407</v>
      </c>
      <c r="H91">
        <v>0.48542682717024171</v>
      </c>
    </row>
    <row r="92" spans="1:8" x14ac:dyDescent="0.2">
      <c r="A92" t="s">
        <v>50</v>
      </c>
      <c r="B92" t="s">
        <v>1408</v>
      </c>
      <c r="C92">
        <v>1</v>
      </c>
      <c r="D92" t="s">
        <v>1179</v>
      </c>
      <c r="E92" t="s">
        <v>1179</v>
      </c>
      <c r="F92" t="s">
        <v>1210</v>
      </c>
      <c r="G92" s="1" t="s">
        <v>1409</v>
      </c>
      <c r="H92">
        <v>12.254142846855748</v>
      </c>
    </row>
    <row r="93" spans="1:8" x14ac:dyDescent="0.2">
      <c r="A93" t="s">
        <v>263</v>
      </c>
      <c r="B93" t="s">
        <v>1410</v>
      </c>
      <c r="C93">
        <v>0</v>
      </c>
      <c r="D93" t="s">
        <v>1179</v>
      </c>
      <c r="E93" t="s">
        <v>1178</v>
      </c>
      <c r="F93" t="s">
        <v>1411</v>
      </c>
      <c r="G93" s="1" t="s">
        <v>1412</v>
      </c>
      <c r="H93">
        <v>0.5849625007211563</v>
      </c>
    </row>
    <row r="94" spans="1:8" x14ac:dyDescent="0.2">
      <c r="A94" t="s">
        <v>974</v>
      </c>
      <c r="B94" t="s">
        <v>1176</v>
      </c>
      <c r="C94">
        <v>1</v>
      </c>
      <c r="D94" t="s">
        <v>1413</v>
      </c>
      <c r="E94" t="s">
        <v>1179</v>
      </c>
      <c r="F94" t="s">
        <v>1179</v>
      </c>
      <c r="G94" s="1" t="s">
        <v>1414</v>
      </c>
      <c r="H94">
        <v>2.3219280948873622</v>
      </c>
    </row>
    <row r="95" spans="1:8" x14ac:dyDescent="0.2">
      <c r="A95" t="s">
        <v>1138</v>
      </c>
      <c r="B95" t="s">
        <v>1176</v>
      </c>
      <c r="C95">
        <v>0</v>
      </c>
      <c r="D95" t="s">
        <v>1415</v>
      </c>
      <c r="E95" t="s">
        <v>1416</v>
      </c>
      <c r="F95" t="s">
        <v>1179</v>
      </c>
      <c r="G95" t="s">
        <v>1417</v>
      </c>
      <c r="H95">
        <v>2</v>
      </c>
    </row>
    <row r="96" spans="1:8" x14ac:dyDescent="0.2">
      <c r="A96" t="s">
        <v>945</v>
      </c>
      <c r="B96" t="s">
        <v>1418</v>
      </c>
      <c r="C96">
        <v>0</v>
      </c>
      <c r="D96" t="s">
        <v>1179</v>
      </c>
      <c r="E96" t="s">
        <v>1182</v>
      </c>
      <c r="F96" t="s">
        <v>1419</v>
      </c>
      <c r="G96" s="1" t="s">
        <v>1420</v>
      </c>
      <c r="H96">
        <v>-2</v>
      </c>
    </row>
    <row r="97" spans="1:8" x14ac:dyDescent="0.2">
      <c r="A97" t="s">
        <v>894</v>
      </c>
      <c r="B97" t="s">
        <v>1421</v>
      </c>
      <c r="C97">
        <v>1</v>
      </c>
      <c r="D97" t="s">
        <v>1422</v>
      </c>
      <c r="E97" t="s">
        <v>1216</v>
      </c>
      <c r="F97" t="s">
        <v>1423</v>
      </c>
      <c r="G97" s="1" t="s">
        <v>1424</v>
      </c>
      <c r="H97">
        <v>2</v>
      </c>
    </row>
    <row r="98" spans="1:8" x14ac:dyDescent="0.2">
      <c r="A98" t="s">
        <v>649</v>
      </c>
      <c r="B98" t="s">
        <v>1176</v>
      </c>
      <c r="C98">
        <v>1</v>
      </c>
      <c r="D98" t="s">
        <v>1425</v>
      </c>
      <c r="E98" t="s">
        <v>1216</v>
      </c>
      <c r="F98" t="s">
        <v>1179</v>
      </c>
      <c r="G98" s="1" t="s">
        <v>1426</v>
      </c>
      <c r="H98">
        <v>3.4594316186372978</v>
      </c>
    </row>
    <row r="99" spans="1:8" x14ac:dyDescent="0.2">
      <c r="A99" t="s">
        <v>911</v>
      </c>
      <c r="B99" t="s">
        <v>1427</v>
      </c>
      <c r="C99">
        <v>1</v>
      </c>
      <c r="D99" t="s">
        <v>1428</v>
      </c>
      <c r="E99" t="s">
        <v>1178</v>
      </c>
      <c r="F99" t="s">
        <v>1179</v>
      </c>
      <c r="G99" s="1" t="s">
        <v>1429</v>
      </c>
      <c r="H99">
        <v>2.5849625007211561</v>
      </c>
    </row>
    <row r="100" spans="1:8" x14ac:dyDescent="0.2">
      <c r="A100" t="s">
        <v>82</v>
      </c>
      <c r="B100" t="s">
        <v>1430</v>
      </c>
      <c r="C100">
        <v>1</v>
      </c>
      <c r="D100" t="s">
        <v>1431</v>
      </c>
      <c r="E100" t="s">
        <v>1182</v>
      </c>
      <c r="F100" t="s">
        <v>1432</v>
      </c>
      <c r="G100" s="1" t="s">
        <v>1433</v>
      </c>
      <c r="H100">
        <v>6.2177846402209038</v>
      </c>
    </row>
    <row r="101" spans="1:8" x14ac:dyDescent="0.2">
      <c r="A101" t="s">
        <v>690</v>
      </c>
      <c r="B101" t="s">
        <v>1434</v>
      </c>
      <c r="C101">
        <v>0</v>
      </c>
      <c r="D101" t="s">
        <v>1435</v>
      </c>
      <c r="E101" t="s">
        <v>1178</v>
      </c>
      <c r="F101" t="s">
        <v>1179</v>
      </c>
      <c r="G101" s="1" t="s">
        <v>1436</v>
      </c>
      <c r="H101">
        <v>4</v>
      </c>
    </row>
    <row r="102" spans="1:8" x14ac:dyDescent="0.2">
      <c r="A102" t="s">
        <v>402</v>
      </c>
      <c r="B102" t="s">
        <v>1437</v>
      </c>
      <c r="C102">
        <v>0</v>
      </c>
      <c r="D102" t="s">
        <v>1438</v>
      </c>
      <c r="E102" t="s">
        <v>1178</v>
      </c>
      <c r="F102" t="s">
        <v>1206</v>
      </c>
      <c r="G102" t="s">
        <v>1439</v>
      </c>
      <c r="H102">
        <v>0.19264507794239591</v>
      </c>
    </row>
    <row r="103" spans="1:8" x14ac:dyDescent="0.2">
      <c r="A103" t="s">
        <v>241</v>
      </c>
      <c r="B103" t="s">
        <v>1440</v>
      </c>
      <c r="C103">
        <v>0</v>
      </c>
      <c r="D103" t="s">
        <v>1179</v>
      </c>
      <c r="E103" t="s">
        <v>1216</v>
      </c>
      <c r="F103" t="s">
        <v>1441</v>
      </c>
      <c r="G103" s="1" t="s">
        <v>1442</v>
      </c>
      <c r="H103">
        <v>-1.1575412769864799</v>
      </c>
    </row>
    <row r="104" spans="1:8" x14ac:dyDescent="0.2">
      <c r="A104" t="s">
        <v>692</v>
      </c>
      <c r="B104" t="s">
        <v>1176</v>
      </c>
      <c r="C104">
        <v>1</v>
      </c>
      <c r="D104" t="s">
        <v>1443</v>
      </c>
      <c r="E104" t="s">
        <v>1178</v>
      </c>
      <c r="F104" t="s">
        <v>1179</v>
      </c>
      <c r="G104" s="1" t="s">
        <v>1444</v>
      </c>
      <c r="H104">
        <v>3</v>
      </c>
    </row>
    <row r="105" spans="1:8" x14ac:dyDescent="0.2">
      <c r="A105" t="s">
        <v>748</v>
      </c>
      <c r="B105" t="s">
        <v>1445</v>
      </c>
      <c r="C105">
        <v>0</v>
      </c>
      <c r="D105" t="s">
        <v>1295</v>
      </c>
      <c r="E105" t="s">
        <v>1178</v>
      </c>
      <c r="F105" t="s">
        <v>1179</v>
      </c>
      <c r="G105" s="1" t="s">
        <v>1446</v>
      </c>
      <c r="H105">
        <v>2.3219280948873622</v>
      </c>
    </row>
    <row r="106" spans="1:8" x14ac:dyDescent="0.2">
      <c r="A106" t="s">
        <v>1158</v>
      </c>
      <c r="B106" t="s">
        <v>1447</v>
      </c>
      <c r="C106">
        <v>1</v>
      </c>
      <c r="D106" t="s">
        <v>1179</v>
      </c>
      <c r="E106" t="s">
        <v>1223</v>
      </c>
      <c r="F106" t="s">
        <v>1179</v>
      </c>
      <c r="G106" s="1" t="s">
        <v>1448</v>
      </c>
      <c r="H106">
        <v>1.5849625007211563</v>
      </c>
    </row>
    <row r="107" spans="1:8" x14ac:dyDescent="0.2">
      <c r="A107" t="s">
        <v>760</v>
      </c>
      <c r="B107" t="s">
        <v>1176</v>
      </c>
      <c r="C107">
        <v>1</v>
      </c>
      <c r="D107" t="s">
        <v>1449</v>
      </c>
      <c r="E107" t="s">
        <v>1178</v>
      </c>
      <c r="F107" t="s">
        <v>1179</v>
      </c>
      <c r="G107" s="1" t="s">
        <v>1450</v>
      </c>
      <c r="H107">
        <v>3.5849625007211565</v>
      </c>
    </row>
    <row r="108" spans="1:8" x14ac:dyDescent="0.2">
      <c r="A108" t="s">
        <v>344</v>
      </c>
      <c r="B108" t="s">
        <v>1451</v>
      </c>
      <c r="C108">
        <v>2</v>
      </c>
      <c r="D108" t="s">
        <v>1452</v>
      </c>
      <c r="E108" t="s">
        <v>1416</v>
      </c>
      <c r="F108" t="s">
        <v>1179</v>
      </c>
      <c r="G108" t="s">
        <v>1453</v>
      </c>
      <c r="H108">
        <v>0.76553474636297703</v>
      </c>
    </row>
    <row r="109" spans="1:8" x14ac:dyDescent="0.2">
      <c r="A109" t="s">
        <v>793</v>
      </c>
      <c r="B109" t="s">
        <v>1176</v>
      </c>
      <c r="C109">
        <v>0</v>
      </c>
      <c r="D109" t="s">
        <v>1179</v>
      </c>
      <c r="E109" t="s">
        <v>1178</v>
      </c>
      <c r="F109" t="s">
        <v>1179</v>
      </c>
      <c r="G109" s="1" t="s">
        <v>1454</v>
      </c>
      <c r="H109">
        <v>2.3219280948873622</v>
      </c>
    </row>
    <row r="110" spans="1:8" x14ac:dyDescent="0.2">
      <c r="A110" t="s">
        <v>1110</v>
      </c>
      <c r="B110" t="s">
        <v>1455</v>
      </c>
      <c r="C110">
        <v>0</v>
      </c>
      <c r="D110" t="s">
        <v>1179</v>
      </c>
      <c r="E110" t="s">
        <v>1267</v>
      </c>
      <c r="F110" t="s">
        <v>1179</v>
      </c>
      <c r="G110" t="s">
        <v>1456</v>
      </c>
      <c r="H110">
        <v>-2.3219280948873622</v>
      </c>
    </row>
    <row r="111" spans="1:8" x14ac:dyDescent="0.2">
      <c r="A111" t="s">
        <v>1457</v>
      </c>
      <c r="B111" t="s">
        <v>1458</v>
      </c>
      <c r="C111">
        <v>0</v>
      </c>
      <c r="D111" t="s">
        <v>1179</v>
      </c>
      <c r="E111" t="s">
        <v>1178</v>
      </c>
      <c r="F111" t="s">
        <v>1179</v>
      </c>
      <c r="G111" s="1" t="s">
        <v>1459</v>
      </c>
      <c r="H111">
        <v>-0.11547721741993588</v>
      </c>
    </row>
    <row r="112" spans="1:8" x14ac:dyDescent="0.2">
      <c r="A112" t="s">
        <v>611</v>
      </c>
      <c r="B112" t="s">
        <v>1460</v>
      </c>
      <c r="C112">
        <v>2</v>
      </c>
      <c r="D112" t="s">
        <v>1461</v>
      </c>
      <c r="E112" t="s">
        <v>1267</v>
      </c>
      <c r="F112" t="s">
        <v>1191</v>
      </c>
      <c r="G112" t="s">
        <v>1462</v>
      </c>
      <c r="H112">
        <v>4.5235619560570131</v>
      </c>
    </row>
    <row r="113" spans="1:8" x14ac:dyDescent="0.2">
      <c r="A113" t="s">
        <v>978</v>
      </c>
      <c r="B113" t="s">
        <v>1463</v>
      </c>
      <c r="C113">
        <v>0</v>
      </c>
      <c r="D113" t="s">
        <v>1179</v>
      </c>
      <c r="E113" t="s">
        <v>1216</v>
      </c>
      <c r="F113" t="s">
        <v>1464</v>
      </c>
      <c r="G113" s="1" t="s">
        <v>1465</v>
      </c>
      <c r="H113">
        <v>-2</v>
      </c>
    </row>
    <row r="114" spans="1:8" x14ac:dyDescent="0.2">
      <c r="A114" t="s">
        <v>122</v>
      </c>
      <c r="B114" t="s">
        <v>1466</v>
      </c>
      <c r="C114">
        <v>1</v>
      </c>
      <c r="D114" t="s">
        <v>1467</v>
      </c>
      <c r="E114" t="s">
        <v>1296</v>
      </c>
      <c r="F114" t="s">
        <v>1191</v>
      </c>
      <c r="G114" s="1" t="s">
        <v>1468</v>
      </c>
      <c r="H114">
        <v>3.7303929402427203</v>
      </c>
    </row>
    <row r="115" spans="1:8" x14ac:dyDescent="0.2">
      <c r="A115" t="s">
        <v>1020</v>
      </c>
      <c r="B115" t="s">
        <v>1469</v>
      </c>
      <c r="C115">
        <v>0</v>
      </c>
      <c r="D115" t="s">
        <v>1179</v>
      </c>
      <c r="E115" t="s">
        <v>1292</v>
      </c>
      <c r="F115" t="s">
        <v>1393</v>
      </c>
      <c r="G115" t="s">
        <v>1470</v>
      </c>
      <c r="H115">
        <v>2</v>
      </c>
    </row>
    <row r="116" spans="1:8" x14ac:dyDescent="0.2">
      <c r="A116" t="s">
        <v>613</v>
      </c>
      <c r="B116" t="s">
        <v>1176</v>
      </c>
      <c r="C116">
        <v>0</v>
      </c>
      <c r="D116" t="s">
        <v>1471</v>
      </c>
      <c r="E116" t="s">
        <v>1178</v>
      </c>
      <c r="F116" t="s">
        <v>1179</v>
      </c>
      <c r="G116" s="1" t="s">
        <v>1472</v>
      </c>
      <c r="H116">
        <v>3.1699250014423126</v>
      </c>
    </row>
    <row r="117" spans="1:8" x14ac:dyDescent="0.2">
      <c r="A117" t="s">
        <v>762</v>
      </c>
      <c r="B117" t="s">
        <v>1176</v>
      </c>
      <c r="C117">
        <v>0</v>
      </c>
      <c r="D117" t="s">
        <v>1473</v>
      </c>
      <c r="E117" t="s">
        <v>1178</v>
      </c>
      <c r="F117" t="s">
        <v>1179</v>
      </c>
      <c r="G117" s="1" t="s">
        <v>1474</v>
      </c>
      <c r="H117">
        <v>2.5849625007211561</v>
      </c>
    </row>
    <row r="118" spans="1:8" x14ac:dyDescent="0.2">
      <c r="A118" t="s">
        <v>903</v>
      </c>
      <c r="B118" t="s">
        <v>1475</v>
      </c>
      <c r="C118">
        <v>0</v>
      </c>
      <c r="D118" t="s">
        <v>1179</v>
      </c>
      <c r="E118" t="s">
        <v>1416</v>
      </c>
      <c r="F118" t="s">
        <v>1476</v>
      </c>
      <c r="G118" t="s">
        <v>1477</v>
      </c>
      <c r="H118">
        <v>2.3219280948873622</v>
      </c>
    </row>
    <row r="119" spans="1:8" x14ac:dyDescent="0.2">
      <c r="A119" t="s">
        <v>393</v>
      </c>
      <c r="B119" t="s">
        <v>1478</v>
      </c>
      <c r="C119">
        <v>0</v>
      </c>
      <c r="D119" t="s">
        <v>1179</v>
      </c>
      <c r="E119" t="s">
        <v>1216</v>
      </c>
      <c r="F119" t="s">
        <v>1307</v>
      </c>
      <c r="G119" s="1" t="s">
        <v>1479</v>
      </c>
      <c r="H119">
        <v>6.711419585853691E-2</v>
      </c>
    </row>
    <row r="120" spans="1:8" x14ac:dyDescent="0.2">
      <c r="A120" t="s">
        <v>839</v>
      </c>
      <c r="B120" t="s">
        <v>1176</v>
      </c>
      <c r="C120">
        <v>0</v>
      </c>
      <c r="D120" t="s">
        <v>1480</v>
      </c>
      <c r="E120" t="s">
        <v>1178</v>
      </c>
      <c r="F120" t="s">
        <v>1179</v>
      </c>
      <c r="G120" s="1" t="s">
        <v>1481</v>
      </c>
      <c r="H120">
        <v>3.7004397181410922</v>
      </c>
    </row>
    <row r="121" spans="1:8" x14ac:dyDescent="0.2">
      <c r="A121" t="s">
        <v>795</v>
      </c>
      <c r="B121" t="s">
        <v>1482</v>
      </c>
      <c r="C121">
        <v>0</v>
      </c>
      <c r="D121" t="s">
        <v>1179</v>
      </c>
      <c r="E121" t="s">
        <v>1182</v>
      </c>
      <c r="F121" t="s">
        <v>1224</v>
      </c>
      <c r="G121" s="1" t="s">
        <v>1483</v>
      </c>
      <c r="H121">
        <v>-3.1699250014423126</v>
      </c>
    </row>
    <row r="122" spans="1:8" x14ac:dyDescent="0.2">
      <c r="A122" t="s">
        <v>924</v>
      </c>
      <c r="B122" t="s">
        <v>1484</v>
      </c>
      <c r="C122">
        <v>0</v>
      </c>
      <c r="D122" t="s">
        <v>1179</v>
      </c>
      <c r="E122" t="s">
        <v>1178</v>
      </c>
      <c r="F122" t="s">
        <v>1393</v>
      </c>
      <c r="G122" s="1" t="s">
        <v>1485</v>
      </c>
      <c r="H122">
        <v>1.5849625007211563</v>
      </c>
    </row>
    <row r="123" spans="1:8" x14ac:dyDescent="0.2">
      <c r="A123" t="s">
        <v>773</v>
      </c>
      <c r="B123" t="s">
        <v>1486</v>
      </c>
      <c r="C123">
        <v>1</v>
      </c>
      <c r="D123" t="s">
        <v>1487</v>
      </c>
      <c r="E123" t="s">
        <v>1267</v>
      </c>
      <c r="F123" t="s">
        <v>1179</v>
      </c>
      <c r="G123" s="1" t="s">
        <v>1488</v>
      </c>
      <c r="H123">
        <v>0.26303440583379378</v>
      </c>
    </row>
    <row r="124" spans="1:8" x14ac:dyDescent="0.2">
      <c r="A124" t="s">
        <v>406</v>
      </c>
      <c r="B124" t="s">
        <v>1489</v>
      </c>
      <c r="C124">
        <v>1</v>
      </c>
      <c r="D124" t="s">
        <v>1490</v>
      </c>
      <c r="E124" t="s">
        <v>1296</v>
      </c>
      <c r="F124" t="s">
        <v>1179</v>
      </c>
      <c r="G124" s="1" t="s">
        <v>1491</v>
      </c>
      <c r="H124">
        <v>0.73696559416620622</v>
      </c>
    </row>
    <row r="125" spans="1:8" x14ac:dyDescent="0.2">
      <c r="A125" t="s">
        <v>404</v>
      </c>
      <c r="B125" t="s">
        <v>1492</v>
      </c>
      <c r="C125">
        <v>1</v>
      </c>
      <c r="D125" t="s">
        <v>1493</v>
      </c>
      <c r="E125" t="s">
        <v>1179</v>
      </c>
      <c r="F125" t="s">
        <v>1179</v>
      </c>
      <c r="G125" s="1" t="s">
        <v>1494</v>
      </c>
      <c r="H125">
        <v>0.44745897697122144</v>
      </c>
    </row>
    <row r="126" spans="1:8" x14ac:dyDescent="0.2">
      <c r="A126" t="s">
        <v>635</v>
      </c>
      <c r="B126" t="s">
        <v>1495</v>
      </c>
      <c r="C126">
        <v>1</v>
      </c>
      <c r="D126" t="s">
        <v>1496</v>
      </c>
      <c r="E126" t="s">
        <v>1497</v>
      </c>
      <c r="F126" t="s">
        <v>1179</v>
      </c>
      <c r="G126" t="s">
        <v>1498</v>
      </c>
      <c r="H126">
        <v>4.08746284125034</v>
      </c>
    </row>
    <row r="127" spans="1:8" x14ac:dyDescent="0.2">
      <c r="A127" t="s">
        <v>1090</v>
      </c>
      <c r="B127" t="s">
        <v>1176</v>
      </c>
      <c r="C127">
        <v>3</v>
      </c>
      <c r="D127" t="s">
        <v>1499</v>
      </c>
      <c r="E127" t="s">
        <v>1178</v>
      </c>
      <c r="F127" t="s">
        <v>1179</v>
      </c>
      <c r="G127" s="1" t="s">
        <v>1500</v>
      </c>
      <c r="H127">
        <v>2</v>
      </c>
    </row>
    <row r="128" spans="1:8" x14ac:dyDescent="0.2">
      <c r="A128" t="s">
        <v>411</v>
      </c>
      <c r="B128" t="s">
        <v>1501</v>
      </c>
      <c r="C128">
        <v>0</v>
      </c>
      <c r="D128" t="s">
        <v>1179</v>
      </c>
      <c r="E128" t="s">
        <v>1223</v>
      </c>
      <c r="F128" t="s">
        <v>1230</v>
      </c>
      <c r="G128" t="s">
        <v>1502</v>
      </c>
      <c r="H128">
        <v>-6.3398500028846252</v>
      </c>
    </row>
    <row r="129" spans="1:8" x14ac:dyDescent="0.2">
      <c r="A129" t="s">
        <v>999</v>
      </c>
      <c r="B129" t="s">
        <v>1503</v>
      </c>
      <c r="C129">
        <v>1</v>
      </c>
      <c r="D129" t="s">
        <v>1504</v>
      </c>
      <c r="E129" t="s">
        <v>1339</v>
      </c>
      <c r="F129" t="s">
        <v>1210</v>
      </c>
      <c r="G129" s="1" t="s">
        <v>1505</v>
      </c>
      <c r="H129">
        <v>2.3219280948873622</v>
      </c>
    </row>
    <row r="130" spans="1:8" x14ac:dyDescent="0.2">
      <c r="A130" t="s">
        <v>582</v>
      </c>
      <c r="B130" t="s">
        <v>1506</v>
      </c>
      <c r="C130">
        <v>3</v>
      </c>
      <c r="D130" t="s">
        <v>1179</v>
      </c>
      <c r="E130" t="s">
        <v>1182</v>
      </c>
      <c r="F130" t="s">
        <v>1179</v>
      </c>
      <c r="G130" s="1" t="s">
        <v>1507</v>
      </c>
      <c r="H130">
        <v>3.1699250014423126</v>
      </c>
    </row>
    <row r="131" spans="1:8" x14ac:dyDescent="0.2">
      <c r="A131" t="s">
        <v>428</v>
      </c>
      <c r="B131" t="s">
        <v>1508</v>
      </c>
      <c r="C131">
        <v>0</v>
      </c>
      <c r="D131" t="s">
        <v>1179</v>
      </c>
      <c r="E131" t="s">
        <v>1182</v>
      </c>
      <c r="F131" t="s">
        <v>1330</v>
      </c>
      <c r="G131" t="s">
        <v>1509</v>
      </c>
      <c r="H131">
        <v>0.62148837674627011</v>
      </c>
    </row>
    <row r="132" spans="1:8" x14ac:dyDescent="0.2">
      <c r="A132" t="s">
        <v>907</v>
      </c>
      <c r="B132" t="s">
        <v>1510</v>
      </c>
      <c r="C132">
        <v>1</v>
      </c>
      <c r="D132" t="s">
        <v>1511</v>
      </c>
      <c r="E132" t="s">
        <v>1178</v>
      </c>
      <c r="F132" t="s">
        <v>1210</v>
      </c>
      <c r="G132" s="1" t="s">
        <v>1512</v>
      </c>
      <c r="H132">
        <v>2.8073549220576046</v>
      </c>
    </row>
    <row r="133" spans="1:8" x14ac:dyDescent="0.2">
      <c r="A133" t="s">
        <v>843</v>
      </c>
      <c r="B133" t="s">
        <v>1513</v>
      </c>
      <c r="C133">
        <v>0</v>
      </c>
      <c r="D133" t="s">
        <v>1514</v>
      </c>
      <c r="E133" t="s">
        <v>1223</v>
      </c>
      <c r="F133" t="s">
        <v>1515</v>
      </c>
      <c r="G133" s="1" t="s">
        <v>1516</v>
      </c>
      <c r="H133">
        <v>-2</v>
      </c>
    </row>
    <row r="134" spans="1:8" x14ac:dyDescent="0.2">
      <c r="A134" t="s">
        <v>1074</v>
      </c>
      <c r="B134" t="s">
        <v>1517</v>
      </c>
      <c r="C134">
        <v>0</v>
      </c>
      <c r="D134" t="s">
        <v>1518</v>
      </c>
      <c r="E134" t="s">
        <v>1178</v>
      </c>
      <c r="F134" t="s">
        <v>1393</v>
      </c>
      <c r="G134" s="1" t="s">
        <v>1519</v>
      </c>
      <c r="H134">
        <v>1.5849625007211563</v>
      </c>
    </row>
    <row r="135" spans="1:8" x14ac:dyDescent="0.2">
      <c r="A135" t="s">
        <v>1086</v>
      </c>
      <c r="B135" t="s">
        <v>1176</v>
      </c>
      <c r="C135">
        <v>0</v>
      </c>
      <c r="D135" t="s">
        <v>1179</v>
      </c>
      <c r="E135" t="s">
        <v>1216</v>
      </c>
      <c r="F135" t="s">
        <v>1179</v>
      </c>
      <c r="G135" s="1" t="s">
        <v>1520</v>
      </c>
      <c r="H135">
        <v>1.5849625007211563</v>
      </c>
    </row>
    <row r="136" spans="1:8" x14ac:dyDescent="0.2">
      <c r="A136" t="s">
        <v>866</v>
      </c>
      <c r="B136" t="s">
        <v>1521</v>
      </c>
      <c r="C136">
        <v>0</v>
      </c>
      <c r="D136" t="s">
        <v>1190</v>
      </c>
      <c r="E136" t="s">
        <v>1296</v>
      </c>
      <c r="F136" t="s">
        <v>1191</v>
      </c>
      <c r="G136" s="1" t="s">
        <v>1522</v>
      </c>
      <c r="H136">
        <v>3.5849625007211565</v>
      </c>
    </row>
    <row r="137" spans="1:8" x14ac:dyDescent="0.2">
      <c r="A137" t="s">
        <v>585</v>
      </c>
      <c r="B137" t="s">
        <v>1523</v>
      </c>
      <c r="C137">
        <v>0</v>
      </c>
      <c r="D137" t="s">
        <v>1524</v>
      </c>
      <c r="E137" t="s">
        <v>1178</v>
      </c>
      <c r="F137" t="s">
        <v>1183</v>
      </c>
      <c r="G137" s="1" t="s">
        <v>1525</v>
      </c>
      <c r="H137">
        <v>-0.32192809488736235</v>
      </c>
    </row>
    <row r="138" spans="1:8" x14ac:dyDescent="0.2">
      <c r="A138" t="s">
        <v>662</v>
      </c>
      <c r="B138" t="s">
        <v>1526</v>
      </c>
      <c r="C138">
        <v>1</v>
      </c>
      <c r="D138" t="s">
        <v>1527</v>
      </c>
      <c r="E138" t="s">
        <v>1296</v>
      </c>
      <c r="F138" t="s">
        <v>1528</v>
      </c>
      <c r="G138" s="1" t="s">
        <v>1529</v>
      </c>
      <c r="H138">
        <v>-1.3219280948873624</v>
      </c>
    </row>
    <row r="139" spans="1:8" x14ac:dyDescent="0.2">
      <c r="A139" t="s">
        <v>664</v>
      </c>
      <c r="B139" t="s">
        <v>1176</v>
      </c>
      <c r="C139">
        <v>1</v>
      </c>
      <c r="D139" t="s">
        <v>1179</v>
      </c>
      <c r="E139" t="s">
        <v>1216</v>
      </c>
      <c r="F139" t="s">
        <v>1179</v>
      </c>
      <c r="G139" s="1" t="s">
        <v>1530</v>
      </c>
      <c r="H139">
        <v>3.3219280948873622</v>
      </c>
    </row>
    <row r="140" spans="1:8" x14ac:dyDescent="0.2">
      <c r="A140" t="s">
        <v>1047</v>
      </c>
      <c r="B140" t="s">
        <v>1531</v>
      </c>
      <c r="C140">
        <v>0</v>
      </c>
      <c r="D140" t="s">
        <v>1532</v>
      </c>
      <c r="E140" t="s">
        <v>1182</v>
      </c>
      <c r="F140" t="s">
        <v>1179</v>
      </c>
      <c r="G140" s="1" t="s">
        <v>1533</v>
      </c>
      <c r="H140">
        <v>1.5849625007211563</v>
      </c>
    </row>
    <row r="141" spans="1:8" x14ac:dyDescent="0.2">
      <c r="A141" t="s">
        <v>888</v>
      </c>
      <c r="B141" t="s">
        <v>1176</v>
      </c>
      <c r="C141">
        <v>0</v>
      </c>
      <c r="D141" t="s">
        <v>1179</v>
      </c>
      <c r="E141" t="s">
        <v>1178</v>
      </c>
      <c r="F141" t="s">
        <v>1179</v>
      </c>
      <c r="G141" s="1" t="s">
        <v>1534</v>
      </c>
      <c r="H141">
        <v>0.41503749927884381</v>
      </c>
    </row>
    <row r="142" spans="1:8" x14ac:dyDescent="0.2">
      <c r="A142" t="s">
        <v>775</v>
      </c>
      <c r="B142" t="s">
        <v>1176</v>
      </c>
      <c r="C142">
        <v>0</v>
      </c>
      <c r="D142" t="s">
        <v>1179</v>
      </c>
      <c r="E142" t="s">
        <v>1182</v>
      </c>
      <c r="F142" t="s">
        <v>1179</v>
      </c>
      <c r="G142" t="s">
        <v>1535</v>
      </c>
      <c r="H142">
        <v>-1.4594316186372973</v>
      </c>
    </row>
    <row r="143" spans="1:8" x14ac:dyDescent="0.2">
      <c r="A143" t="s">
        <v>587</v>
      </c>
      <c r="B143" t="s">
        <v>1536</v>
      </c>
      <c r="C143">
        <v>0</v>
      </c>
      <c r="D143" t="s">
        <v>1179</v>
      </c>
      <c r="E143" t="s">
        <v>1178</v>
      </c>
      <c r="F143" t="s">
        <v>1537</v>
      </c>
      <c r="G143" s="1" t="s">
        <v>1538</v>
      </c>
      <c r="H143">
        <v>1.9175378398080272</v>
      </c>
    </row>
    <row r="144" spans="1:8" x14ac:dyDescent="0.2">
      <c r="A144" t="s">
        <v>886</v>
      </c>
      <c r="B144" t="s">
        <v>1539</v>
      </c>
      <c r="C144">
        <v>1</v>
      </c>
      <c r="D144" t="s">
        <v>1179</v>
      </c>
      <c r="E144" t="s">
        <v>1178</v>
      </c>
      <c r="F144" t="s">
        <v>1179</v>
      </c>
      <c r="G144" t="s">
        <v>1540</v>
      </c>
      <c r="H144">
        <v>-0.32192809488736235</v>
      </c>
    </row>
    <row r="145" spans="1:8" x14ac:dyDescent="0.2">
      <c r="A145" t="s">
        <v>453</v>
      </c>
      <c r="B145" t="s">
        <v>1176</v>
      </c>
      <c r="C145">
        <v>1</v>
      </c>
      <c r="D145" t="s">
        <v>1541</v>
      </c>
      <c r="E145" t="s">
        <v>1216</v>
      </c>
      <c r="F145" t="s">
        <v>1179</v>
      </c>
      <c r="G145" s="1" t="s">
        <v>1542</v>
      </c>
      <c r="H145">
        <v>4.7548875021634691</v>
      </c>
    </row>
    <row r="146" spans="1:8" x14ac:dyDescent="0.2">
      <c r="A146" t="s">
        <v>1060</v>
      </c>
      <c r="B146" t="s">
        <v>1543</v>
      </c>
      <c r="C146">
        <v>0</v>
      </c>
      <c r="D146" t="s">
        <v>1350</v>
      </c>
      <c r="E146" t="s">
        <v>1339</v>
      </c>
      <c r="F146" t="s">
        <v>1315</v>
      </c>
      <c r="G146" s="1" t="s">
        <v>1544</v>
      </c>
      <c r="H146">
        <v>2</v>
      </c>
    </row>
    <row r="147" spans="1:8" x14ac:dyDescent="0.2">
      <c r="A147" t="s">
        <v>469</v>
      </c>
      <c r="B147" t="s">
        <v>1545</v>
      </c>
      <c r="C147">
        <v>1</v>
      </c>
      <c r="D147" t="s">
        <v>1546</v>
      </c>
      <c r="E147" t="s">
        <v>1216</v>
      </c>
      <c r="F147" t="s">
        <v>1210</v>
      </c>
      <c r="G147" s="1" t="s">
        <v>1547</v>
      </c>
      <c r="H147">
        <v>0.84799690655494997</v>
      </c>
    </row>
    <row r="148" spans="1:8" x14ac:dyDescent="0.2">
      <c r="A148" t="s">
        <v>926</v>
      </c>
      <c r="B148" t="s">
        <v>1548</v>
      </c>
      <c r="C148">
        <v>0</v>
      </c>
      <c r="D148" t="s">
        <v>1179</v>
      </c>
      <c r="E148" t="s">
        <v>1178</v>
      </c>
      <c r="F148" t="s">
        <v>1179</v>
      </c>
      <c r="G148" s="1" t="s">
        <v>1549</v>
      </c>
      <c r="H148">
        <v>2</v>
      </c>
    </row>
    <row r="149" spans="1:8" x14ac:dyDescent="0.2">
      <c r="A149" t="s">
        <v>892</v>
      </c>
      <c r="B149" t="s">
        <v>1176</v>
      </c>
      <c r="C149">
        <v>0</v>
      </c>
      <c r="D149" t="s">
        <v>1179</v>
      </c>
      <c r="E149" t="s">
        <v>1178</v>
      </c>
      <c r="F149" t="s">
        <v>1179</v>
      </c>
      <c r="G149" t="s">
        <v>1550</v>
      </c>
      <c r="H149">
        <v>3.3219280948873622</v>
      </c>
    </row>
  </sheetData>
  <sortState xmlns:xlrd2="http://schemas.microsoft.com/office/spreadsheetml/2017/richdata2" ref="A2:H149">
    <sortCondition ref="A2:A149"/>
  </sortState>
  <conditionalFormatting sqref="G2:G149">
    <cfRule type="containsText" dxfId="0" priority="1" operator="containsText" text="RRL">
      <formula>NOT(ISERROR(SEARCH("RRL",G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xoplasma Proteins</vt:lpstr>
      <vt:lpstr>Samples Report for Tatsuki_CST1</vt:lpstr>
      <vt:lpstr>Toxoplasma Protein Descrip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shua Mayoral</cp:lastModifiedBy>
  <dcterms:created xsi:type="dcterms:W3CDTF">2016-07-26T18:03:34Z</dcterms:created>
  <dcterms:modified xsi:type="dcterms:W3CDTF">2019-03-16T22:30:38Z</dcterms:modified>
</cp:coreProperties>
</file>